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omments2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2.xml" ContentType="application/vnd.openxmlformats-officedocument.drawing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drawings/drawing3.xml" ContentType="application/vnd.openxmlformats-officedocument.drawing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drawings/drawing4.xml" ContentType="application/vnd.openxmlformats-officedocument.drawing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drawings/drawing5.xml" ContentType="application/vnd.openxmlformats-officedocument.drawing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filterPrivacy="1"/>
  <xr:revisionPtr revIDLastSave="0" documentId="13_ncr:1_{9150B3C3-BFFA-4438-B903-31B2A599FF71}" xr6:coauthVersionLast="47" xr6:coauthVersionMax="47" xr10:uidLastSave="{00000000-0000-0000-0000-000000000000}"/>
  <bookViews>
    <workbookView xWindow="-108" yWindow="-108" windowWidth="23256" windowHeight="12576" activeTab="6" xr2:uid="{00000000-000D-0000-FFFF-FFFF00000000}"/>
  </bookViews>
  <sheets>
    <sheet name="Raw data (g) Weight loss" sheetId="1" r:id="rId1"/>
    <sheet name="CO2 acc (gL)" sheetId="3" r:id="rId2"/>
    <sheet name="Rate (gLh)" sheetId="5" r:id="rId3"/>
    <sheet name="Rate Average" sheetId="11" r:id="rId4"/>
    <sheet name="Graphs" sheetId="9" r:id="rId5"/>
    <sheet name="Wort content" sheetId="2" r:id="rId6"/>
    <sheet name="HPLC data" sheetId="12" r:id="rId7"/>
  </sheets>
  <externalReferences>
    <externalReference r:id="rId8"/>
    <externalReference r:id="rId9"/>
  </externalReferences>
  <definedNames>
    <definedName name="_xlnm._FilterDatabase" localSheetId="1" hidden="1">'CO2 acc (gL)'!$A$1:$AM$2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G84" i="12" l="1"/>
  <c r="AF84" i="12"/>
  <c r="Z84" i="12"/>
  <c r="Y84" i="12"/>
  <c r="S84" i="12"/>
  <c r="R84" i="12"/>
  <c r="AT83" i="12"/>
  <c r="AS83" i="12"/>
  <c r="AR83" i="12"/>
  <c r="AO83" i="12"/>
  <c r="AQ83" i="12" s="1"/>
  <c r="AN83" i="12"/>
  <c r="AP83" i="12" s="1"/>
  <c r="AG83" i="12"/>
  <c r="AF83" i="12"/>
  <c r="Z83" i="12"/>
  <c r="Y83" i="12"/>
  <c r="S83" i="12"/>
  <c r="R83" i="12"/>
  <c r="AT82" i="12"/>
  <c r="AS82" i="12"/>
  <c r="AR82" i="12"/>
  <c r="AO82" i="12"/>
  <c r="AQ82" i="12" s="1"/>
  <c r="AN82" i="12"/>
  <c r="AP82" i="12" s="1"/>
  <c r="AG82" i="12"/>
  <c r="AF82" i="12"/>
  <c r="Z82" i="12"/>
  <c r="Y82" i="12"/>
  <c r="S82" i="12"/>
  <c r="R82" i="12"/>
  <c r="AT81" i="12"/>
  <c r="AS81" i="12"/>
  <c r="AR81" i="12"/>
  <c r="AO81" i="12"/>
  <c r="AQ81" i="12" s="1"/>
  <c r="AN81" i="12"/>
  <c r="AP81" i="12" s="1"/>
  <c r="AG81" i="12"/>
  <c r="AF81" i="12"/>
  <c r="Z81" i="12"/>
  <c r="Y81" i="12"/>
  <c r="S81" i="12"/>
  <c r="R81" i="12"/>
  <c r="AS80" i="12"/>
  <c r="AR80" i="12"/>
  <c r="AO80" i="12"/>
  <c r="AQ80" i="12" s="1"/>
  <c r="AN80" i="12"/>
  <c r="AP80" i="12" s="1"/>
  <c r="AG80" i="12"/>
  <c r="AF80" i="12"/>
  <c r="Z80" i="12"/>
  <c r="Y80" i="12"/>
  <c r="S80" i="12"/>
  <c r="R80" i="12"/>
  <c r="AT79" i="12"/>
  <c r="AS79" i="12"/>
  <c r="AR79" i="12"/>
  <c r="AO79" i="12"/>
  <c r="AQ79" i="12" s="1"/>
  <c r="AN79" i="12"/>
  <c r="AP79" i="12" s="1"/>
  <c r="AG77" i="12"/>
  <c r="AF77" i="12"/>
  <c r="Z77" i="12"/>
  <c r="Y77" i="12"/>
  <c r="S77" i="12"/>
  <c r="R77" i="12"/>
  <c r="AT76" i="12"/>
  <c r="AS76" i="12"/>
  <c r="AR76" i="12"/>
  <c r="AO76" i="12"/>
  <c r="AQ76" i="12" s="1"/>
  <c r="AN76" i="12"/>
  <c r="AP76" i="12" s="1"/>
  <c r="AG76" i="12"/>
  <c r="AF76" i="12"/>
  <c r="Z76" i="12"/>
  <c r="Y76" i="12"/>
  <c r="S76" i="12"/>
  <c r="R76" i="12"/>
  <c r="AT75" i="12"/>
  <c r="AS75" i="12"/>
  <c r="AR75" i="12"/>
  <c r="AO75" i="12"/>
  <c r="AQ75" i="12" s="1"/>
  <c r="AN75" i="12"/>
  <c r="AP75" i="12" s="1"/>
  <c r="AG75" i="12"/>
  <c r="AF75" i="12"/>
  <c r="Z75" i="12"/>
  <c r="Y75" i="12"/>
  <c r="S75" i="12"/>
  <c r="R75" i="12"/>
  <c r="AT74" i="12"/>
  <c r="AS74" i="12"/>
  <c r="AR74" i="12"/>
  <c r="AO74" i="12"/>
  <c r="AQ74" i="12" s="1"/>
  <c r="AN74" i="12"/>
  <c r="AP74" i="12" s="1"/>
  <c r="AG74" i="12"/>
  <c r="AF74" i="12"/>
  <c r="Z74" i="12"/>
  <c r="Y74" i="12"/>
  <c r="S74" i="12"/>
  <c r="R74" i="12"/>
  <c r="AT73" i="12"/>
  <c r="AS73" i="12"/>
  <c r="AR73" i="12"/>
  <c r="AO73" i="12"/>
  <c r="AQ73" i="12" s="1"/>
  <c r="AN73" i="12"/>
  <c r="AP73" i="12" s="1"/>
  <c r="AG73" i="12"/>
  <c r="AF73" i="12"/>
  <c r="Z73" i="12"/>
  <c r="Y73" i="12"/>
  <c r="S73" i="12"/>
  <c r="R73" i="12"/>
  <c r="AT72" i="12"/>
  <c r="AS72" i="12"/>
  <c r="AR72" i="12"/>
  <c r="AO72" i="12"/>
  <c r="AQ72" i="12" s="1"/>
  <c r="AN72" i="12"/>
  <c r="AP72" i="12" s="1"/>
  <c r="AG71" i="12"/>
  <c r="AF71" i="12"/>
  <c r="Z71" i="12"/>
  <c r="Y71" i="12"/>
  <c r="S71" i="12"/>
  <c r="R71" i="12"/>
  <c r="AG70" i="12"/>
  <c r="AF70" i="12"/>
  <c r="Z70" i="12"/>
  <c r="Y70" i="12"/>
  <c r="S70" i="12"/>
  <c r="R70" i="12"/>
  <c r="AT69" i="12"/>
  <c r="AS69" i="12"/>
  <c r="AR69" i="12"/>
  <c r="AO69" i="12"/>
  <c r="AQ69" i="12" s="1"/>
  <c r="AN69" i="12"/>
  <c r="AP69" i="12" s="1"/>
  <c r="AG69" i="12"/>
  <c r="AF69" i="12"/>
  <c r="Z69" i="12"/>
  <c r="Y69" i="12"/>
  <c r="S69" i="12"/>
  <c r="R69" i="12"/>
  <c r="AT68" i="12"/>
  <c r="AS68" i="12"/>
  <c r="AR68" i="12"/>
  <c r="AP68" i="12"/>
  <c r="AO68" i="12"/>
  <c r="AQ68" i="12" s="1"/>
  <c r="AN68" i="12"/>
  <c r="AG68" i="12"/>
  <c r="AF68" i="12"/>
  <c r="AB68" i="12"/>
  <c r="AB69" i="12" s="1"/>
  <c r="AB70" i="12" s="1"/>
  <c r="AB71" i="12" s="1"/>
  <c r="Z68" i="12"/>
  <c r="Y68" i="12"/>
  <c r="U68" i="12"/>
  <c r="U69" i="12" s="1"/>
  <c r="U70" i="12" s="1"/>
  <c r="U71" i="12" s="1"/>
  <c r="S68" i="12"/>
  <c r="R68" i="12"/>
  <c r="N68" i="12"/>
  <c r="N69" i="12" s="1"/>
  <c r="N70" i="12" s="1"/>
  <c r="N71" i="12" s="1"/>
  <c r="AT67" i="12"/>
  <c r="AS67" i="12"/>
  <c r="AR67" i="12"/>
  <c r="AO67" i="12"/>
  <c r="AQ67" i="12" s="1"/>
  <c r="AN67" i="12"/>
  <c r="AP67" i="12" s="1"/>
  <c r="AG67" i="12"/>
  <c r="AF67" i="12"/>
  <c r="Z67" i="12"/>
  <c r="Y67" i="12"/>
  <c r="S67" i="12"/>
  <c r="R67" i="12"/>
  <c r="AT66" i="12"/>
  <c r="AS66" i="12"/>
  <c r="AR66" i="12"/>
  <c r="AO66" i="12"/>
  <c r="AQ66" i="12" s="1"/>
  <c r="AN66" i="12"/>
  <c r="AP66" i="12" s="1"/>
  <c r="AJ66" i="12"/>
  <c r="AJ67" i="12" s="1"/>
  <c r="AJ68" i="12" s="1"/>
  <c r="AJ69" i="12" s="1"/>
  <c r="AG66" i="12"/>
  <c r="AF66" i="12"/>
  <c r="Z66" i="12"/>
  <c r="Y66" i="12"/>
  <c r="S66" i="12"/>
  <c r="R66" i="12"/>
  <c r="AT65" i="12"/>
  <c r="AS65" i="12"/>
  <c r="AR65" i="12"/>
  <c r="AO65" i="12"/>
  <c r="AQ65" i="12" s="1"/>
  <c r="AN65" i="12"/>
  <c r="AP65" i="12" s="1"/>
  <c r="AG65" i="12"/>
  <c r="AF65" i="12"/>
  <c r="Z65" i="12"/>
  <c r="Y65" i="12"/>
  <c r="S65" i="12"/>
  <c r="R65" i="12"/>
  <c r="AT64" i="12"/>
  <c r="AS64" i="12"/>
  <c r="AR64" i="12"/>
  <c r="AO64" i="12"/>
  <c r="AQ64" i="12" s="1"/>
  <c r="AN64" i="12"/>
  <c r="AP64" i="12" s="1"/>
  <c r="AG64" i="12"/>
  <c r="AF64" i="12"/>
  <c r="Z64" i="12"/>
  <c r="Y64" i="12"/>
  <c r="S64" i="12"/>
  <c r="R64" i="12"/>
  <c r="AT63" i="12"/>
  <c r="AS63" i="12"/>
  <c r="AR63" i="12"/>
  <c r="AO63" i="12"/>
  <c r="AQ63" i="12" s="1"/>
  <c r="AN63" i="12"/>
  <c r="AP63" i="12" s="1"/>
  <c r="AG63" i="12"/>
  <c r="AF63" i="12"/>
  <c r="Z63" i="12"/>
  <c r="Y63" i="12"/>
  <c r="S63" i="12"/>
  <c r="R63" i="12"/>
  <c r="AT62" i="12"/>
  <c r="AS62" i="12"/>
  <c r="AR62" i="12"/>
  <c r="AQ62" i="12"/>
  <c r="AO62" i="12"/>
  <c r="AN62" i="12"/>
  <c r="AP62" i="12" s="1"/>
  <c r="AG62" i="12"/>
  <c r="AF62" i="12"/>
  <c r="Z62" i="12"/>
  <c r="Y62" i="12"/>
  <c r="S62" i="12"/>
  <c r="R62" i="12"/>
  <c r="AT61" i="12"/>
  <c r="AS61" i="12"/>
  <c r="AR61" i="12"/>
  <c r="AO61" i="12"/>
  <c r="AQ61" i="12" s="1"/>
  <c r="AN61" i="12"/>
  <c r="AP61" i="12" s="1"/>
  <c r="AG61" i="12"/>
  <c r="AF61" i="12"/>
  <c r="Z61" i="12"/>
  <c r="Y61" i="12"/>
  <c r="S61" i="12"/>
  <c r="R61" i="12"/>
  <c r="AT60" i="12"/>
  <c r="AS60" i="12"/>
  <c r="AR60" i="12"/>
  <c r="AO60" i="12"/>
  <c r="AQ60" i="12" s="1"/>
  <c r="AN60" i="12"/>
  <c r="AP60" i="12" s="1"/>
  <c r="AG59" i="12"/>
  <c r="AF59" i="12"/>
  <c r="Z59" i="12"/>
  <c r="Y59" i="12"/>
  <c r="S59" i="12"/>
  <c r="R59" i="12"/>
  <c r="AT58" i="12"/>
  <c r="AS58" i="12"/>
  <c r="AR58" i="12"/>
  <c r="AO58" i="12"/>
  <c r="AQ58" i="12" s="1"/>
  <c r="AN58" i="12"/>
  <c r="AP58" i="12" s="1"/>
  <c r="AG58" i="12"/>
  <c r="AF58" i="12"/>
  <c r="Z58" i="12"/>
  <c r="Y58" i="12"/>
  <c r="S58" i="12"/>
  <c r="R58" i="12"/>
  <c r="AT57" i="12"/>
  <c r="AS57" i="12"/>
  <c r="AR57" i="12"/>
  <c r="AO57" i="12"/>
  <c r="AQ57" i="12" s="1"/>
  <c r="AN57" i="12"/>
  <c r="AP57" i="12" s="1"/>
  <c r="AG57" i="12"/>
  <c r="AF57" i="12"/>
  <c r="Z57" i="12"/>
  <c r="Y57" i="12"/>
  <c r="S57" i="12"/>
  <c r="R57" i="12"/>
  <c r="N57" i="12"/>
  <c r="N58" i="12" s="1"/>
  <c r="N59" i="12" s="1"/>
  <c r="AT56" i="12"/>
  <c r="AS56" i="12"/>
  <c r="AR56" i="12"/>
  <c r="AO56" i="12"/>
  <c r="AQ56" i="12" s="1"/>
  <c r="AN56" i="12"/>
  <c r="AP56" i="12" s="1"/>
  <c r="AG56" i="12"/>
  <c r="AF56" i="12"/>
  <c r="AB56" i="12"/>
  <c r="AB57" i="12" s="1"/>
  <c r="AB58" i="12" s="1"/>
  <c r="AB59" i="12" s="1"/>
  <c r="Z56" i="12"/>
  <c r="Y56" i="12"/>
  <c r="U56" i="12"/>
  <c r="U57" i="12" s="1"/>
  <c r="U58" i="12" s="1"/>
  <c r="U59" i="12" s="1"/>
  <c r="S56" i="12"/>
  <c r="R56" i="12"/>
  <c r="N56" i="12"/>
  <c r="AT55" i="12"/>
  <c r="AS55" i="12"/>
  <c r="AR55" i="12"/>
  <c r="AO55" i="12"/>
  <c r="AQ55" i="12" s="1"/>
  <c r="AN55" i="12"/>
  <c r="AP55" i="12" s="1"/>
  <c r="AJ55" i="12"/>
  <c r="AJ56" i="12" s="1"/>
  <c r="AJ57" i="12" s="1"/>
  <c r="AJ58" i="12" s="1"/>
  <c r="AG55" i="12"/>
  <c r="AF55" i="12"/>
  <c r="Z55" i="12"/>
  <c r="Y55" i="12"/>
  <c r="S55" i="12"/>
  <c r="R55" i="12"/>
  <c r="AT54" i="12"/>
  <c r="AS54" i="12"/>
  <c r="AR54" i="12"/>
  <c r="AO54" i="12"/>
  <c r="AQ54" i="12" s="1"/>
  <c r="AN54" i="12"/>
  <c r="AP54" i="12" s="1"/>
  <c r="AG54" i="12"/>
  <c r="AF54" i="12"/>
  <c r="Z54" i="12"/>
  <c r="Y54" i="12"/>
  <c r="S54" i="12"/>
  <c r="R54" i="12"/>
  <c r="AT53" i="12"/>
  <c r="AS53" i="12"/>
  <c r="AR53" i="12"/>
  <c r="AO53" i="12"/>
  <c r="AQ53" i="12" s="1"/>
  <c r="AN53" i="12"/>
  <c r="AP53" i="12" s="1"/>
  <c r="AG53" i="12"/>
  <c r="AF53" i="12"/>
  <c r="Z53" i="12"/>
  <c r="Y53" i="12"/>
  <c r="S53" i="12"/>
  <c r="R53" i="12"/>
  <c r="AT52" i="12"/>
  <c r="AS52" i="12"/>
  <c r="AR52" i="12"/>
  <c r="AO52" i="12"/>
  <c r="AQ52" i="12" s="1"/>
  <c r="AN52" i="12"/>
  <c r="AP52" i="12" s="1"/>
  <c r="AG52" i="12"/>
  <c r="AF52" i="12"/>
  <c r="Z52" i="12"/>
  <c r="Y52" i="12"/>
  <c r="S52" i="12"/>
  <c r="R52" i="12"/>
  <c r="AT51" i="12"/>
  <c r="AS51" i="12"/>
  <c r="AR51" i="12"/>
  <c r="AO51" i="12"/>
  <c r="AQ51" i="12" s="1"/>
  <c r="AN51" i="12"/>
  <c r="AP51" i="12" s="1"/>
  <c r="AG51" i="12"/>
  <c r="AF51" i="12"/>
  <c r="Z51" i="12"/>
  <c r="Y51" i="12"/>
  <c r="S51" i="12"/>
  <c r="R51" i="12"/>
  <c r="AT50" i="12"/>
  <c r="AS50" i="12"/>
  <c r="AR50" i="12"/>
  <c r="AQ50" i="12"/>
  <c r="AP50" i="12"/>
  <c r="AO50" i="12"/>
  <c r="AN50" i="12"/>
  <c r="AG50" i="12"/>
  <c r="AF50" i="12"/>
  <c r="Z50" i="12"/>
  <c r="Y50" i="12"/>
  <c r="S50" i="12"/>
  <c r="R50" i="12"/>
  <c r="AT49" i="12"/>
  <c r="AS49" i="12"/>
  <c r="AR49" i="12"/>
  <c r="AQ49" i="12"/>
  <c r="AO49" i="12"/>
  <c r="AN49" i="12"/>
  <c r="AP49" i="12" s="1"/>
  <c r="AG49" i="12"/>
  <c r="AF49" i="12"/>
  <c r="Z49" i="12"/>
  <c r="Y49" i="12"/>
  <c r="S49" i="12"/>
  <c r="R49" i="12"/>
  <c r="AT48" i="12"/>
  <c r="AS48" i="12"/>
  <c r="AR48" i="12"/>
  <c r="AO48" i="12"/>
  <c r="AQ48" i="12" s="1"/>
  <c r="AN48" i="12"/>
  <c r="AP48" i="12" s="1"/>
  <c r="AG43" i="12"/>
  <c r="AF43" i="12"/>
  <c r="Z43" i="12"/>
  <c r="Y43" i="12"/>
  <c r="S43" i="12"/>
  <c r="R43" i="12"/>
  <c r="AT42" i="12"/>
  <c r="AS42" i="12"/>
  <c r="AR42" i="12"/>
  <c r="AO42" i="12"/>
  <c r="AQ42" i="12" s="1"/>
  <c r="AN42" i="12"/>
  <c r="AP42" i="12" s="1"/>
  <c r="AG42" i="12"/>
  <c r="AF42" i="12"/>
  <c r="Z42" i="12"/>
  <c r="Y42" i="12"/>
  <c r="S42" i="12"/>
  <c r="R42" i="12"/>
  <c r="AT41" i="12"/>
  <c r="AS41" i="12"/>
  <c r="AR41" i="12"/>
  <c r="AO41" i="12"/>
  <c r="AQ41" i="12" s="1"/>
  <c r="AN41" i="12"/>
  <c r="AP41" i="12" s="1"/>
  <c r="AG41" i="12"/>
  <c r="AF41" i="12"/>
  <c r="AB41" i="12"/>
  <c r="AB42" i="12" s="1"/>
  <c r="AB43" i="12" s="1"/>
  <c r="AB44" i="12" s="1"/>
  <c r="AB45" i="12" s="1"/>
  <c r="Z41" i="12"/>
  <c r="Y41" i="12"/>
  <c r="U41" i="12"/>
  <c r="U42" i="12" s="1"/>
  <c r="U43" i="12" s="1"/>
  <c r="U44" i="12" s="1"/>
  <c r="U45" i="12" s="1"/>
  <c r="S41" i="12"/>
  <c r="R41" i="12"/>
  <c r="N41" i="12"/>
  <c r="N42" i="12" s="1"/>
  <c r="N43" i="12" s="1"/>
  <c r="N44" i="12" s="1"/>
  <c r="N45" i="12" s="1"/>
  <c r="AT40" i="12"/>
  <c r="AS40" i="12"/>
  <c r="AR40" i="12"/>
  <c r="AO40" i="12"/>
  <c r="AQ40" i="12" s="1"/>
  <c r="AN40" i="12"/>
  <c r="AP40" i="12" s="1"/>
  <c r="AJ40" i="12"/>
  <c r="AJ41" i="12" s="1"/>
  <c r="AJ42" i="12" s="1"/>
  <c r="AJ43" i="12" s="1"/>
  <c r="AJ44" i="12" s="1"/>
  <c r="AG40" i="12"/>
  <c r="AF40" i="12"/>
  <c r="Z40" i="12"/>
  <c r="Y40" i="12"/>
  <c r="R40" i="12"/>
  <c r="AS39" i="12"/>
  <c r="AR39" i="12"/>
  <c r="AO39" i="12"/>
  <c r="AQ39" i="12" s="1"/>
  <c r="AN39" i="12"/>
  <c r="AP39" i="12" s="1"/>
  <c r="AG39" i="12"/>
  <c r="AF39" i="12"/>
  <c r="Z39" i="12"/>
  <c r="Y39" i="12"/>
  <c r="S39" i="12"/>
  <c r="R39" i="12"/>
  <c r="AT38" i="12"/>
  <c r="AS38" i="12"/>
  <c r="AR38" i="12"/>
  <c r="AO38" i="12"/>
  <c r="AQ38" i="12" s="1"/>
  <c r="AN38" i="12"/>
  <c r="AP38" i="12" s="1"/>
  <c r="AG38" i="12"/>
  <c r="AF38" i="12"/>
  <c r="Z38" i="12"/>
  <c r="Y38" i="12"/>
  <c r="S38" i="12"/>
  <c r="R38" i="12"/>
  <c r="AS37" i="12"/>
  <c r="AR37" i="12"/>
  <c r="AO37" i="12"/>
  <c r="AQ37" i="12" s="1"/>
  <c r="AN37" i="12"/>
  <c r="AP37" i="12" s="1"/>
  <c r="AG37" i="12"/>
  <c r="AF37" i="12"/>
  <c r="Z37" i="12"/>
  <c r="Y37" i="12"/>
  <c r="S37" i="12"/>
  <c r="R37" i="12"/>
  <c r="AT36" i="12"/>
  <c r="AS36" i="12"/>
  <c r="AR36" i="12"/>
  <c r="AO36" i="12"/>
  <c r="AQ36" i="12" s="1"/>
  <c r="AN36" i="12"/>
  <c r="AP36" i="12" s="1"/>
  <c r="AG36" i="12"/>
  <c r="AF36" i="12"/>
  <c r="Z36" i="12"/>
  <c r="Y36" i="12"/>
  <c r="S36" i="12"/>
  <c r="R36" i="12"/>
  <c r="AT35" i="12"/>
  <c r="AS35" i="12"/>
  <c r="AR35" i="12"/>
  <c r="AO35" i="12"/>
  <c r="AQ35" i="12" s="1"/>
  <c r="AN35" i="12"/>
  <c r="AP35" i="12" s="1"/>
  <c r="AG35" i="12"/>
  <c r="AF35" i="12"/>
  <c r="Z35" i="12"/>
  <c r="Y35" i="12"/>
  <c r="S35" i="12"/>
  <c r="R35" i="12"/>
  <c r="AT34" i="12"/>
  <c r="AS34" i="12"/>
  <c r="AR34" i="12"/>
  <c r="AO34" i="12"/>
  <c r="AQ34" i="12" s="1"/>
  <c r="AN34" i="12"/>
  <c r="AP34" i="12" s="1"/>
  <c r="AG27" i="12"/>
  <c r="AF27" i="12"/>
  <c r="Z27" i="12"/>
  <c r="Y27" i="12"/>
  <c r="S27" i="12"/>
  <c r="R27" i="12"/>
  <c r="AS26" i="12"/>
  <c r="AR26" i="12"/>
  <c r="AO26" i="12"/>
  <c r="AQ26" i="12" s="1"/>
  <c r="AN26" i="12"/>
  <c r="AP26" i="12" s="1"/>
  <c r="AG26" i="12"/>
  <c r="AF26" i="12"/>
  <c r="Z26" i="12"/>
  <c r="Y26" i="12"/>
  <c r="S26" i="12"/>
  <c r="R26" i="12"/>
  <c r="AT25" i="12"/>
  <c r="AS25" i="12"/>
  <c r="AO25" i="12"/>
  <c r="AQ25" i="12" s="1"/>
  <c r="AN25" i="12"/>
  <c r="AP25" i="12" s="1"/>
  <c r="AG25" i="12"/>
  <c r="AF25" i="12"/>
  <c r="AB25" i="12"/>
  <c r="AB26" i="12" s="1"/>
  <c r="AB27" i="12" s="1"/>
  <c r="Z25" i="12"/>
  <c r="Y25" i="12"/>
  <c r="U25" i="12"/>
  <c r="U26" i="12" s="1"/>
  <c r="U27" i="12" s="1"/>
  <c r="S25" i="12"/>
  <c r="R25" i="12"/>
  <c r="N25" i="12"/>
  <c r="N26" i="12" s="1"/>
  <c r="N27" i="12" s="1"/>
  <c r="N28" i="12" s="1"/>
  <c r="N29" i="12" s="1"/>
  <c r="N30" i="12" s="1"/>
  <c r="N31" i="12" s="1"/>
  <c r="AT24" i="12"/>
  <c r="AS24" i="12"/>
  <c r="AR24" i="12"/>
  <c r="AO24" i="12"/>
  <c r="AQ24" i="12" s="1"/>
  <c r="AN24" i="12"/>
  <c r="AP24" i="12" s="1"/>
  <c r="AJ24" i="12"/>
  <c r="AJ25" i="12" s="1"/>
  <c r="AJ26" i="12" s="1"/>
  <c r="AJ27" i="12" s="1"/>
  <c r="AJ28" i="12" s="1"/>
  <c r="AJ29" i="12" s="1"/>
  <c r="AJ30" i="12" s="1"/>
  <c r="AG24" i="12"/>
  <c r="AF24" i="12"/>
  <c r="Z24" i="12"/>
  <c r="Y24" i="12"/>
  <c r="S24" i="12"/>
  <c r="R24" i="12"/>
  <c r="AT23" i="12"/>
  <c r="AS23" i="12"/>
  <c r="AR23" i="12"/>
  <c r="AO23" i="12"/>
  <c r="AQ23" i="12" s="1"/>
  <c r="AN23" i="12"/>
  <c r="AP23" i="12" s="1"/>
  <c r="AG23" i="12"/>
  <c r="AF23" i="12"/>
  <c r="Z23" i="12"/>
  <c r="Y23" i="12"/>
  <c r="S23" i="12"/>
  <c r="R23" i="12"/>
  <c r="AT22" i="12"/>
  <c r="AS22" i="12"/>
  <c r="AR22" i="12"/>
  <c r="AO22" i="12"/>
  <c r="AQ22" i="12" s="1"/>
  <c r="AN22" i="12"/>
  <c r="AP22" i="12" s="1"/>
  <c r="AG22" i="12"/>
  <c r="AF22" i="12"/>
  <c r="Z22" i="12"/>
  <c r="Y22" i="12"/>
  <c r="S22" i="12"/>
  <c r="R22" i="12"/>
  <c r="AT21" i="12"/>
  <c r="AS21" i="12"/>
  <c r="AR21" i="12"/>
  <c r="AO21" i="12"/>
  <c r="AQ21" i="12" s="1"/>
  <c r="AN21" i="12"/>
  <c r="AP21" i="12" s="1"/>
  <c r="AG21" i="12"/>
  <c r="AF21" i="12"/>
  <c r="Z21" i="12"/>
  <c r="Y21" i="12"/>
  <c r="S21" i="12"/>
  <c r="R21" i="12"/>
  <c r="AT20" i="12"/>
  <c r="AS20" i="12"/>
  <c r="AR20" i="12"/>
  <c r="AO20" i="12"/>
  <c r="AQ20" i="12" s="1"/>
  <c r="AN20" i="12"/>
  <c r="AP20" i="12" s="1"/>
  <c r="AG20" i="12"/>
  <c r="AF20" i="12"/>
  <c r="Z20" i="12"/>
  <c r="Y20" i="12"/>
  <c r="S20" i="12"/>
  <c r="R20" i="12"/>
  <c r="AT19" i="12"/>
  <c r="AS19" i="12"/>
  <c r="AR19" i="12"/>
  <c r="AO19" i="12"/>
  <c r="AQ19" i="12" s="1"/>
  <c r="AN19" i="12"/>
  <c r="AP19" i="12" s="1"/>
  <c r="AG19" i="12"/>
  <c r="AF19" i="12"/>
  <c r="Z19" i="12"/>
  <c r="Y19" i="12"/>
  <c r="S19" i="12"/>
  <c r="R19" i="12"/>
  <c r="AT18" i="12"/>
  <c r="AS18" i="12"/>
  <c r="AR18" i="12"/>
  <c r="AO18" i="12"/>
  <c r="AQ18" i="12" s="1"/>
  <c r="AN18" i="12"/>
  <c r="AP18" i="12" s="1"/>
  <c r="A36" i="3"/>
  <c r="B38" i="11"/>
  <c r="B46" i="1"/>
  <c r="B44" i="1"/>
  <c r="B45" i="1"/>
  <c r="B42" i="1"/>
  <c r="B43" i="1"/>
  <c r="A42" i="3"/>
  <c r="A33" i="5" l="1"/>
  <c r="B33" i="5"/>
  <c r="B40" i="1"/>
  <c r="B41" i="1"/>
  <c r="A40" i="3"/>
  <c r="B39" i="1"/>
  <c r="B37" i="1"/>
  <c r="B38" i="1"/>
  <c r="B33" i="1"/>
  <c r="B34" i="1"/>
  <c r="B35" i="1"/>
  <c r="B29" i="11" s="1"/>
  <c r="B36" i="1"/>
  <c r="B30" i="11" s="1"/>
  <c r="Y5" i="11"/>
  <c r="V5" i="11"/>
  <c r="S5" i="11"/>
  <c r="J7" i="11"/>
  <c r="J5" i="11"/>
  <c r="G7" i="11"/>
  <c r="G5" i="11"/>
  <c r="D7" i="11"/>
  <c r="D5" i="11"/>
  <c r="R5" i="11"/>
  <c r="U5" i="11"/>
  <c r="X5" i="11"/>
  <c r="I5" i="11"/>
  <c r="F5" i="11"/>
  <c r="F7" i="11"/>
  <c r="I7" i="11"/>
  <c r="C7" i="11"/>
  <c r="C5" i="11"/>
  <c r="B40" i="11"/>
  <c r="A41" i="11"/>
  <c r="B39" i="11"/>
  <c r="A40" i="11"/>
  <c r="A39" i="11"/>
  <c r="B37" i="11"/>
  <c r="A38" i="11"/>
  <c r="B36" i="11"/>
  <c r="A37" i="11"/>
  <c r="A36" i="11"/>
  <c r="B35" i="11"/>
  <c r="B34" i="11"/>
  <c r="A35" i="11"/>
  <c r="B33" i="11"/>
  <c r="A34" i="11"/>
  <c r="A33" i="11"/>
  <c r="B32" i="11"/>
  <c r="B31" i="11"/>
  <c r="A32" i="11"/>
  <c r="A31" i="11"/>
  <c r="A30" i="11"/>
  <c r="A29" i="11"/>
  <c r="B28" i="11"/>
  <c r="A28" i="11"/>
  <c r="A27" i="11"/>
  <c r="A26" i="11"/>
  <c r="A25" i="11"/>
  <c r="A24" i="11"/>
  <c r="A23" i="11"/>
  <c r="A22" i="11"/>
  <c r="A21" i="11"/>
  <c r="A20" i="11"/>
  <c r="A19" i="11"/>
  <c r="A18" i="11"/>
  <c r="A17" i="11"/>
  <c r="A16" i="11"/>
  <c r="A15" i="11"/>
  <c r="A14" i="11"/>
  <c r="A13" i="11"/>
  <c r="A12" i="11"/>
  <c r="A11" i="11"/>
  <c r="A10" i="11"/>
  <c r="A9" i="11"/>
  <c r="A8" i="11"/>
  <c r="A7" i="11"/>
  <c r="A6" i="11"/>
  <c r="B5" i="11"/>
  <c r="A5" i="11"/>
  <c r="AA3" i="11"/>
  <c r="Z3" i="11"/>
  <c r="Y3" i="11"/>
  <c r="X3" i="11"/>
  <c r="W3" i="11"/>
  <c r="U3" i="11"/>
  <c r="T3" i="11"/>
  <c r="R3" i="11"/>
  <c r="K3" i="11"/>
  <c r="I3" i="11"/>
  <c r="H3" i="11"/>
  <c r="F3" i="11"/>
  <c r="E3" i="11"/>
  <c r="C3" i="11"/>
  <c r="AA2" i="11"/>
  <c r="Z2" i="11"/>
  <c r="X2" i="11"/>
  <c r="W2" i="11"/>
  <c r="U2" i="11"/>
  <c r="T2" i="11"/>
  <c r="R2" i="11"/>
  <c r="B32" i="1"/>
  <c r="B27" i="11" s="1"/>
  <c r="A27" i="5"/>
  <c r="B27" i="1"/>
  <c r="B23" i="11" s="1"/>
  <c r="B28" i="1"/>
  <c r="B24" i="11" s="1"/>
  <c r="B29" i="1"/>
  <c r="B30" i="1"/>
  <c r="B25" i="11" s="1"/>
  <c r="B31" i="1"/>
  <c r="B26" i="11" s="1"/>
  <c r="B26" i="1"/>
  <c r="B22" i="11" s="1"/>
  <c r="B22" i="1"/>
  <c r="B19" i="11" s="1"/>
  <c r="B23" i="1"/>
  <c r="B20" i="11" s="1"/>
  <c r="B24" i="1"/>
  <c r="B25" i="1"/>
  <c r="B21" i="11" s="1"/>
  <c r="A22" i="3"/>
  <c r="B21" i="1"/>
  <c r="B18" i="11" s="1"/>
  <c r="B20" i="1"/>
  <c r="B17" i="11" s="1"/>
  <c r="B19" i="1"/>
  <c r="B18" i="1"/>
  <c r="B16" i="11" s="1"/>
  <c r="B17" i="1"/>
  <c r="B15" i="11" s="1"/>
  <c r="D6" i="3"/>
  <c r="D7" i="3" s="1"/>
  <c r="D8" i="3" s="1"/>
  <c r="E6" i="3"/>
  <c r="E7" i="3" s="1"/>
  <c r="E8" i="3" s="1"/>
  <c r="F6" i="3"/>
  <c r="F7" i="3" s="1"/>
  <c r="F8" i="3" s="1"/>
  <c r="G6" i="3"/>
  <c r="G7" i="3" s="1"/>
  <c r="G8" i="3" s="1"/>
  <c r="H6" i="3"/>
  <c r="H7" i="3" s="1"/>
  <c r="H8" i="3" s="1"/>
  <c r="I6" i="3"/>
  <c r="I7" i="3" s="1"/>
  <c r="I8" i="3" s="1"/>
  <c r="J6" i="3"/>
  <c r="J7" i="3" s="1"/>
  <c r="J8" i="3" s="1"/>
  <c r="J9" i="3" s="1"/>
  <c r="J10" i="3" s="1"/>
  <c r="J11" i="3" s="1"/>
  <c r="J12" i="3" s="1"/>
  <c r="J13" i="3" s="1"/>
  <c r="K6" i="3"/>
  <c r="K7" i="3" s="1"/>
  <c r="K8" i="3" s="1"/>
  <c r="R6" i="3"/>
  <c r="R7" i="3" s="1"/>
  <c r="R8" i="3" s="1"/>
  <c r="R9" i="3" s="1"/>
  <c r="R10" i="3" s="1"/>
  <c r="R11" i="3" s="1"/>
  <c r="R12" i="3" s="1"/>
  <c r="R13" i="3" s="1"/>
  <c r="S6" i="3"/>
  <c r="S7" i="3" s="1"/>
  <c r="S8" i="3" s="1"/>
  <c r="T6" i="3"/>
  <c r="T7" i="3" s="1"/>
  <c r="T8" i="3" s="1"/>
  <c r="T9" i="3" s="1"/>
  <c r="T10" i="3" s="1"/>
  <c r="T11" i="3" s="1"/>
  <c r="T12" i="3" s="1"/>
  <c r="T13" i="3" s="1"/>
  <c r="U6" i="3"/>
  <c r="U7" i="3" s="1"/>
  <c r="U8" i="3" s="1"/>
  <c r="U9" i="3" s="1"/>
  <c r="U10" i="3" s="1"/>
  <c r="U11" i="3" s="1"/>
  <c r="U12" i="3" s="1"/>
  <c r="U13" i="3" s="1"/>
  <c r="V6" i="3"/>
  <c r="V7" i="3" s="1"/>
  <c r="V8" i="3" s="1"/>
  <c r="V9" i="3" s="1"/>
  <c r="V10" i="3" s="1"/>
  <c r="V11" i="3" s="1"/>
  <c r="V12" i="3" s="1"/>
  <c r="V13" i="3" s="1"/>
  <c r="W6" i="3"/>
  <c r="W7" i="3" s="1"/>
  <c r="W8" i="3" s="1"/>
  <c r="X6" i="3"/>
  <c r="X7" i="3" s="1"/>
  <c r="X8" i="3" s="1"/>
  <c r="X9" i="3" s="1"/>
  <c r="X10" i="3" s="1"/>
  <c r="X11" i="3" s="1"/>
  <c r="X12" i="3" s="1"/>
  <c r="X13" i="3" s="1"/>
  <c r="Y6" i="3"/>
  <c r="Y7" i="3" s="1"/>
  <c r="Y8" i="3" s="1"/>
  <c r="Y9" i="3" s="1"/>
  <c r="Y10" i="3" s="1"/>
  <c r="Y11" i="3" s="1"/>
  <c r="Y12" i="3" s="1"/>
  <c r="Y13" i="3" s="1"/>
  <c r="Z6" i="3"/>
  <c r="Z7" i="3" s="1"/>
  <c r="Z8" i="3" s="1"/>
  <c r="Z9" i="3" s="1"/>
  <c r="C6" i="3"/>
  <c r="C7" i="3" s="1"/>
  <c r="C8" i="3" s="1"/>
  <c r="AB2" i="3"/>
  <c r="AC2" i="3"/>
  <c r="AD2" i="3"/>
  <c r="AE2" i="3"/>
  <c r="AF2" i="3"/>
  <c r="AG2" i="3"/>
  <c r="AH2" i="3"/>
  <c r="AJ2" i="3"/>
  <c r="AL2" i="3"/>
  <c r="AN2" i="3"/>
  <c r="AP2" i="3"/>
  <c r="AR2" i="3"/>
  <c r="AB3" i="3"/>
  <c r="AC3" i="3"/>
  <c r="AD3" i="3"/>
  <c r="AE3" i="3"/>
  <c r="AF3" i="3"/>
  <c r="AG3" i="3"/>
  <c r="AH3" i="3"/>
  <c r="AJ3" i="3"/>
  <c r="AL3" i="3"/>
  <c r="AN3" i="3"/>
  <c r="AP3" i="3"/>
  <c r="AR3" i="3"/>
  <c r="AB4" i="3"/>
  <c r="AC4" i="3"/>
  <c r="AD4" i="3"/>
  <c r="AE4" i="3"/>
  <c r="AF4" i="3"/>
  <c r="AG4" i="3"/>
  <c r="AH4" i="3"/>
  <c r="AI4" i="3"/>
  <c r="AJ4" i="3"/>
  <c r="AK4" i="3"/>
  <c r="AL4" i="3"/>
  <c r="AM4" i="3"/>
  <c r="AN4" i="3"/>
  <c r="AO4" i="3"/>
  <c r="AP4" i="3"/>
  <c r="AQ4" i="3"/>
  <c r="AR4" i="3"/>
  <c r="AS4" i="3"/>
  <c r="AB6" i="3"/>
  <c r="AC6" i="3"/>
  <c r="AD6" i="3"/>
  <c r="AE6" i="3"/>
  <c r="AF6" i="3"/>
  <c r="AG6" i="3"/>
  <c r="AH6" i="3"/>
  <c r="AI6" i="3"/>
  <c r="AJ6" i="3"/>
  <c r="AK6" i="3"/>
  <c r="AL6" i="3"/>
  <c r="AM6" i="3"/>
  <c r="AN6" i="3"/>
  <c r="AO6" i="3"/>
  <c r="AP6" i="3"/>
  <c r="AQ6" i="3"/>
  <c r="AR6" i="3"/>
  <c r="AS6" i="3"/>
  <c r="AA6" i="3"/>
  <c r="B15" i="1"/>
  <c r="B13" i="11" s="1"/>
  <c r="B16" i="1"/>
  <c r="B14" i="11" s="1"/>
  <c r="B11" i="1"/>
  <c r="B10" i="11" s="1"/>
  <c r="B12" i="1"/>
  <c r="B11" i="11" s="1"/>
  <c r="B13" i="1"/>
  <c r="B12" i="11" s="1"/>
  <c r="B14" i="1"/>
  <c r="B10" i="1"/>
  <c r="B9" i="11" s="1"/>
  <c r="B9" i="1"/>
  <c r="A7" i="5"/>
  <c r="B8" i="1"/>
  <c r="B8" i="11" s="1"/>
  <c r="B7" i="1"/>
  <c r="B7" i="5" s="1"/>
  <c r="B6" i="1"/>
  <c r="B6" i="11" s="1"/>
  <c r="Z4" i="1"/>
  <c r="Y2" i="1"/>
  <c r="Y2" i="11" s="1"/>
  <c r="K2" i="1"/>
  <c r="K2" i="11" s="1"/>
  <c r="I2" i="1"/>
  <c r="I2" i="11" s="1"/>
  <c r="H2" i="1"/>
  <c r="H2" i="11" s="1"/>
  <c r="F2" i="1"/>
  <c r="F2" i="11" s="1"/>
  <c r="E2" i="1"/>
  <c r="E2" i="11" s="1"/>
  <c r="C2" i="1"/>
  <c r="C2" i="11" s="1"/>
  <c r="B8" i="5" l="1"/>
  <c r="B7" i="11"/>
  <c r="Z10" i="3"/>
  <c r="Z11" i="3" s="1"/>
  <c r="Z12" i="3" s="1"/>
  <c r="Z13" i="3" s="1"/>
  <c r="Z14" i="3" s="1"/>
  <c r="Z15" i="3" s="1"/>
  <c r="Z16" i="3" s="1"/>
  <c r="Z17" i="3" s="1"/>
  <c r="V14" i="3"/>
  <c r="V15" i="3" s="1"/>
  <c r="V16" i="3" s="1"/>
  <c r="V17" i="3" s="1"/>
  <c r="R14" i="3"/>
  <c r="R15" i="3" s="1"/>
  <c r="R16" i="3" s="1"/>
  <c r="R17" i="3" s="1"/>
  <c r="W9" i="3"/>
  <c r="W10" i="3" s="1"/>
  <c r="W11" i="3" s="1"/>
  <c r="W12" i="3" s="1"/>
  <c r="W13" i="3" s="1"/>
  <c r="W14" i="3" s="1"/>
  <c r="W15" i="3" s="1"/>
  <c r="W16" i="3" s="1"/>
  <c r="W17" i="3" s="1"/>
  <c r="S9" i="3"/>
  <c r="S10" i="3" s="1"/>
  <c r="S11" i="3" s="1"/>
  <c r="S12" i="3" s="1"/>
  <c r="S13" i="3" s="1"/>
  <c r="S14" i="3" s="1"/>
  <c r="S15" i="3" s="1"/>
  <c r="S16" i="3" s="1"/>
  <c r="S17" i="3" s="1"/>
  <c r="G9" i="3"/>
  <c r="G10" i="3" s="1"/>
  <c r="G11" i="3" s="1"/>
  <c r="G12" i="3" s="1"/>
  <c r="G13" i="3" s="1"/>
  <c r="U14" i="3"/>
  <c r="U15" i="3" s="1"/>
  <c r="U16" i="3" s="1"/>
  <c r="U17" i="3" s="1"/>
  <c r="X14" i="3"/>
  <c r="X15" i="3" s="1"/>
  <c r="X16" i="3" s="1"/>
  <c r="X17" i="3" s="1"/>
  <c r="T14" i="3"/>
  <c r="T15" i="3" s="1"/>
  <c r="T16" i="3" s="1"/>
  <c r="T17" i="3" s="1"/>
  <c r="Y14" i="3"/>
  <c r="Y15" i="3" s="1"/>
  <c r="Y16" i="3" s="1"/>
  <c r="Y17" i="3" s="1"/>
  <c r="C9" i="3"/>
  <c r="C10" i="3" s="1"/>
  <c r="C11" i="3" s="1"/>
  <c r="C12" i="3" s="1"/>
  <c r="C13" i="3" s="1"/>
  <c r="D9" i="3"/>
  <c r="D10" i="3" s="1"/>
  <c r="D11" i="3" s="1"/>
  <c r="D12" i="3" s="1"/>
  <c r="D13" i="3" s="1"/>
  <c r="H9" i="3"/>
  <c r="H10" i="3" s="1"/>
  <c r="H11" i="3" s="1"/>
  <c r="H12" i="3" s="1"/>
  <c r="H13" i="3" s="1"/>
  <c r="K9" i="3"/>
  <c r="K10" i="3" s="1"/>
  <c r="K11" i="3" s="1"/>
  <c r="K12" i="3" s="1"/>
  <c r="K13" i="3" s="1"/>
  <c r="F9" i="3"/>
  <c r="F10" i="3" s="1"/>
  <c r="F11" i="3" s="1"/>
  <c r="F12" i="3" s="1"/>
  <c r="F13" i="3" s="1"/>
  <c r="I9" i="3"/>
  <c r="I10" i="3" s="1"/>
  <c r="I11" i="3" s="1"/>
  <c r="I12" i="3" s="1"/>
  <c r="I13" i="3" s="1"/>
  <c r="E9" i="3"/>
  <c r="E10" i="3" s="1"/>
  <c r="E11" i="3" s="1"/>
  <c r="E12" i="3" s="1"/>
  <c r="E13" i="3" s="1"/>
  <c r="Z18" i="3" l="1"/>
  <c r="S18" i="3"/>
  <c r="W18" i="3"/>
  <c r="V18" i="3"/>
  <c r="U18" i="3"/>
  <c r="T18" i="3"/>
  <c r="R18" i="3"/>
  <c r="Y18" i="3"/>
  <c r="X18" i="3"/>
  <c r="Y19" i="3" l="1"/>
  <c r="Y20" i="3" s="1"/>
  <c r="V19" i="3"/>
  <c r="V20" i="3" s="1"/>
  <c r="T19" i="3"/>
  <c r="T20" i="3" s="1"/>
  <c r="S19" i="3"/>
  <c r="S20" i="3" s="1"/>
  <c r="U19" i="3"/>
  <c r="U20" i="3" s="1"/>
  <c r="X19" i="3"/>
  <c r="X20" i="3" s="1"/>
  <c r="R19" i="3"/>
  <c r="R20" i="3" s="1"/>
  <c r="W19" i="3"/>
  <c r="W20" i="3" s="1"/>
  <c r="Z19" i="3"/>
  <c r="Z20" i="3" s="1"/>
  <c r="E14" i="3"/>
  <c r="E15" i="3" s="1"/>
  <c r="E16" i="3" s="1"/>
  <c r="E17" i="3" s="1"/>
  <c r="D14" i="3"/>
  <c r="D15" i="3" s="1"/>
  <c r="D16" i="3" s="1"/>
  <c r="D17" i="3" s="1"/>
  <c r="C14" i="3"/>
  <c r="C15" i="3" s="1"/>
  <c r="C16" i="3" s="1"/>
  <c r="C17" i="3" s="1"/>
  <c r="J14" i="3"/>
  <c r="J15" i="3" s="1"/>
  <c r="J16" i="3" s="1"/>
  <c r="J17" i="3" s="1"/>
  <c r="D18" i="3" l="1"/>
  <c r="E18" i="3"/>
  <c r="X21" i="3"/>
  <c r="U21" i="3"/>
  <c r="Y21" i="3"/>
  <c r="S21" i="3"/>
  <c r="V21" i="3"/>
  <c r="W21" i="3"/>
  <c r="J18" i="3"/>
  <c r="C18" i="3"/>
  <c r="Z21" i="3"/>
  <c r="R21" i="3"/>
  <c r="T21" i="3"/>
  <c r="G14" i="3"/>
  <c r="G15" i="3" s="1"/>
  <c r="G16" i="3" s="1"/>
  <c r="G17" i="3" s="1"/>
  <c r="I14" i="3"/>
  <c r="I15" i="3" s="1"/>
  <c r="I16" i="3" s="1"/>
  <c r="I17" i="3" s="1"/>
  <c r="F14" i="3"/>
  <c r="F15" i="3" s="1"/>
  <c r="F16" i="3" s="1"/>
  <c r="F17" i="3" s="1"/>
  <c r="H14" i="3"/>
  <c r="H15" i="3" s="1"/>
  <c r="H16" i="3" s="1"/>
  <c r="H17" i="3" s="1"/>
  <c r="K14" i="3"/>
  <c r="K15" i="3" s="1"/>
  <c r="K16" i="3" s="1"/>
  <c r="K17" i="3" s="1"/>
  <c r="R22" i="3" l="1"/>
  <c r="G18" i="3"/>
  <c r="C19" i="3"/>
  <c r="C20" i="3" s="1"/>
  <c r="S22" i="3"/>
  <c r="U22" i="3"/>
  <c r="E19" i="3"/>
  <c r="E20" i="3" s="1"/>
  <c r="T22" i="3"/>
  <c r="Z22" i="3"/>
  <c r="J19" i="3"/>
  <c r="J20" i="3" s="1"/>
  <c r="V22" i="3"/>
  <c r="X22" i="3"/>
  <c r="D19" i="3"/>
  <c r="D20" i="3" s="1"/>
  <c r="I18" i="3"/>
  <c r="K18" i="3"/>
  <c r="W22" i="3"/>
  <c r="H18" i="3"/>
  <c r="F18" i="3"/>
  <c r="Y22" i="3"/>
  <c r="K19" i="3" l="1"/>
  <c r="K20" i="3" s="1"/>
  <c r="E21" i="3"/>
  <c r="H19" i="3"/>
  <c r="H20" i="3" s="1"/>
  <c r="D21" i="3"/>
  <c r="V23" i="3"/>
  <c r="S23" i="3"/>
  <c r="G19" i="3"/>
  <c r="G20" i="3" s="1"/>
  <c r="X23" i="3"/>
  <c r="J21" i="3"/>
  <c r="T23" i="3"/>
  <c r="C21" i="3"/>
  <c r="R23" i="3"/>
  <c r="Y23" i="3"/>
  <c r="Z23" i="3"/>
  <c r="F19" i="3"/>
  <c r="F20" i="3" s="1"/>
  <c r="W23" i="3"/>
  <c r="I19" i="3"/>
  <c r="I20" i="3" s="1"/>
  <c r="U23" i="3"/>
  <c r="Z24" i="3" l="1"/>
  <c r="Z25" i="3" s="1"/>
  <c r="X24" i="3"/>
  <c r="X25" i="3" s="1"/>
  <c r="D22" i="3"/>
  <c r="U24" i="3"/>
  <c r="U25" i="3" s="1"/>
  <c r="R24" i="3"/>
  <c r="R25" i="3" s="1"/>
  <c r="E22" i="3"/>
  <c r="Y24" i="3"/>
  <c r="Y25" i="3" s="1"/>
  <c r="C22" i="3"/>
  <c r="J22" i="3"/>
  <c r="G21" i="3"/>
  <c r="H21" i="3"/>
  <c r="K21" i="3"/>
  <c r="W24" i="3"/>
  <c r="W25" i="3" s="1"/>
  <c r="S24" i="3"/>
  <c r="S25" i="3" s="1"/>
  <c r="T24" i="3"/>
  <c r="T25" i="3" s="1"/>
  <c r="I21" i="3"/>
  <c r="F21" i="3"/>
  <c r="V24" i="3"/>
  <c r="V25" i="3" s="1"/>
  <c r="U26" i="3" l="1"/>
  <c r="U27" i="3" s="1"/>
  <c r="I22" i="3"/>
  <c r="S26" i="3"/>
  <c r="S27" i="3" s="1"/>
  <c r="K22" i="3"/>
  <c r="G22" i="3"/>
  <c r="C23" i="3"/>
  <c r="E23" i="3"/>
  <c r="X26" i="3"/>
  <c r="X27" i="3" s="1"/>
  <c r="H22" i="3"/>
  <c r="Y26" i="3"/>
  <c r="Y27" i="3" s="1"/>
  <c r="R26" i="3"/>
  <c r="R27" i="3" s="1"/>
  <c r="D23" i="3"/>
  <c r="Z26" i="3"/>
  <c r="Z27" i="3" s="1"/>
  <c r="V26" i="3"/>
  <c r="V27" i="3" s="1"/>
  <c r="F22" i="3"/>
  <c r="W26" i="3"/>
  <c r="W27" i="3" s="1"/>
  <c r="T26" i="3"/>
  <c r="T27" i="3" s="1"/>
  <c r="J23" i="3"/>
  <c r="X28" i="3" l="1"/>
  <c r="R28" i="3"/>
  <c r="S28" i="3"/>
  <c r="Y28" i="3"/>
  <c r="W28" i="3"/>
  <c r="V28" i="3"/>
  <c r="T28" i="3"/>
  <c r="Z28" i="3"/>
  <c r="U28" i="3"/>
  <c r="K23" i="3"/>
  <c r="I23" i="3"/>
  <c r="D24" i="3"/>
  <c r="D25" i="3" s="1"/>
  <c r="F23" i="3"/>
  <c r="E24" i="3"/>
  <c r="E25" i="3" s="1"/>
  <c r="C24" i="3"/>
  <c r="C25" i="3" s="1"/>
  <c r="J24" i="3"/>
  <c r="J25" i="3" s="1"/>
  <c r="H23" i="3"/>
  <c r="G23" i="3"/>
  <c r="R29" i="3" l="1"/>
  <c r="R30" i="3" s="1"/>
  <c r="S29" i="3"/>
  <c r="S30" i="3" s="1"/>
  <c r="T29" i="3"/>
  <c r="T30" i="3" s="1"/>
  <c r="E26" i="3"/>
  <c r="E27" i="3" s="1"/>
  <c r="J26" i="3"/>
  <c r="J27" i="3" s="1"/>
  <c r="D26" i="3"/>
  <c r="D27" i="3" s="1"/>
  <c r="K24" i="3"/>
  <c r="K25" i="3" s="1"/>
  <c r="C26" i="3"/>
  <c r="C27" i="3" s="1"/>
  <c r="I24" i="3"/>
  <c r="I25" i="3" s="1"/>
  <c r="G24" i="3"/>
  <c r="G25" i="3" s="1"/>
  <c r="H24" i="3"/>
  <c r="H25" i="3" s="1"/>
  <c r="F24" i="3"/>
  <c r="F25" i="3" s="1"/>
  <c r="D28" i="3" l="1"/>
  <c r="S31" i="3"/>
  <c r="R31" i="3"/>
  <c r="T31" i="3"/>
  <c r="J28" i="3"/>
  <c r="C28" i="3"/>
  <c r="E28" i="3"/>
  <c r="I26" i="3"/>
  <c r="I27" i="3" s="1"/>
  <c r="G26" i="3"/>
  <c r="G27" i="3" s="1"/>
  <c r="K26" i="3"/>
  <c r="K27" i="3" s="1"/>
  <c r="H26" i="3"/>
  <c r="H27" i="3" s="1"/>
  <c r="F26" i="3"/>
  <c r="F27" i="3" s="1"/>
  <c r="C29" i="3" l="1"/>
  <c r="C30" i="3" s="1"/>
  <c r="F28" i="3"/>
  <c r="T32" i="3"/>
  <c r="T33" i="3" s="1"/>
  <c r="I28" i="3"/>
  <c r="E29" i="3"/>
  <c r="E30" i="3" s="1"/>
  <c r="R32" i="3"/>
  <c r="R33" i="3" s="1"/>
  <c r="D29" i="3"/>
  <c r="D30" i="3" s="1"/>
  <c r="G28" i="3"/>
  <c r="S32" i="3"/>
  <c r="S33" i="3" s="1"/>
  <c r="H28" i="3"/>
  <c r="K28" i="3"/>
  <c r="J29" i="3"/>
  <c r="J30" i="3" s="1"/>
  <c r="T34" i="3" l="1"/>
  <c r="T35" i="3" s="1"/>
  <c r="R34" i="3"/>
  <c r="R35" i="3" s="1"/>
  <c r="S34" i="3"/>
  <c r="S35" i="3" s="1"/>
  <c r="H29" i="3"/>
  <c r="H30" i="3" s="1"/>
  <c r="I29" i="3"/>
  <c r="I30" i="3" s="1"/>
  <c r="F29" i="3"/>
  <c r="F30" i="3" s="1"/>
  <c r="D31" i="3"/>
  <c r="E31" i="3"/>
  <c r="C31" i="3"/>
  <c r="J31" i="3"/>
  <c r="G29" i="3"/>
  <c r="G30" i="3" s="1"/>
  <c r="K29" i="3"/>
  <c r="K30" i="3" s="1"/>
  <c r="R36" i="3" l="1"/>
  <c r="R37" i="3" s="1"/>
  <c r="T36" i="3"/>
  <c r="T37" i="3" s="1"/>
  <c r="S36" i="3"/>
  <c r="S37" i="3" s="1"/>
  <c r="G31" i="3"/>
  <c r="F31" i="3"/>
  <c r="H31" i="3"/>
  <c r="J32" i="3"/>
  <c r="J33" i="3" s="1"/>
  <c r="E32" i="3"/>
  <c r="E33" i="3" s="1"/>
  <c r="K31" i="3"/>
  <c r="C32" i="3"/>
  <c r="C33" i="3" s="1"/>
  <c r="D32" i="3"/>
  <c r="D33" i="3" s="1"/>
  <c r="I31" i="3"/>
  <c r="S38" i="3" l="1"/>
  <c r="T38" i="3"/>
  <c r="R38" i="3"/>
  <c r="E34" i="3"/>
  <c r="E35" i="3" s="1"/>
  <c r="D34" i="3"/>
  <c r="D35" i="3" s="1"/>
  <c r="J34" i="3"/>
  <c r="J35" i="3" s="1"/>
  <c r="C34" i="3"/>
  <c r="C35" i="3" s="1"/>
  <c r="K32" i="3"/>
  <c r="K33" i="3" s="1"/>
  <c r="F32" i="3"/>
  <c r="F33" i="3" s="1"/>
  <c r="H32" i="3"/>
  <c r="H33" i="3" s="1"/>
  <c r="G32" i="3"/>
  <c r="G33" i="3" s="1"/>
  <c r="I32" i="3"/>
  <c r="I33" i="3" s="1"/>
  <c r="R39" i="3" l="1"/>
  <c r="R40" i="3" s="1"/>
  <c r="T39" i="3"/>
  <c r="T40" i="3" s="1"/>
  <c r="S39" i="3"/>
  <c r="S40" i="3" s="1"/>
  <c r="I34" i="3"/>
  <c r="I35" i="3" s="1"/>
  <c r="K34" i="3"/>
  <c r="K35" i="3" s="1"/>
  <c r="D36" i="3"/>
  <c r="D37" i="3" s="1"/>
  <c r="G34" i="3"/>
  <c r="G35" i="3" s="1"/>
  <c r="J36" i="3"/>
  <c r="J37" i="3" s="1"/>
  <c r="H34" i="3"/>
  <c r="H35" i="3" s="1"/>
  <c r="E36" i="3"/>
  <c r="E37" i="3" s="1"/>
  <c r="F34" i="3"/>
  <c r="F35" i="3" s="1"/>
  <c r="C36" i="3"/>
  <c r="C37" i="3" s="1"/>
  <c r="T41" i="3" l="1"/>
  <c r="E38" i="3"/>
  <c r="R41" i="3"/>
  <c r="C38" i="3"/>
  <c r="S41" i="3"/>
  <c r="J38" i="3"/>
  <c r="D38" i="3"/>
  <c r="F36" i="3"/>
  <c r="F37" i="3" s="1"/>
  <c r="G36" i="3"/>
  <c r="G37" i="3" s="1"/>
  <c r="K36" i="3"/>
  <c r="K37" i="3" s="1"/>
  <c r="H36" i="3"/>
  <c r="H37" i="3" s="1"/>
  <c r="I36" i="3"/>
  <c r="I37" i="3" s="1"/>
  <c r="R42" i="3" l="1"/>
  <c r="F38" i="3"/>
  <c r="E39" i="3"/>
  <c r="E40" i="3" s="1"/>
  <c r="D39" i="3"/>
  <c r="D40" i="3" s="1"/>
  <c r="H38" i="3"/>
  <c r="G38" i="3"/>
  <c r="C39" i="3"/>
  <c r="C40" i="3" s="1"/>
  <c r="I38" i="3"/>
  <c r="J39" i="3"/>
  <c r="J40" i="3" s="1"/>
  <c r="K38" i="3"/>
  <c r="S42" i="3"/>
  <c r="T42" i="3"/>
  <c r="E41" i="3" l="1"/>
  <c r="D41" i="3"/>
  <c r="C41" i="3"/>
  <c r="I39" i="3"/>
  <c r="I40" i="3" s="1"/>
  <c r="S43" i="3"/>
  <c r="S44" i="3" s="1"/>
  <c r="F39" i="3"/>
  <c r="F40" i="3" s="1"/>
  <c r="T43" i="3"/>
  <c r="T44" i="3" s="1"/>
  <c r="K39" i="3"/>
  <c r="K40" i="3" s="1"/>
  <c r="G39" i="3"/>
  <c r="G40" i="3" s="1"/>
  <c r="J41" i="3"/>
  <c r="H39" i="3"/>
  <c r="H40" i="3" s="1"/>
  <c r="R43" i="3"/>
  <c r="R44" i="3" s="1"/>
  <c r="A40" i="5"/>
  <c r="B40" i="5"/>
  <c r="K41" i="3" l="1"/>
  <c r="I41" i="3"/>
  <c r="D42" i="3"/>
  <c r="R45" i="3"/>
  <c r="R46" i="3" s="1"/>
  <c r="H41" i="3"/>
  <c r="C42" i="3"/>
  <c r="F41" i="3"/>
  <c r="G41" i="3"/>
  <c r="T45" i="3"/>
  <c r="T46" i="3" s="1"/>
  <c r="J42" i="3"/>
  <c r="S45" i="3"/>
  <c r="S46" i="3" s="1"/>
  <c r="E42" i="3"/>
  <c r="A38" i="5"/>
  <c r="A39" i="5"/>
  <c r="B39" i="5"/>
  <c r="F42" i="3" l="1"/>
  <c r="I42" i="3"/>
  <c r="J43" i="3"/>
  <c r="J44" i="3" s="1"/>
  <c r="G42" i="3"/>
  <c r="H42" i="3"/>
  <c r="K42" i="3"/>
  <c r="B38" i="5"/>
  <c r="I43" i="3" l="1"/>
  <c r="I44" i="3" s="1"/>
  <c r="J45" i="3"/>
  <c r="J46" i="3" s="1"/>
  <c r="K43" i="3"/>
  <c r="K44" i="3" s="1"/>
  <c r="K45" i="3" l="1"/>
  <c r="K46" i="3" s="1"/>
  <c r="I45" i="3"/>
  <c r="I46" i="3" s="1"/>
  <c r="B13" i="3" l="1"/>
  <c r="W4" i="1" l="1"/>
  <c r="W4" i="3" s="1"/>
  <c r="V4" i="1"/>
  <c r="V4" i="5" s="1"/>
  <c r="T4" i="1"/>
  <c r="S4" i="1"/>
  <c r="S4" i="5" s="1"/>
  <c r="R4" i="1"/>
  <c r="R4" i="5" s="1"/>
  <c r="K4" i="1"/>
  <c r="K4" i="5" s="1"/>
  <c r="J4" i="1"/>
  <c r="J4" i="5" s="1"/>
  <c r="H4" i="1"/>
  <c r="H4" i="3" s="1"/>
  <c r="G4" i="1"/>
  <c r="G4" i="5" s="1"/>
  <c r="W4" i="5" l="1"/>
  <c r="S4" i="3"/>
  <c r="T4" i="3"/>
  <c r="T4" i="5"/>
  <c r="V4" i="3"/>
  <c r="K4" i="3"/>
  <c r="J4" i="3"/>
  <c r="H4" i="5"/>
  <c r="G4" i="3"/>
  <c r="E4" i="1"/>
  <c r="D4" i="1"/>
  <c r="D4" i="3" l="1"/>
  <c r="D4" i="5"/>
  <c r="E4" i="5"/>
  <c r="E4" i="3"/>
  <c r="A36" i="5" l="1"/>
  <c r="B36" i="5"/>
  <c r="A37" i="5"/>
  <c r="B37" i="5"/>
  <c r="A35" i="5"/>
  <c r="B35" i="5"/>
  <c r="A34" i="5"/>
  <c r="B34" i="5"/>
  <c r="A32" i="5" l="1"/>
  <c r="B32" i="5"/>
  <c r="A31" i="5" l="1"/>
  <c r="B31" i="5"/>
  <c r="A30" i="5"/>
  <c r="B30" i="5"/>
  <c r="A17" i="5" l="1"/>
  <c r="I4" i="1" l="1"/>
  <c r="U4" i="1"/>
  <c r="X4" i="1"/>
  <c r="Y4" i="1"/>
  <c r="F4" i="1"/>
  <c r="C4" i="1"/>
  <c r="C4" i="3" s="1"/>
  <c r="U4" i="5" l="1"/>
  <c r="U4" i="3"/>
  <c r="AA4" i="3"/>
  <c r="Z4" i="5"/>
  <c r="Z4" i="3"/>
  <c r="Y4" i="5"/>
  <c r="Y4" i="3"/>
  <c r="F4" i="3"/>
  <c r="F4" i="5"/>
  <c r="X4" i="3"/>
  <c r="X4" i="5"/>
  <c r="I4" i="5"/>
  <c r="I4" i="3"/>
  <c r="A29" i="5"/>
  <c r="B29" i="5"/>
  <c r="B27" i="5" l="1"/>
  <c r="A28" i="5"/>
  <c r="B28" i="5"/>
  <c r="A25" i="5"/>
  <c r="A26" i="5"/>
  <c r="B26" i="5"/>
  <c r="B25" i="5"/>
  <c r="B24" i="5" l="1"/>
  <c r="A24" i="5"/>
  <c r="B10" i="5" l="1"/>
  <c r="B11" i="5"/>
  <c r="B14" i="5"/>
  <c r="B17" i="5"/>
  <c r="A8" i="5"/>
  <c r="A9" i="5"/>
  <c r="B9" i="5"/>
  <c r="A10" i="5"/>
  <c r="A11" i="5"/>
  <c r="A12" i="5"/>
  <c r="B12" i="5"/>
  <c r="A13" i="5"/>
  <c r="B13" i="5"/>
  <c r="A14" i="5"/>
  <c r="A15" i="5"/>
  <c r="B15" i="5"/>
  <c r="A16" i="5"/>
  <c r="B16" i="5"/>
  <c r="A18" i="5"/>
  <c r="B18" i="5"/>
  <c r="A19" i="5"/>
  <c r="B19" i="5"/>
  <c r="A20" i="5"/>
  <c r="B20" i="5"/>
  <c r="A21" i="5"/>
  <c r="B21" i="5"/>
  <c r="A22" i="5"/>
  <c r="B22" i="5"/>
  <c r="A23" i="5"/>
  <c r="B23" i="5"/>
  <c r="C4" i="5" l="1"/>
  <c r="AA3" i="5"/>
  <c r="Z3" i="5"/>
  <c r="Y3" i="5"/>
  <c r="X3" i="5"/>
  <c r="W3" i="5"/>
  <c r="U3" i="5"/>
  <c r="T3" i="5"/>
  <c r="R3" i="5"/>
  <c r="K3" i="5"/>
  <c r="I3" i="5"/>
  <c r="H3" i="5"/>
  <c r="F3" i="5"/>
  <c r="E3" i="5"/>
  <c r="C3" i="5"/>
  <c r="AA2" i="5"/>
  <c r="Z2" i="5"/>
  <c r="Y2" i="5"/>
  <c r="X2" i="5"/>
  <c r="W2" i="5"/>
  <c r="U2" i="5"/>
  <c r="T2" i="5"/>
  <c r="R2" i="5"/>
  <c r="K2" i="5"/>
  <c r="I2" i="5"/>
  <c r="H2" i="5"/>
  <c r="F2" i="5"/>
  <c r="E2" i="5"/>
  <c r="C2" i="5"/>
  <c r="E3" i="3" l="1"/>
  <c r="F3" i="3"/>
  <c r="H3" i="3"/>
  <c r="I3" i="3"/>
  <c r="K3" i="3"/>
  <c r="R3" i="3"/>
  <c r="T3" i="3"/>
  <c r="U3" i="3"/>
  <c r="W3" i="3"/>
  <c r="X3" i="3"/>
  <c r="Y3" i="3"/>
  <c r="Z3" i="3"/>
  <c r="AA3" i="3"/>
  <c r="C3" i="3"/>
  <c r="E2" i="3"/>
  <c r="F2" i="3"/>
  <c r="H2" i="3"/>
  <c r="I2" i="3"/>
  <c r="K2" i="3"/>
  <c r="R2" i="3"/>
  <c r="T2" i="3"/>
  <c r="U2" i="3"/>
  <c r="W2" i="3"/>
  <c r="X2" i="3"/>
  <c r="Y2" i="3"/>
  <c r="Z2" i="3"/>
  <c r="AA2" i="3"/>
  <c r="C2" i="3" l="1"/>
  <c r="A50" i="3" l="1"/>
  <c r="B50" i="3"/>
  <c r="A49" i="3"/>
  <c r="B49" i="3"/>
  <c r="A48" i="3"/>
  <c r="B48" i="3"/>
  <c r="A47" i="3"/>
  <c r="B47" i="3"/>
  <c r="A46" i="3" l="1"/>
  <c r="B46" i="3"/>
  <c r="F37" i="5" l="1"/>
  <c r="S37" i="5"/>
  <c r="T37" i="5"/>
  <c r="A45" i="3"/>
  <c r="B45" i="3"/>
  <c r="C37" i="5" s="1"/>
  <c r="H37" i="5" l="1"/>
  <c r="I37" i="5"/>
  <c r="E37" i="5"/>
  <c r="K37" i="5"/>
  <c r="J37" i="5"/>
  <c r="D37" i="5"/>
  <c r="G37" i="5"/>
  <c r="R37" i="5"/>
  <c r="A44" i="3"/>
  <c r="B44" i="3"/>
  <c r="R37" i="11" l="1"/>
  <c r="S37" i="11"/>
  <c r="G36" i="5"/>
  <c r="C36" i="5"/>
  <c r="D36" i="5"/>
  <c r="R36" i="5"/>
  <c r="K36" i="5"/>
  <c r="I36" i="5"/>
  <c r="I37" i="11"/>
  <c r="J37" i="11"/>
  <c r="A43" i="3"/>
  <c r="B43" i="3"/>
  <c r="T36" i="5" s="1"/>
  <c r="B42" i="3"/>
  <c r="A41" i="3"/>
  <c r="B41" i="3"/>
  <c r="B40" i="3"/>
  <c r="A39" i="3"/>
  <c r="B39" i="3"/>
  <c r="H36" i="5" l="1"/>
  <c r="S33" i="5"/>
  <c r="T33" i="5"/>
  <c r="R33" i="5"/>
  <c r="E33" i="5"/>
  <c r="J33" i="5"/>
  <c r="C33" i="5"/>
  <c r="D33" i="11" s="1"/>
  <c r="D33" i="5"/>
  <c r="H33" i="5"/>
  <c r="F33" i="5"/>
  <c r="K33" i="5"/>
  <c r="I33" i="5"/>
  <c r="G33" i="5"/>
  <c r="R34" i="5"/>
  <c r="T34" i="5"/>
  <c r="S34" i="5"/>
  <c r="C34" i="5"/>
  <c r="J34" i="5"/>
  <c r="D34" i="5"/>
  <c r="C34" i="11" s="1"/>
  <c r="E34" i="5"/>
  <c r="G34" i="5"/>
  <c r="K34" i="5"/>
  <c r="H34" i="5"/>
  <c r="F34" i="5"/>
  <c r="I34" i="5"/>
  <c r="S35" i="5"/>
  <c r="T35" i="5"/>
  <c r="R35" i="5"/>
  <c r="E35" i="5"/>
  <c r="C35" i="5"/>
  <c r="D35" i="5"/>
  <c r="J35" i="5"/>
  <c r="I35" i="5"/>
  <c r="G35" i="5"/>
  <c r="F35" i="5"/>
  <c r="H35" i="5"/>
  <c r="K35" i="5"/>
  <c r="J36" i="5"/>
  <c r="I36" i="11" s="1"/>
  <c r="F36" i="5"/>
  <c r="S36" i="5"/>
  <c r="E36" i="5"/>
  <c r="R36" i="11"/>
  <c r="S36" i="11"/>
  <c r="A38" i="3"/>
  <c r="B38" i="3"/>
  <c r="G32" i="5" l="1"/>
  <c r="C35" i="11"/>
  <c r="D35" i="11"/>
  <c r="C33" i="11"/>
  <c r="R34" i="11"/>
  <c r="S34" i="11"/>
  <c r="R35" i="11"/>
  <c r="S35" i="11"/>
  <c r="I33" i="11"/>
  <c r="J33" i="11"/>
  <c r="R33" i="11"/>
  <c r="S33" i="11"/>
  <c r="I35" i="11"/>
  <c r="J35" i="11"/>
  <c r="D34" i="11"/>
  <c r="F33" i="11"/>
  <c r="G33" i="11"/>
  <c r="I34" i="11"/>
  <c r="J34" i="11"/>
  <c r="G34" i="11"/>
  <c r="F34" i="11"/>
  <c r="J36" i="11"/>
  <c r="F35" i="11"/>
  <c r="G35" i="11"/>
  <c r="A37" i="3"/>
  <c r="B37" i="3"/>
  <c r="S32" i="5" s="1"/>
  <c r="E32" i="5" l="1"/>
  <c r="D32" i="5"/>
  <c r="C32" i="5"/>
  <c r="I32" i="5"/>
  <c r="K32" i="5"/>
  <c r="S31" i="5"/>
  <c r="T31" i="5"/>
  <c r="R31" i="5"/>
  <c r="C31" i="5"/>
  <c r="H31" i="5"/>
  <c r="F31" i="5"/>
  <c r="K31" i="5"/>
  <c r="I31" i="5"/>
  <c r="J32" i="5"/>
  <c r="H32" i="5"/>
  <c r="T32" i="5"/>
  <c r="F32" i="5"/>
  <c r="R32" i="5"/>
  <c r="B36" i="3"/>
  <c r="D31" i="5" s="1"/>
  <c r="A35" i="3"/>
  <c r="B35" i="3"/>
  <c r="A34" i="3"/>
  <c r="B34" i="3"/>
  <c r="A33" i="3"/>
  <c r="B33" i="3"/>
  <c r="A32" i="3"/>
  <c r="B32" i="3"/>
  <c r="A31" i="3"/>
  <c r="B31" i="3"/>
  <c r="S31" i="11" l="1"/>
  <c r="R31" i="11"/>
  <c r="F31" i="11"/>
  <c r="C31" i="11"/>
  <c r="J31" i="5"/>
  <c r="C32" i="11"/>
  <c r="D32" i="11"/>
  <c r="R32" i="11"/>
  <c r="S32" i="11"/>
  <c r="E31" i="5"/>
  <c r="D31" i="11" s="1"/>
  <c r="I31" i="11"/>
  <c r="J31" i="11"/>
  <c r="G32" i="11"/>
  <c r="F32" i="11"/>
  <c r="J32" i="11"/>
  <c r="I32" i="11"/>
  <c r="G31" i="5"/>
  <c r="G31" i="11" s="1"/>
  <c r="T30" i="5"/>
  <c r="S30" i="5"/>
  <c r="R30" i="5"/>
  <c r="C30" i="5"/>
  <c r="D30" i="11" s="1"/>
  <c r="J30" i="5"/>
  <c r="E30" i="5"/>
  <c r="D30" i="5"/>
  <c r="G30" i="5"/>
  <c r="I30" i="5"/>
  <c r="H30" i="5"/>
  <c r="K30" i="5"/>
  <c r="F30" i="5"/>
  <c r="T28" i="5"/>
  <c r="S28" i="5"/>
  <c r="R28" i="5"/>
  <c r="D28" i="5"/>
  <c r="J28" i="5"/>
  <c r="E28" i="5"/>
  <c r="C28" i="5"/>
  <c r="I28" i="5"/>
  <c r="K28" i="5"/>
  <c r="G28" i="5"/>
  <c r="F28" i="5"/>
  <c r="H28" i="5"/>
  <c r="R29" i="5"/>
  <c r="S29" i="5"/>
  <c r="T29" i="5"/>
  <c r="J29" i="5"/>
  <c r="C29" i="5"/>
  <c r="D29" i="5"/>
  <c r="E29" i="5"/>
  <c r="F29" i="5"/>
  <c r="K29" i="5"/>
  <c r="I29" i="5"/>
  <c r="G29" i="5"/>
  <c r="H29" i="5"/>
  <c r="R27" i="5"/>
  <c r="T27" i="5"/>
  <c r="S27" i="5"/>
  <c r="J27" i="5"/>
  <c r="E27" i="5"/>
  <c r="D27" i="5"/>
  <c r="C27" i="5"/>
  <c r="I27" i="5"/>
  <c r="K27" i="5"/>
  <c r="F27" i="5"/>
  <c r="H27" i="5"/>
  <c r="G27" i="5"/>
  <c r="K26" i="5"/>
  <c r="A30" i="3"/>
  <c r="B30" i="3"/>
  <c r="S26" i="5" s="1"/>
  <c r="F29" i="11" l="1"/>
  <c r="G29" i="11"/>
  <c r="J28" i="11"/>
  <c r="I28" i="11"/>
  <c r="G30" i="11"/>
  <c r="F30" i="11"/>
  <c r="D26" i="5"/>
  <c r="F28" i="11"/>
  <c r="G28" i="11"/>
  <c r="R28" i="11"/>
  <c r="S28" i="11"/>
  <c r="H26" i="5"/>
  <c r="J26" i="5"/>
  <c r="J29" i="11"/>
  <c r="I29" i="11"/>
  <c r="C30" i="11"/>
  <c r="D28" i="11"/>
  <c r="C28" i="11"/>
  <c r="S30" i="11"/>
  <c r="R30" i="11"/>
  <c r="F26" i="5"/>
  <c r="E26" i="5"/>
  <c r="D29" i="11"/>
  <c r="C29" i="11"/>
  <c r="R29" i="11"/>
  <c r="S29" i="11"/>
  <c r="I30" i="11"/>
  <c r="J30" i="11"/>
  <c r="G26" i="5"/>
  <c r="R26" i="5"/>
  <c r="D27" i="11"/>
  <c r="C27" i="11"/>
  <c r="G27" i="11"/>
  <c r="F27" i="11"/>
  <c r="J27" i="11"/>
  <c r="I27" i="11"/>
  <c r="I26" i="5"/>
  <c r="C26" i="5"/>
  <c r="T26" i="5"/>
  <c r="S26" i="11" s="1"/>
  <c r="S27" i="11"/>
  <c r="R27" i="11"/>
  <c r="A29" i="3"/>
  <c r="B29" i="3"/>
  <c r="T25" i="5" s="1"/>
  <c r="F26" i="11" l="1"/>
  <c r="G26" i="11"/>
  <c r="D26" i="11"/>
  <c r="C26" i="11"/>
  <c r="C25" i="5"/>
  <c r="I26" i="11"/>
  <c r="J26" i="11"/>
  <c r="H25" i="5"/>
  <c r="D25" i="5"/>
  <c r="R25" i="5"/>
  <c r="K25" i="5"/>
  <c r="G25" i="5"/>
  <c r="J25" i="5"/>
  <c r="R26" i="11"/>
  <c r="I25" i="5"/>
  <c r="S25" i="5"/>
  <c r="F25" i="5"/>
  <c r="E25" i="5"/>
  <c r="A28" i="3"/>
  <c r="B28" i="3"/>
  <c r="A27" i="3"/>
  <c r="B27" i="3"/>
  <c r="A26" i="3"/>
  <c r="B26" i="3"/>
  <c r="Y24" i="5" l="1"/>
  <c r="W24" i="5"/>
  <c r="V24" i="5"/>
  <c r="R24" i="5"/>
  <c r="Z24" i="5"/>
  <c r="S24" i="5"/>
  <c r="U24" i="5"/>
  <c r="T24" i="5"/>
  <c r="X24" i="5"/>
  <c r="C24" i="5"/>
  <c r="E24" i="5"/>
  <c r="D24" i="5"/>
  <c r="J24" i="5"/>
  <c r="G24" i="5"/>
  <c r="K24" i="5"/>
  <c r="H24" i="5"/>
  <c r="F24" i="5"/>
  <c r="I24" i="5"/>
  <c r="D25" i="11"/>
  <c r="C25" i="11"/>
  <c r="R25" i="11"/>
  <c r="S25" i="11"/>
  <c r="G25" i="11"/>
  <c r="F25" i="11"/>
  <c r="X23" i="5"/>
  <c r="S23" i="5"/>
  <c r="W23" i="5"/>
  <c r="U23" i="5"/>
  <c r="T23" i="5"/>
  <c r="Z23" i="5"/>
  <c r="R23" i="5"/>
  <c r="Y23" i="5"/>
  <c r="V23" i="5"/>
  <c r="D23" i="5"/>
  <c r="E23" i="5"/>
  <c r="J23" i="5"/>
  <c r="C23" i="5"/>
  <c r="F23" i="5"/>
  <c r="G23" i="5"/>
  <c r="K23" i="5"/>
  <c r="I23" i="5"/>
  <c r="H23" i="5"/>
  <c r="J25" i="11"/>
  <c r="I25" i="11"/>
  <c r="A25" i="3"/>
  <c r="B25" i="3"/>
  <c r="Y22" i="5" s="1"/>
  <c r="S24" i="11" l="1"/>
  <c r="R24" i="11"/>
  <c r="S23" i="11"/>
  <c r="R23" i="11"/>
  <c r="U24" i="11"/>
  <c r="V24" i="11"/>
  <c r="F23" i="11"/>
  <c r="G23" i="11"/>
  <c r="J24" i="11"/>
  <c r="I24" i="11"/>
  <c r="C24" i="11"/>
  <c r="D24" i="11"/>
  <c r="U23" i="11"/>
  <c r="V23" i="11"/>
  <c r="J23" i="11"/>
  <c r="I23" i="11"/>
  <c r="D23" i="11"/>
  <c r="C23" i="11"/>
  <c r="Y23" i="11"/>
  <c r="X23" i="11"/>
  <c r="G24" i="11"/>
  <c r="F24" i="11"/>
  <c r="Y24" i="11"/>
  <c r="X24" i="11"/>
  <c r="K22" i="5"/>
  <c r="U22" i="5"/>
  <c r="I22" i="5"/>
  <c r="E22" i="5"/>
  <c r="T22" i="5"/>
  <c r="F22" i="5"/>
  <c r="C22" i="5"/>
  <c r="Z22" i="5"/>
  <c r="S22" i="5"/>
  <c r="J22" i="5"/>
  <c r="X22" i="5"/>
  <c r="G22" i="5"/>
  <c r="H22" i="5"/>
  <c r="D22" i="5"/>
  <c r="R22" i="5"/>
  <c r="V22" i="5"/>
  <c r="W22" i="5"/>
  <c r="A24" i="3"/>
  <c r="B24" i="3"/>
  <c r="S21" i="5" s="1"/>
  <c r="S22" i="11" l="1"/>
  <c r="R22" i="11"/>
  <c r="Y22" i="11"/>
  <c r="X22" i="11"/>
  <c r="D22" i="11"/>
  <c r="C22" i="11"/>
  <c r="I22" i="11"/>
  <c r="J22" i="11"/>
  <c r="F22" i="11"/>
  <c r="G22" i="11"/>
  <c r="V22" i="11"/>
  <c r="U22" i="11"/>
  <c r="H21" i="5"/>
  <c r="J21" i="5"/>
  <c r="Y21" i="5"/>
  <c r="T21" i="5"/>
  <c r="U21" i="5"/>
  <c r="F21" i="5"/>
  <c r="C21" i="5"/>
  <c r="V21" i="5"/>
  <c r="R21" i="5"/>
  <c r="K21" i="5"/>
  <c r="D21" i="5"/>
  <c r="X21" i="5"/>
  <c r="Z21" i="5"/>
  <c r="I21" i="5"/>
  <c r="G21" i="5"/>
  <c r="E21" i="5"/>
  <c r="W21" i="5"/>
  <c r="A23" i="3"/>
  <c r="B23" i="3"/>
  <c r="A21" i="3"/>
  <c r="B21" i="3"/>
  <c r="B22" i="3"/>
  <c r="D21" i="11" l="1"/>
  <c r="C21" i="11"/>
  <c r="J21" i="11"/>
  <c r="I21" i="11"/>
  <c r="G21" i="11"/>
  <c r="F21" i="11"/>
  <c r="Y21" i="11"/>
  <c r="X21" i="11"/>
  <c r="R21" i="11"/>
  <c r="S21" i="11"/>
  <c r="U21" i="11"/>
  <c r="V21" i="11"/>
  <c r="Z20" i="5"/>
  <c r="R20" i="5"/>
  <c r="Y20" i="5"/>
  <c r="W20" i="5"/>
  <c r="T20" i="5"/>
  <c r="X20" i="5"/>
  <c r="V20" i="5"/>
  <c r="U20" i="5"/>
  <c r="S20" i="5"/>
  <c r="E20" i="5"/>
  <c r="C20" i="5"/>
  <c r="D20" i="5"/>
  <c r="J20" i="5"/>
  <c r="G20" i="5"/>
  <c r="F20" i="5"/>
  <c r="K20" i="5"/>
  <c r="H20" i="5"/>
  <c r="I20" i="5"/>
  <c r="Y19" i="5"/>
  <c r="W19" i="5"/>
  <c r="T19" i="5"/>
  <c r="V19" i="5"/>
  <c r="R19" i="5"/>
  <c r="Z19" i="5"/>
  <c r="S19" i="5"/>
  <c r="U19" i="5"/>
  <c r="X19" i="5"/>
  <c r="E19" i="5"/>
  <c r="D19" i="5"/>
  <c r="J19" i="5"/>
  <c r="C19" i="5"/>
  <c r="I19" i="5"/>
  <c r="G19" i="5"/>
  <c r="F19" i="5"/>
  <c r="K19" i="5"/>
  <c r="H19" i="5"/>
  <c r="A20" i="3"/>
  <c r="B20" i="3"/>
  <c r="T18" i="5" s="1"/>
  <c r="U20" i="11" l="1"/>
  <c r="V20" i="11"/>
  <c r="D19" i="11"/>
  <c r="C19" i="11"/>
  <c r="Y19" i="11"/>
  <c r="X19" i="11"/>
  <c r="S19" i="11"/>
  <c r="R19" i="11"/>
  <c r="G20" i="11"/>
  <c r="F20" i="11"/>
  <c r="D20" i="11"/>
  <c r="C20" i="11"/>
  <c r="J19" i="11"/>
  <c r="I19" i="11"/>
  <c r="F19" i="11"/>
  <c r="G19" i="11"/>
  <c r="U19" i="11"/>
  <c r="V19" i="11"/>
  <c r="J20" i="11"/>
  <c r="I20" i="11"/>
  <c r="Y20" i="11"/>
  <c r="X20" i="11"/>
  <c r="S20" i="11"/>
  <c r="R20" i="11"/>
  <c r="H18" i="5"/>
  <c r="J18" i="5"/>
  <c r="Z18" i="5"/>
  <c r="U18" i="5"/>
  <c r="G18" i="5"/>
  <c r="E18" i="5"/>
  <c r="V18" i="5"/>
  <c r="X18" i="5"/>
  <c r="K18" i="5"/>
  <c r="F18" i="5"/>
  <c r="D18" i="5"/>
  <c r="S18" i="5"/>
  <c r="I18" i="5"/>
  <c r="C18" i="5"/>
  <c r="Y18" i="5"/>
  <c r="W18" i="5"/>
  <c r="R18" i="5"/>
  <c r="A19" i="3"/>
  <c r="B19" i="3"/>
  <c r="Z17" i="5" s="1"/>
  <c r="A13" i="3"/>
  <c r="A14" i="3"/>
  <c r="B14" i="3"/>
  <c r="A15" i="3"/>
  <c r="B15" i="3"/>
  <c r="A16" i="3"/>
  <c r="B16" i="3"/>
  <c r="A17" i="3"/>
  <c r="B17" i="3"/>
  <c r="A18" i="3"/>
  <c r="B18" i="3"/>
  <c r="C16" i="5" l="1"/>
  <c r="V18" i="11"/>
  <c r="U18" i="11"/>
  <c r="Y18" i="11"/>
  <c r="X18" i="11"/>
  <c r="D18" i="11"/>
  <c r="C18" i="11"/>
  <c r="F18" i="11"/>
  <c r="G18" i="11"/>
  <c r="S18" i="11"/>
  <c r="R18" i="11"/>
  <c r="I18" i="11"/>
  <c r="J18" i="11"/>
  <c r="K17" i="5"/>
  <c r="H17" i="5"/>
  <c r="J17" i="5"/>
  <c r="U17" i="5"/>
  <c r="V17" i="5"/>
  <c r="Y16" i="5"/>
  <c r="U16" i="5"/>
  <c r="R16" i="5"/>
  <c r="X16" i="5"/>
  <c r="W16" i="5"/>
  <c r="T16" i="5"/>
  <c r="Z16" i="5"/>
  <c r="V16" i="5"/>
  <c r="S16" i="5"/>
  <c r="J16" i="5"/>
  <c r="D16" i="5"/>
  <c r="E16" i="5"/>
  <c r="K16" i="5"/>
  <c r="H16" i="5"/>
  <c r="G16" i="5"/>
  <c r="F16" i="5"/>
  <c r="I16" i="5"/>
  <c r="I17" i="5"/>
  <c r="E17" i="5"/>
  <c r="S17" i="5"/>
  <c r="R17" i="5"/>
  <c r="X17" i="5"/>
  <c r="G17" i="5"/>
  <c r="D17" i="5"/>
  <c r="Y17" i="5"/>
  <c r="T17" i="5"/>
  <c r="U15" i="5"/>
  <c r="Z15" i="5"/>
  <c r="W15" i="5"/>
  <c r="R15" i="5"/>
  <c r="X15" i="5"/>
  <c r="V15" i="5"/>
  <c r="Y15" i="5"/>
  <c r="S15" i="5"/>
  <c r="T15" i="5"/>
  <c r="D15" i="5"/>
  <c r="J15" i="5"/>
  <c r="C15" i="5"/>
  <c r="E15" i="5"/>
  <c r="I15" i="5"/>
  <c r="F15" i="5"/>
  <c r="G15" i="5"/>
  <c r="H15" i="5"/>
  <c r="K15" i="5"/>
  <c r="F17" i="5"/>
  <c r="C17" i="5"/>
  <c r="W17" i="5"/>
  <c r="U14" i="5"/>
  <c r="T14" i="5"/>
  <c r="R14" i="5"/>
  <c r="Y14" i="5"/>
  <c r="X14" i="5"/>
  <c r="V14" i="5"/>
  <c r="Z14" i="5"/>
  <c r="S14" i="5"/>
  <c r="W14" i="5"/>
  <c r="D14" i="5"/>
  <c r="J14" i="5"/>
  <c r="E14" i="5"/>
  <c r="C14" i="5"/>
  <c r="H14" i="5"/>
  <c r="I14" i="5"/>
  <c r="G14" i="5"/>
  <c r="F14" i="5"/>
  <c r="K14" i="5"/>
  <c r="Y13" i="5"/>
  <c r="X13" i="5"/>
  <c r="U13" i="5"/>
  <c r="T13" i="5"/>
  <c r="Z13" i="5"/>
  <c r="R13" i="5"/>
  <c r="V13" i="5"/>
  <c r="S13" i="5"/>
  <c r="W13" i="5"/>
  <c r="J13" i="5"/>
  <c r="C13" i="5"/>
  <c r="E13" i="5"/>
  <c r="D13" i="5"/>
  <c r="H13" i="5"/>
  <c r="I13" i="5"/>
  <c r="G13" i="5"/>
  <c r="K13" i="5"/>
  <c r="F13" i="5"/>
  <c r="A11" i="3"/>
  <c r="B11" i="3"/>
  <c r="A12" i="3"/>
  <c r="B12" i="3"/>
  <c r="S15" i="11" l="1"/>
  <c r="R15" i="11"/>
  <c r="J17" i="11"/>
  <c r="I17" i="11"/>
  <c r="U17" i="11"/>
  <c r="V17" i="11"/>
  <c r="G17" i="11"/>
  <c r="F17" i="11"/>
  <c r="G15" i="11"/>
  <c r="F15" i="11"/>
  <c r="R17" i="11"/>
  <c r="S17" i="11"/>
  <c r="J16" i="11"/>
  <c r="I16" i="11"/>
  <c r="C16" i="11"/>
  <c r="D16" i="11"/>
  <c r="U16" i="11"/>
  <c r="V16" i="11"/>
  <c r="I14" i="11"/>
  <c r="J14" i="11"/>
  <c r="S14" i="11"/>
  <c r="R14" i="11"/>
  <c r="D15" i="11"/>
  <c r="C15" i="11"/>
  <c r="Y17" i="11"/>
  <c r="X17" i="11"/>
  <c r="J13" i="11"/>
  <c r="I13" i="11"/>
  <c r="D13" i="11"/>
  <c r="C13" i="11"/>
  <c r="U13" i="11"/>
  <c r="V13" i="11"/>
  <c r="F14" i="11"/>
  <c r="G14" i="11"/>
  <c r="D14" i="11"/>
  <c r="C14" i="11"/>
  <c r="Y14" i="11"/>
  <c r="X14" i="11"/>
  <c r="V14" i="11"/>
  <c r="U14" i="11"/>
  <c r="J15" i="11"/>
  <c r="I15" i="11"/>
  <c r="G16" i="11"/>
  <c r="F16" i="11"/>
  <c r="D17" i="11"/>
  <c r="C17" i="11"/>
  <c r="S16" i="11"/>
  <c r="R16" i="11"/>
  <c r="G13" i="11"/>
  <c r="F13" i="11"/>
  <c r="R13" i="11"/>
  <c r="S13" i="11"/>
  <c r="Y13" i="11"/>
  <c r="X13" i="11"/>
  <c r="Y15" i="11"/>
  <c r="X15" i="11"/>
  <c r="U15" i="11"/>
  <c r="V15" i="11"/>
  <c r="Y16" i="11"/>
  <c r="X16" i="11"/>
  <c r="W11" i="5"/>
  <c r="V11" i="5"/>
  <c r="Z11" i="5"/>
  <c r="U11" i="5"/>
  <c r="T11" i="5"/>
  <c r="Y11" i="5"/>
  <c r="R11" i="5"/>
  <c r="S11" i="5"/>
  <c r="X11" i="5"/>
  <c r="J11" i="5"/>
  <c r="F11" i="5"/>
  <c r="I11" i="5"/>
  <c r="C11" i="5"/>
  <c r="G11" i="5"/>
  <c r="K11" i="5"/>
  <c r="H11" i="5"/>
  <c r="E11" i="5"/>
  <c r="D11" i="5"/>
  <c r="Z12" i="5"/>
  <c r="X12" i="5"/>
  <c r="U12" i="5"/>
  <c r="C12" i="5"/>
  <c r="F12" i="5"/>
  <c r="R12" i="5"/>
  <c r="S12" i="5"/>
  <c r="I12" i="5"/>
  <c r="E12" i="5"/>
  <c r="Y12" i="5"/>
  <c r="H12" i="5"/>
  <c r="V12" i="5"/>
  <c r="W12" i="5"/>
  <c r="J12" i="5"/>
  <c r="D12" i="5"/>
  <c r="K12" i="5"/>
  <c r="T12" i="5"/>
  <c r="G12" i="5"/>
  <c r="A6" i="5"/>
  <c r="B6" i="5"/>
  <c r="S12" i="11" l="1"/>
  <c r="R12" i="11"/>
  <c r="G12" i="11"/>
  <c r="F12" i="11"/>
  <c r="G11" i="11"/>
  <c r="F11" i="11"/>
  <c r="S11" i="11"/>
  <c r="R11" i="11"/>
  <c r="J12" i="11"/>
  <c r="I12" i="11"/>
  <c r="D12" i="11"/>
  <c r="C12" i="11"/>
  <c r="Y12" i="11"/>
  <c r="X12" i="11"/>
  <c r="J11" i="11"/>
  <c r="I11" i="11"/>
  <c r="U11" i="11"/>
  <c r="V11" i="11"/>
  <c r="U12" i="11"/>
  <c r="V12" i="11"/>
  <c r="D11" i="11"/>
  <c r="C11" i="11"/>
  <c r="Y11" i="11"/>
  <c r="X11" i="11"/>
  <c r="A6" i="3"/>
  <c r="B6" i="3"/>
  <c r="A7" i="3"/>
  <c r="B7" i="3"/>
  <c r="A8" i="3"/>
  <c r="B8" i="3"/>
  <c r="A9" i="3"/>
  <c r="B9" i="3"/>
  <c r="A10" i="3"/>
  <c r="B10" i="3"/>
  <c r="R4" i="3"/>
  <c r="J9" i="5" l="1"/>
  <c r="C9" i="5"/>
  <c r="E9" i="5"/>
  <c r="F9" i="5"/>
  <c r="G9" i="5"/>
  <c r="D9" i="5"/>
  <c r="H9" i="5"/>
  <c r="K9" i="5"/>
  <c r="I9" i="5"/>
  <c r="J8" i="5"/>
  <c r="E8" i="5"/>
  <c r="H8" i="5"/>
  <c r="I8" i="5"/>
  <c r="K8" i="5"/>
  <c r="D8" i="5"/>
  <c r="C8" i="5"/>
  <c r="F8" i="5"/>
  <c r="G8" i="5"/>
  <c r="X8" i="5"/>
  <c r="Y8" i="5"/>
  <c r="R8" i="5"/>
  <c r="Z8" i="5"/>
  <c r="V8" i="5"/>
  <c r="T8" i="5"/>
  <c r="U8" i="5"/>
  <c r="W8" i="5"/>
  <c r="S8" i="5"/>
  <c r="Y7" i="5"/>
  <c r="Z7" i="5"/>
  <c r="V7" i="5"/>
  <c r="R7" i="5"/>
  <c r="X7" i="5"/>
  <c r="W7" i="5"/>
  <c r="S7" i="5"/>
  <c r="T7" i="5"/>
  <c r="U7" i="5"/>
  <c r="R9" i="5"/>
  <c r="Y9" i="5"/>
  <c r="X9" i="5"/>
  <c r="Z9" i="5"/>
  <c r="V9" i="5"/>
  <c r="S9" i="5"/>
  <c r="W9" i="5"/>
  <c r="U9" i="5"/>
  <c r="T9" i="5"/>
  <c r="F10" i="5"/>
  <c r="X10" i="5"/>
  <c r="U10" i="5"/>
  <c r="K10" i="5"/>
  <c r="E10" i="5"/>
  <c r="Y10" i="5"/>
  <c r="T10" i="5"/>
  <c r="W10" i="5"/>
  <c r="C10" i="5"/>
  <c r="S10" i="5"/>
  <c r="H10" i="5"/>
  <c r="Z10" i="5"/>
  <c r="V10" i="5"/>
  <c r="J10" i="5"/>
  <c r="G10" i="5"/>
  <c r="I10" i="5"/>
  <c r="D10" i="5"/>
  <c r="R10" i="5"/>
  <c r="Y7" i="11" l="1"/>
  <c r="X7" i="11"/>
  <c r="G9" i="11"/>
  <c r="F9" i="11"/>
  <c r="S10" i="11"/>
  <c r="R10" i="11"/>
  <c r="Y10" i="11"/>
  <c r="X10" i="11"/>
  <c r="Y9" i="11"/>
  <c r="X9" i="11"/>
  <c r="S7" i="11"/>
  <c r="R7" i="11"/>
  <c r="Y8" i="11"/>
  <c r="X8" i="11"/>
  <c r="U9" i="11"/>
  <c r="V9" i="11"/>
  <c r="D10" i="11"/>
  <c r="C10" i="11"/>
  <c r="F10" i="11"/>
  <c r="G10" i="11"/>
  <c r="D9" i="11"/>
  <c r="C9" i="11"/>
  <c r="V10" i="11"/>
  <c r="U10" i="11"/>
  <c r="U7" i="11"/>
  <c r="V7" i="11"/>
  <c r="C8" i="11"/>
  <c r="D8" i="11"/>
  <c r="I10" i="11"/>
  <c r="J10" i="11"/>
  <c r="R9" i="11"/>
  <c r="S9" i="11"/>
  <c r="U8" i="11"/>
  <c r="V8" i="11"/>
  <c r="R8" i="11"/>
  <c r="S8" i="11"/>
  <c r="G8" i="11"/>
  <c r="F8" i="11"/>
  <c r="J8" i="11"/>
  <c r="I8" i="11"/>
  <c r="J9" i="11"/>
  <c r="I9" i="11"/>
  <c r="B5" i="5" l="1"/>
  <c r="A5" i="5"/>
  <c r="B5" i="3" l="1"/>
  <c r="V6" i="5" l="1"/>
  <c r="D6" i="5"/>
  <c r="C6" i="5"/>
  <c r="K6" i="5"/>
  <c r="Y6" i="5"/>
  <c r="S6" i="5"/>
  <c r="F6" i="5"/>
  <c r="T6" i="5"/>
  <c r="R6" i="5"/>
  <c r="U6" i="5"/>
  <c r="Z6" i="5"/>
  <c r="W6" i="5"/>
  <c r="I6" i="5"/>
  <c r="X6" i="5"/>
  <c r="G6" i="5"/>
  <c r="E6" i="5"/>
  <c r="J6" i="5"/>
  <c r="H6" i="5"/>
  <c r="A5" i="3"/>
  <c r="F6" i="11" l="1"/>
  <c r="G6" i="11"/>
  <c r="D6" i="11"/>
  <c r="C6" i="11"/>
  <c r="V6" i="11"/>
  <c r="U6" i="11"/>
  <c r="Y6" i="11"/>
  <c r="X6" i="11"/>
  <c r="I6" i="11"/>
  <c r="J6" i="11"/>
  <c r="S6" i="11"/>
  <c r="R6" i="1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A7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taro, habia 0.10 en bascula…… no entiend
</t>
        </r>
      </text>
    </comment>
    <comment ref="AG12" authorId="0" shapeId="0" xr:uid="{00000000-0006-0000-0000-00000200000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529.30 or 529.03, poner la que se adapte mejor</t>
        </r>
      </text>
    </comment>
    <comment ref="T16" authorId="0" shapeId="0" xr:uid="{00000000-0006-0000-0000-00000300000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 partir de esta medida taro sin querer, añadir a todas +0.03 o algo así
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AB4" authorId="0" shapeId="0" xr:uid="{00000000-0006-0000-0100-00000100000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afael ÁLVAREZ:The fermenter falled down and some culture broth got into the hood… maybe that influences the result, as the total volume in the fermentation is lower than it should be.</t>
        </r>
      </text>
    </comment>
  </commentList>
</comments>
</file>

<file path=xl/sharedStrings.xml><?xml version="1.0" encoding="utf-8"?>
<sst xmlns="http://schemas.openxmlformats.org/spreadsheetml/2006/main" count="400" uniqueCount="271">
  <si>
    <t>Strain nº ferm.</t>
  </si>
  <si>
    <t>Date - time</t>
  </si>
  <si>
    <t>Nº hours</t>
  </si>
  <si>
    <t>Strain ID --&gt;</t>
  </si>
  <si>
    <t>RAW DATA (weight measurements, g)</t>
  </si>
  <si>
    <t>Species</t>
  </si>
  <si>
    <t>Replicate --&gt;</t>
  </si>
  <si>
    <t>Species --&gt;</t>
  </si>
  <si>
    <t>BOX 1</t>
  </si>
  <si>
    <t>BOX 2</t>
  </si>
  <si>
    <t>BOX 3</t>
  </si>
  <si>
    <t>S. eubayanus x S. mikatae</t>
  </si>
  <si>
    <t>S. mikatae</t>
  </si>
  <si>
    <t>OS58</t>
  </si>
  <si>
    <t>elOS578</t>
  </si>
  <si>
    <t>NG92</t>
  </si>
  <si>
    <t>OS129</t>
  </si>
  <si>
    <t>S. jurei</t>
  </si>
  <si>
    <t>NG101</t>
  </si>
  <si>
    <t>OS700</t>
  </si>
  <si>
    <t>Glucose</t>
  </si>
  <si>
    <t>Fructose</t>
  </si>
  <si>
    <t>Sucrose</t>
  </si>
  <si>
    <t>Maltose</t>
  </si>
  <si>
    <t xml:space="preserve">Maltotriose </t>
  </si>
  <si>
    <r>
      <t xml:space="preserve">g/L 12 </t>
    </r>
    <r>
      <rPr>
        <b/>
        <vertAlign val="superscript"/>
        <sz val="11"/>
        <color theme="1"/>
        <rFont val="Times New Roman"/>
        <family val="1"/>
      </rPr>
      <t>o</t>
    </r>
    <r>
      <rPr>
        <b/>
        <sz val="11"/>
        <color theme="1"/>
        <rFont val="Times New Roman"/>
        <family val="1"/>
      </rPr>
      <t>P Wort</t>
    </r>
  </si>
  <si>
    <r>
      <t>CO</t>
    </r>
    <r>
      <rPr>
        <b/>
        <vertAlign val="subscript"/>
        <sz val="18"/>
        <color theme="1"/>
        <rFont val="Times New Roman"/>
        <family val="1"/>
      </rPr>
      <t>2</t>
    </r>
    <r>
      <rPr>
        <b/>
        <sz val="18"/>
        <color theme="1"/>
        <rFont val="Times New Roman"/>
        <family val="1"/>
      </rPr>
      <t xml:space="preserve"> accumulated (g/L)</t>
    </r>
  </si>
  <si>
    <r>
      <t>CO</t>
    </r>
    <r>
      <rPr>
        <b/>
        <vertAlign val="subscript"/>
        <sz val="18"/>
        <color theme="1"/>
        <rFont val="Times New Roman"/>
        <family val="1"/>
      </rPr>
      <t>2</t>
    </r>
    <r>
      <rPr>
        <b/>
        <sz val="18"/>
        <color theme="1"/>
        <rFont val="Times New Roman"/>
        <family val="1"/>
      </rPr>
      <t xml:space="preserve"> rate (g/L/h)</t>
    </r>
  </si>
  <si>
    <t>Signal Type</t>
  </si>
  <si>
    <t>RID1</t>
  </si>
  <si>
    <t>Maltoheptao
se</t>
  </si>
  <si>
    <t>Maltohexaose</t>
  </si>
  <si>
    <t>Maltopentao
se</t>
  </si>
  <si>
    <t>Maltotetraose</t>
  </si>
  <si>
    <t>Maltotriose</t>
  </si>
  <si>
    <t>Glycerol</t>
  </si>
  <si>
    <t>Ethanol</t>
  </si>
  <si>
    <t>Concentration</t>
  </si>
  <si>
    <t>Concentration5</t>
  </si>
  <si>
    <t>Concentration6</t>
  </si>
  <si>
    <t>Concentration7</t>
  </si>
  <si>
    <t>Concentration8</t>
  </si>
  <si>
    <t>Concentration9</t>
  </si>
  <si>
    <t>Concentration10</t>
  </si>
  <si>
    <t>Concentration11</t>
  </si>
  <si>
    <t>Concentration12</t>
  </si>
  <si>
    <t>Concentration13</t>
  </si>
  <si>
    <t>I.1_0</t>
  </si>
  <si>
    <t>D2F-H12</t>
  </si>
  <si>
    <t>I.2_0</t>
  </si>
  <si>
    <t>D2F-H11</t>
  </si>
  <si>
    <t>OS58 1</t>
  </si>
  <si>
    <t>OS58 2</t>
  </si>
  <si>
    <t>OS58 3</t>
  </si>
  <si>
    <t>Average</t>
  </si>
  <si>
    <t>stand</t>
  </si>
  <si>
    <t>% ethanol</t>
  </si>
  <si>
    <t>I.3_0</t>
  </si>
  <si>
    <t>D2F-H10</t>
  </si>
  <si>
    <t>II.1_0</t>
  </si>
  <si>
    <t>D2F-H9</t>
  </si>
  <si>
    <t>II.2_0</t>
  </si>
  <si>
    <t>D2F-H8</t>
  </si>
  <si>
    <t>II.3_0</t>
  </si>
  <si>
    <t>D2F-H7</t>
  </si>
  <si>
    <t>III.1_0</t>
  </si>
  <si>
    <t>D2F-H6</t>
  </si>
  <si>
    <t>III.2_0</t>
  </si>
  <si>
    <t>D2F-H5</t>
  </si>
  <si>
    <t>III.3_0</t>
  </si>
  <si>
    <t>D2F-H4</t>
  </si>
  <si>
    <t>IV.1_0</t>
  </si>
  <si>
    <t>D2F-H3</t>
  </si>
  <si>
    <t>IV.2_0</t>
  </si>
  <si>
    <t>D2F-H2</t>
  </si>
  <si>
    <t>IV.3_0</t>
  </si>
  <si>
    <t>D2F-H1</t>
  </si>
  <si>
    <t>V.1_0</t>
  </si>
  <si>
    <t>D2F-G12</t>
  </si>
  <si>
    <t>V.2_0</t>
  </si>
  <si>
    <t>D2F-G11</t>
  </si>
  <si>
    <t>V.3_0</t>
  </si>
  <si>
    <t>D2F-G10</t>
  </si>
  <si>
    <t>VI.1_0</t>
  </si>
  <si>
    <t>D2F-G9</t>
  </si>
  <si>
    <t>VI.2_0</t>
  </si>
  <si>
    <t>D2F-G8</t>
  </si>
  <si>
    <t>VI.3_0</t>
  </si>
  <si>
    <t>D2F-G7</t>
  </si>
  <si>
    <t>elOS578 1</t>
  </si>
  <si>
    <t>elOS578 2</t>
  </si>
  <si>
    <t>elOS578 3</t>
  </si>
  <si>
    <t>I.1_1</t>
  </si>
  <si>
    <t>D2F-G6</t>
  </si>
  <si>
    <t>I.2_1</t>
  </si>
  <si>
    <t>D2F-G5</t>
  </si>
  <si>
    <t>I.3_1</t>
  </si>
  <si>
    <t>D2F-G4</t>
  </si>
  <si>
    <t>II.1_1</t>
  </si>
  <si>
    <t>D2F-G3</t>
  </si>
  <si>
    <t>II.2_1</t>
  </si>
  <si>
    <t>D2F-G2</t>
  </si>
  <si>
    <t>II.3_1</t>
  </si>
  <si>
    <t>D2F-G1</t>
  </si>
  <si>
    <t>III.1_1</t>
  </si>
  <si>
    <t>D2F-F12</t>
  </si>
  <si>
    <t>III.2_1</t>
  </si>
  <si>
    <t>D2F-F11</t>
  </si>
  <si>
    <t>III.3_1</t>
  </si>
  <si>
    <t>D2F-F10</t>
  </si>
  <si>
    <t>IV.1_1</t>
  </si>
  <si>
    <t>D2F-F9</t>
  </si>
  <si>
    <t>IV.2_1</t>
  </si>
  <si>
    <t>D2F-F8</t>
  </si>
  <si>
    <t>IV.3_1</t>
  </si>
  <si>
    <t>D2F-F7</t>
  </si>
  <si>
    <t>V.1_1</t>
  </si>
  <si>
    <t>D2F-F6</t>
  </si>
  <si>
    <t>V.2_1</t>
  </si>
  <si>
    <t>D2F-F5</t>
  </si>
  <si>
    <t>III.1</t>
  </si>
  <si>
    <t>III.2</t>
  </si>
  <si>
    <t>III.3</t>
  </si>
  <si>
    <t>V.3_1</t>
  </si>
  <si>
    <t>D2F-F4</t>
  </si>
  <si>
    <t>VI.1_1</t>
  </si>
  <si>
    <t>D2F-F3</t>
  </si>
  <si>
    <t>VI.2_1</t>
  </si>
  <si>
    <t>D2F-F2</t>
  </si>
  <si>
    <t>VI.3_1</t>
  </si>
  <si>
    <t>D2F-F1</t>
  </si>
  <si>
    <t>I.1_2</t>
  </si>
  <si>
    <t>D2F-E12</t>
  </si>
  <si>
    <t>I.2_2</t>
  </si>
  <si>
    <t>D2F-E11</t>
  </si>
  <si>
    <t>I.3_2</t>
  </si>
  <si>
    <t>D2F-E10</t>
  </si>
  <si>
    <t>II.1_2</t>
  </si>
  <si>
    <t>D2F-E9</t>
  </si>
  <si>
    <t>II.2_2</t>
  </si>
  <si>
    <t>D2F-E8</t>
  </si>
  <si>
    <t>II.3_2</t>
  </si>
  <si>
    <t>D2F-E7</t>
  </si>
  <si>
    <t>III.1_2</t>
  </si>
  <si>
    <t>D2F-E6</t>
  </si>
  <si>
    <t>III.2_2</t>
  </si>
  <si>
    <t>D2F-E5</t>
  </si>
  <si>
    <t xml:space="preserve">IV.1 </t>
  </si>
  <si>
    <t>IV.2</t>
  </si>
  <si>
    <t>IV.3</t>
  </si>
  <si>
    <t>III.3_2</t>
  </si>
  <si>
    <t>D2F-E4</t>
  </si>
  <si>
    <t>IV.1_2</t>
  </si>
  <si>
    <t>D2F-E3</t>
  </si>
  <si>
    <t>IV.2_2</t>
  </si>
  <si>
    <t>D2F-E2</t>
  </si>
  <si>
    <t>IV.3_2</t>
  </si>
  <si>
    <t>D2F-E1</t>
  </si>
  <si>
    <t>V.1_2</t>
  </si>
  <si>
    <t>D2F-D12</t>
  </si>
  <si>
    <t>V.2_2</t>
  </si>
  <si>
    <t>D2F-D11</t>
  </si>
  <si>
    <t>V.3_2</t>
  </si>
  <si>
    <t>D2F-D10</t>
  </si>
  <si>
    <t>VI.1_2</t>
  </si>
  <si>
    <t>D2F-D9</t>
  </si>
  <si>
    <t>VI.2_2</t>
  </si>
  <si>
    <t>D2F-D8</t>
  </si>
  <si>
    <t>VI.3_2</t>
  </si>
  <si>
    <t>D2F-D7</t>
  </si>
  <si>
    <t>I.1_3</t>
  </si>
  <si>
    <t>D2F-D6</t>
  </si>
  <si>
    <t>I.2_3</t>
  </si>
  <si>
    <t>D2F-D5</t>
  </si>
  <si>
    <t>V.1</t>
  </si>
  <si>
    <t>V.2</t>
  </si>
  <si>
    <t>V.3</t>
  </si>
  <si>
    <t>I.3_3</t>
  </si>
  <si>
    <t>D2F-D4</t>
  </si>
  <si>
    <t>II.1_3</t>
  </si>
  <si>
    <t>D2F-D3</t>
  </si>
  <si>
    <t>II.2_3</t>
  </si>
  <si>
    <t>D2F-D2</t>
  </si>
  <si>
    <t>II.3_3</t>
  </si>
  <si>
    <t>D2F-D1</t>
  </si>
  <si>
    <t>III.1_3</t>
  </si>
  <si>
    <t>D2F-C12</t>
  </si>
  <si>
    <t>III.2_3</t>
  </si>
  <si>
    <t>D2F-C11</t>
  </si>
  <si>
    <t>III.3_3</t>
  </si>
  <si>
    <t>D2F-C10</t>
  </si>
  <si>
    <t>VI.1</t>
  </si>
  <si>
    <t>VI.2</t>
  </si>
  <si>
    <t>VI.3</t>
  </si>
  <si>
    <t>IV.1_3</t>
  </si>
  <si>
    <t>D2F-C9</t>
  </si>
  <si>
    <t>IV.2_3</t>
  </si>
  <si>
    <t>D2F-C8</t>
  </si>
  <si>
    <t>IV.3_3</t>
  </si>
  <si>
    <t>D2F-C7</t>
  </si>
  <si>
    <t>V.1_3</t>
  </si>
  <si>
    <t>D2F-C6</t>
  </si>
  <si>
    <t>V.2_3</t>
  </si>
  <si>
    <t>D2F-C5</t>
  </si>
  <si>
    <t>V.3_3</t>
  </si>
  <si>
    <t>D2F-C4</t>
  </si>
  <si>
    <t>VI.1_3</t>
  </si>
  <si>
    <t>D2F-C3</t>
  </si>
  <si>
    <t>VI.2_3</t>
  </si>
  <si>
    <t>D2F-C2</t>
  </si>
  <si>
    <t>VI.3_3</t>
  </si>
  <si>
    <t>D2F-C1</t>
  </si>
  <si>
    <t>I.1_4</t>
  </si>
  <si>
    <t>D2F-B12</t>
  </si>
  <si>
    <t>I.2_4</t>
  </si>
  <si>
    <t>D2F-B11</t>
  </si>
  <si>
    <t>I.3_4</t>
  </si>
  <si>
    <t>D2F-B10</t>
  </si>
  <si>
    <t>II.1_4</t>
  </si>
  <si>
    <t>D2F-B9</t>
  </si>
  <si>
    <t>II.2_4</t>
  </si>
  <si>
    <t>D2F-B8</t>
  </si>
  <si>
    <t>II.3_4</t>
  </si>
  <si>
    <t>D2F-B7</t>
  </si>
  <si>
    <t>III.1_4</t>
  </si>
  <si>
    <t>D2F-B6</t>
  </si>
  <si>
    <t>III.2_4</t>
  </si>
  <si>
    <t>D2F-B5</t>
  </si>
  <si>
    <t>III.3_4</t>
  </si>
  <si>
    <t>D2F-B4</t>
  </si>
  <si>
    <t>IV.1_4</t>
  </si>
  <si>
    <t>D2F-B3</t>
  </si>
  <si>
    <t>IV.2_4</t>
  </si>
  <si>
    <t>D2F-B2</t>
  </si>
  <si>
    <t>IV.3_4</t>
  </si>
  <si>
    <t>D2F-B1</t>
  </si>
  <si>
    <t>V.1_4</t>
  </si>
  <si>
    <t>D2F-A12</t>
  </si>
  <si>
    <t>V.2_4</t>
  </si>
  <si>
    <t>D2F-A11</t>
  </si>
  <si>
    <t>V.3_4</t>
  </si>
  <si>
    <t>D2F-A10</t>
  </si>
  <si>
    <t>VI.1_4</t>
  </si>
  <si>
    <t>D2F-A9</t>
  </si>
  <si>
    <t>VI.2_4</t>
  </si>
  <si>
    <t>D2F-A8</t>
  </si>
  <si>
    <t>VI.3_4</t>
  </si>
  <si>
    <t>D2F-A7</t>
  </si>
  <si>
    <t>I.1_5</t>
  </si>
  <si>
    <t>D2F-A6</t>
  </si>
  <si>
    <t>I.2_5</t>
  </si>
  <si>
    <t>D2F-A5</t>
  </si>
  <si>
    <t>I.3_5</t>
  </si>
  <si>
    <t>D2F-A4</t>
  </si>
  <si>
    <t>II.1_5</t>
  </si>
  <si>
    <t>D2F-A3</t>
  </si>
  <si>
    <t>II.2_5</t>
  </si>
  <si>
    <t>D2F-A2</t>
  </si>
  <si>
    <t>II.3_5</t>
  </si>
  <si>
    <t>D2F-A1</t>
  </si>
  <si>
    <t>I OS58</t>
  </si>
  <si>
    <t>II elOS578</t>
  </si>
  <si>
    <t>III elOS578 x elOS700</t>
  </si>
  <si>
    <t>IV elOS578 x OS129</t>
  </si>
  <si>
    <t>V OS129</t>
  </si>
  <si>
    <t>VI OS700</t>
  </si>
  <si>
    <t>Ethanol g/L</t>
  </si>
  <si>
    <t>Glucose g/L</t>
  </si>
  <si>
    <t>Maltotriose g/L</t>
  </si>
  <si>
    <t xml:space="preserve">Total sugars </t>
  </si>
  <si>
    <t>Str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30" x14ac:knownFonts="1">
    <font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4"/>
      <color rgb="FFFF0000"/>
      <name val="Times New Roman"/>
      <family val="1"/>
    </font>
    <font>
      <sz val="14"/>
      <color rgb="FFFF0000"/>
      <name val="Times New Roman"/>
      <family val="1"/>
    </font>
    <font>
      <b/>
      <sz val="18"/>
      <color theme="1"/>
      <name val="Times New Roman"/>
      <family val="1"/>
    </font>
    <font>
      <i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rgb="FFFF0000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name val="Times New Roman"/>
      <family val="1"/>
    </font>
    <font>
      <b/>
      <vertAlign val="subscript"/>
      <sz val="18"/>
      <color theme="1"/>
      <name val="Times New Roman"/>
      <family val="1"/>
    </font>
    <font>
      <sz val="11"/>
      <color theme="0"/>
      <name val="Times New Roman"/>
      <family val="1"/>
    </font>
    <font>
      <b/>
      <sz val="11"/>
      <color rgb="FFFF0000"/>
      <name val="Times New Roman"/>
      <family val="1"/>
    </font>
    <font>
      <sz val="10"/>
      <color theme="1"/>
      <name val="Times New Roman"/>
      <family val="1"/>
    </font>
    <font>
      <b/>
      <i/>
      <sz val="12"/>
      <name val="Times New Roman"/>
      <family val="1"/>
    </font>
    <font>
      <sz val="11"/>
      <name val="Arial"/>
      <family val="2"/>
    </font>
    <font>
      <b/>
      <sz val="9"/>
      <color rgb="FF000000"/>
      <name val="Times New Roman"/>
      <family val="1"/>
    </font>
    <font>
      <sz val="9"/>
      <name val="Times New Roman"/>
      <family val="1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  <font>
      <sz val="8"/>
      <color rgb="FF000000"/>
      <name val="Times New Roman"/>
      <family val="1"/>
    </font>
    <font>
      <sz val="11"/>
      <color rgb="FF000000"/>
      <name val="Times New Roman"/>
      <family val="1"/>
    </font>
    <font>
      <b/>
      <sz val="9"/>
      <name val="Times New Roman"/>
      <family val="1"/>
    </font>
    <font>
      <b/>
      <sz val="8"/>
      <color rgb="FF000000"/>
      <name val="Times New Roman"/>
      <family val="1"/>
    </font>
    <font>
      <b/>
      <sz val="11"/>
      <name val="Times New Roman"/>
      <family val="1"/>
    </font>
  </fonts>
  <fills count="1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6699FF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9FF33"/>
        <bgColor indexed="64"/>
      </patternFill>
    </fill>
    <fill>
      <patternFill patternType="solid">
        <fgColor rgb="FFCC66FF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92D050"/>
        <bgColor rgb="FF000000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11C158"/>
        <bgColor indexed="64"/>
      </patternFill>
    </fill>
    <fill>
      <patternFill patternType="solid">
        <fgColor rgb="FF7030A0"/>
        <bgColor rgb="FF000000"/>
      </patternFill>
    </fill>
    <fill>
      <patternFill patternType="solid">
        <fgColor theme="1" tint="0.499984740745262"/>
        <bgColor rgb="FF000000"/>
      </patternFill>
    </fill>
    <fill>
      <patternFill patternType="solid">
        <fgColor rgb="FFC00000"/>
        <bgColor rgb="FF000000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0" fillId="0" borderId="0"/>
    <xf numFmtId="0" fontId="20" fillId="0" borderId="0"/>
  </cellStyleXfs>
  <cellXfs count="119">
    <xf numFmtId="0" fontId="0" fillId="0" borderId="0" xfId="0"/>
    <xf numFmtId="0" fontId="3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164" fontId="5" fillId="0" borderId="0" xfId="0" applyNumberFormat="1" applyFont="1"/>
    <xf numFmtId="0" fontId="11" fillId="0" borderId="0" xfId="0" applyFont="1"/>
    <xf numFmtId="0" fontId="9" fillId="0" borderId="0" xfId="0" applyFont="1" applyAlignment="1">
      <alignment horizontal="center" vertical="center"/>
    </xf>
    <xf numFmtId="0" fontId="5" fillId="0" borderId="0" xfId="0" applyFont="1" applyFill="1" applyBorder="1"/>
    <xf numFmtId="0" fontId="3" fillId="0" borderId="0" xfId="0" applyFont="1" applyAlignment="1">
      <alignment horizontal="center" vertical="center"/>
    </xf>
    <xf numFmtId="0" fontId="5" fillId="6" borderId="3" xfId="0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22" fontId="3" fillId="0" borderId="0" xfId="0" applyNumberFormat="1" applyFont="1"/>
    <xf numFmtId="164" fontId="5" fillId="0" borderId="2" xfId="0" applyNumberFormat="1" applyFont="1" applyBorder="1" applyAlignment="1">
      <alignment horizontal="right"/>
    </xf>
    <xf numFmtId="0" fontId="5" fillId="0" borderId="0" xfId="0" applyFont="1" applyAlignment="1">
      <alignment horizontal="left"/>
    </xf>
    <xf numFmtId="22" fontId="5" fillId="0" borderId="0" xfId="0" applyNumberFormat="1" applyFont="1"/>
    <xf numFmtId="2" fontId="5" fillId="0" borderId="0" xfId="0" applyNumberFormat="1" applyFont="1"/>
    <xf numFmtId="0" fontId="11" fillId="0" borderId="0" xfId="0" applyFont="1" applyAlignment="1">
      <alignment horizontal="left"/>
    </xf>
    <xf numFmtId="0" fontId="5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/>
    </xf>
    <xf numFmtId="0" fontId="5" fillId="0" borderId="0" xfId="0" applyFont="1" applyFill="1"/>
    <xf numFmtId="0" fontId="12" fillId="0" borderId="0" xfId="0" applyFont="1" applyFill="1"/>
    <xf numFmtId="0" fontId="12" fillId="0" borderId="0" xfId="0" applyFont="1" applyFill="1" applyBorder="1"/>
    <xf numFmtId="0" fontId="12" fillId="0" borderId="0" xfId="0" applyFont="1" applyFill="1" applyBorder="1" applyAlignment="1">
      <alignment horizontal="left" vertical="center"/>
    </xf>
    <xf numFmtId="0" fontId="12" fillId="0" borderId="0" xfId="0" applyFont="1" applyFill="1" applyBorder="1" applyAlignment="1">
      <alignment horizontal="left"/>
    </xf>
    <xf numFmtId="0" fontId="11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vertical="center" wrapText="1"/>
    </xf>
    <xf numFmtId="0" fontId="5" fillId="8" borderId="0" xfId="0" applyFont="1" applyFill="1"/>
    <xf numFmtId="0" fontId="13" fillId="0" borderId="0" xfId="0" applyFont="1" applyFill="1" applyBorder="1" applyAlignment="1">
      <alignment horizontal="left" vertical="center"/>
    </xf>
    <xf numFmtId="22" fontId="5" fillId="0" borderId="1" xfId="0" applyNumberFormat="1" applyFont="1" applyBorder="1" applyAlignment="1">
      <alignment horizontal="right"/>
    </xf>
    <xf numFmtId="164" fontId="14" fillId="0" borderId="2" xfId="0" applyNumberFormat="1" applyFont="1" applyBorder="1" applyAlignment="1">
      <alignment horizontal="right"/>
    </xf>
    <xf numFmtId="164" fontId="11" fillId="0" borderId="2" xfId="0" applyNumberFormat="1" applyFont="1" applyBorder="1" applyAlignment="1">
      <alignment horizontal="right"/>
    </xf>
    <xf numFmtId="0" fontId="5" fillId="0" borderId="0" xfId="0" applyFont="1" applyAlignment="1">
      <alignment horizontal="right"/>
    </xf>
    <xf numFmtId="164" fontId="5" fillId="0" borderId="0" xfId="0" applyNumberFormat="1" applyFont="1" applyAlignment="1">
      <alignment horizontal="right"/>
    </xf>
    <xf numFmtId="0" fontId="5" fillId="13" borderId="0" xfId="0" applyFont="1" applyFill="1"/>
    <xf numFmtId="0" fontId="9" fillId="11" borderId="1" xfId="0" applyFont="1" applyFill="1" applyBorder="1" applyAlignment="1">
      <alignment horizontal="center"/>
    </xf>
    <xf numFmtId="0" fontId="9" fillId="12" borderId="1" xfId="0" applyFont="1" applyFill="1" applyBorder="1" applyAlignment="1">
      <alignment horizontal="center"/>
    </xf>
    <xf numFmtId="0" fontId="5" fillId="2" borderId="1" xfId="0" applyFont="1" applyFill="1" applyBorder="1"/>
    <xf numFmtId="0" fontId="5" fillId="6" borderId="1" xfId="0" applyFont="1" applyFill="1" applyBorder="1" applyAlignment="1">
      <alignment horizontal="center" vertical="center"/>
    </xf>
    <xf numFmtId="0" fontId="3" fillId="2" borderId="1" xfId="0" applyFont="1" applyFill="1" applyBorder="1"/>
    <xf numFmtId="0" fontId="5" fillId="13" borderId="3" xfId="0" applyFont="1" applyFill="1" applyBorder="1" applyAlignment="1">
      <alignment horizontal="center" vertical="center"/>
    </xf>
    <xf numFmtId="0" fontId="16" fillId="3" borderId="3" xfId="0" applyFont="1" applyFill="1" applyBorder="1" applyAlignment="1">
      <alignment horizontal="center" vertical="center"/>
    </xf>
    <xf numFmtId="164" fontId="5" fillId="0" borderId="0" xfId="0" applyNumberFormat="1" applyFont="1" applyBorder="1"/>
    <xf numFmtId="2" fontId="5" fillId="0" borderId="0" xfId="0" applyNumberFormat="1" applyFont="1" applyFill="1" applyBorder="1"/>
    <xf numFmtId="22" fontId="5" fillId="0" borderId="0" xfId="0" applyNumberFormat="1" applyFont="1" applyFill="1"/>
    <xf numFmtId="164" fontId="5" fillId="0" borderId="0" xfId="0" applyNumberFormat="1" applyFont="1" applyFill="1" applyBorder="1"/>
    <xf numFmtId="2" fontId="12" fillId="0" borderId="0" xfId="0" applyNumberFormat="1" applyFont="1" applyFill="1" applyBorder="1"/>
    <xf numFmtId="0" fontId="5" fillId="4" borderId="0" xfId="0" applyFont="1" applyFill="1"/>
    <xf numFmtId="2" fontId="5" fillId="0" borderId="0" xfId="0" applyNumberFormat="1" applyFont="1" applyFill="1" applyBorder="1" applyAlignment="1"/>
    <xf numFmtId="2" fontId="5" fillId="0" borderId="0" xfId="0" applyNumberFormat="1" applyFont="1" applyAlignment="1"/>
    <xf numFmtId="0" fontId="5" fillId="3" borderId="0" xfId="0" applyFont="1" applyFill="1"/>
    <xf numFmtId="0" fontId="5" fillId="2" borderId="1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left" vertical="center"/>
    </xf>
    <xf numFmtId="2" fontId="5" fillId="0" borderId="0" xfId="0" applyNumberFormat="1" applyFont="1" applyFill="1"/>
    <xf numFmtId="2" fontId="17" fillId="0" borderId="0" xfId="0" applyNumberFormat="1" applyFont="1" applyFill="1" applyBorder="1"/>
    <xf numFmtId="2" fontId="11" fillId="0" borderId="0" xfId="0" applyNumberFormat="1" applyFont="1" applyFill="1" applyBorder="1"/>
    <xf numFmtId="2" fontId="14" fillId="0" borderId="0" xfId="0" applyNumberFormat="1" applyFont="1" applyFill="1" applyBorder="1"/>
    <xf numFmtId="165" fontId="5" fillId="0" borderId="0" xfId="0" applyNumberFormat="1" applyFont="1" applyFill="1" applyBorder="1"/>
    <xf numFmtId="165" fontId="12" fillId="0" borderId="0" xfId="0" applyNumberFormat="1" applyFont="1" applyFill="1" applyBorder="1"/>
    <xf numFmtId="165" fontId="18" fillId="0" borderId="0" xfId="0" applyNumberFormat="1" applyFont="1" applyFill="1" applyBorder="1"/>
    <xf numFmtId="165" fontId="14" fillId="0" borderId="0" xfId="0" applyNumberFormat="1" applyFont="1" applyFill="1" applyBorder="1"/>
    <xf numFmtId="165" fontId="19" fillId="0" borderId="0" xfId="0" applyNumberFormat="1" applyFont="1" applyFill="1" applyBorder="1"/>
    <xf numFmtId="165" fontId="5" fillId="0" borderId="0" xfId="0" applyNumberFormat="1" applyFont="1"/>
    <xf numFmtId="165" fontId="13" fillId="0" borderId="0" xfId="0" applyNumberFormat="1" applyFont="1"/>
    <xf numFmtId="0" fontId="21" fillId="0" borderId="0" xfId="1" applyFont="1" applyAlignment="1">
      <alignment vertical="top"/>
    </xf>
    <xf numFmtId="0" fontId="22" fillId="0" borderId="0" xfId="1" applyFont="1"/>
    <xf numFmtId="0" fontId="21" fillId="0" borderId="0" xfId="1" applyFont="1" applyAlignment="1">
      <alignment horizontal="left" vertical="top"/>
    </xf>
    <xf numFmtId="0" fontId="23" fillId="0" borderId="0" xfId="1" applyFont="1"/>
    <xf numFmtId="0" fontId="24" fillId="0" borderId="0" xfId="1" applyFont="1"/>
    <xf numFmtId="0" fontId="25" fillId="0" borderId="0" xfId="2" applyFont="1" applyAlignment="1">
      <alignment horizontal="left" vertical="top" wrapText="1"/>
    </xf>
    <xf numFmtId="2" fontId="25" fillId="0" borderId="0" xfId="2" applyNumberFormat="1" applyFont="1" applyAlignment="1">
      <alignment horizontal="left" vertical="top" wrapText="1"/>
    </xf>
    <xf numFmtId="0" fontId="5" fillId="0" borderId="0" xfId="1" applyFont="1" applyAlignment="1">
      <alignment horizontal="left" vertical="top"/>
    </xf>
    <xf numFmtId="0" fontId="26" fillId="0" borderId="0" xfId="1" applyFont="1" applyAlignment="1">
      <alignment horizontal="left" vertical="top"/>
    </xf>
    <xf numFmtId="0" fontId="22" fillId="0" borderId="0" xfId="1" applyFont="1" applyAlignment="1">
      <alignment horizontal="left"/>
    </xf>
    <xf numFmtId="0" fontId="27" fillId="0" borderId="0" xfId="1" applyFont="1"/>
    <xf numFmtId="0" fontId="28" fillId="0" borderId="0" xfId="2" applyFont="1" applyAlignment="1">
      <alignment horizontal="left" vertical="top" wrapText="1"/>
    </xf>
    <xf numFmtId="2" fontId="22" fillId="0" borderId="0" xfId="1" applyNumberFormat="1" applyFont="1"/>
    <xf numFmtId="0" fontId="29" fillId="0" borderId="0" xfId="2" applyFont="1"/>
    <xf numFmtId="0" fontId="24" fillId="0" borderId="0" xfId="1" applyFont="1" applyAlignment="1">
      <alignment horizontal="left"/>
    </xf>
    <xf numFmtId="0" fontId="24" fillId="13" borderId="0" xfId="1" applyFont="1" applyFill="1" applyAlignment="1">
      <alignment horizontal="left"/>
    </xf>
    <xf numFmtId="2" fontId="22" fillId="0" borderId="0" xfId="1" applyNumberFormat="1" applyFont="1" applyAlignment="1">
      <alignment horizontal="left"/>
    </xf>
    <xf numFmtId="0" fontId="3" fillId="6" borderId="1" xfId="0" applyFont="1" applyFill="1" applyBorder="1" applyAlignment="1">
      <alignment horizontal="center" vertical="center"/>
    </xf>
    <xf numFmtId="0" fontId="9" fillId="14" borderId="1" xfId="0" applyFont="1" applyFill="1" applyBorder="1" applyAlignment="1">
      <alignment horizontal="center"/>
    </xf>
    <xf numFmtId="0" fontId="9" fillId="13" borderId="1" xfId="0" applyFont="1" applyFill="1" applyBorder="1" applyAlignment="1">
      <alignment horizontal="center"/>
    </xf>
    <xf numFmtId="0" fontId="10" fillId="15" borderId="1" xfId="0" applyFont="1" applyFill="1" applyBorder="1" applyAlignment="1">
      <alignment horizontal="center"/>
    </xf>
    <xf numFmtId="0" fontId="9" fillId="9" borderId="9" xfId="0" applyFont="1" applyFill="1" applyBorder="1" applyAlignment="1">
      <alignment horizontal="center"/>
    </xf>
    <xf numFmtId="0" fontId="9" fillId="9" borderId="10" xfId="0" applyFont="1" applyFill="1" applyBorder="1" applyAlignment="1">
      <alignment horizontal="center"/>
    </xf>
    <xf numFmtId="0" fontId="3" fillId="6" borderId="2" xfId="0" applyFont="1" applyFill="1" applyBorder="1" applyAlignment="1">
      <alignment horizontal="center" vertical="center"/>
    </xf>
    <xf numFmtId="0" fontId="3" fillId="6" borderId="8" xfId="0" applyFont="1" applyFill="1" applyBorder="1" applyAlignment="1">
      <alignment horizontal="center" vertical="center"/>
    </xf>
    <xf numFmtId="0" fontId="5" fillId="0" borderId="6" xfId="0" applyFont="1" applyBorder="1" applyAlignment="1">
      <alignment horizontal="center" wrapText="1"/>
    </xf>
    <xf numFmtId="0" fontId="5" fillId="0" borderId="7" xfId="0" applyFont="1" applyBorder="1" applyAlignment="1">
      <alignment horizontal="center" wrapText="1"/>
    </xf>
    <xf numFmtId="0" fontId="5" fillId="0" borderId="5" xfId="0" applyFont="1" applyBorder="1" applyAlignment="1">
      <alignment horizontal="center" wrapText="1"/>
    </xf>
    <xf numFmtId="0" fontId="9" fillId="10" borderId="9" xfId="0" applyFont="1" applyFill="1" applyBorder="1" applyAlignment="1">
      <alignment horizontal="center"/>
    </xf>
    <xf numFmtId="0" fontId="9" fillId="10" borderId="10" xfId="0" applyFont="1" applyFill="1" applyBorder="1" applyAlignment="1">
      <alignment horizontal="center"/>
    </xf>
    <xf numFmtId="0" fontId="9" fillId="16" borderId="4" xfId="0" applyFont="1" applyFill="1" applyBorder="1" applyAlignment="1">
      <alignment horizontal="center"/>
    </xf>
    <xf numFmtId="0" fontId="9" fillId="17" borderId="4" xfId="0" applyFont="1" applyFill="1" applyBorder="1" applyAlignment="1">
      <alignment horizontal="center"/>
    </xf>
    <xf numFmtId="0" fontId="9" fillId="18" borderId="1" xfId="0" applyFont="1" applyFill="1" applyBorder="1" applyAlignment="1">
      <alignment horizontal="center"/>
    </xf>
    <xf numFmtId="0" fontId="9" fillId="11" borderId="4" xfId="0" applyFont="1" applyFill="1" applyBorder="1" applyAlignment="1">
      <alignment horizontal="center"/>
    </xf>
    <xf numFmtId="0" fontId="9" fillId="7" borderId="9" xfId="0" applyFont="1" applyFill="1" applyBorder="1" applyAlignment="1">
      <alignment horizontal="center"/>
    </xf>
    <xf numFmtId="0" fontId="9" fillId="7" borderId="10" xfId="0" applyFont="1" applyFill="1" applyBorder="1" applyAlignment="1">
      <alignment horizontal="center"/>
    </xf>
    <xf numFmtId="0" fontId="5" fillId="6" borderId="2" xfId="0" applyFont="1" applyFill="1" applyBorder="1" applyAlignment="1">
      <alignment horizontal="center" vertical="center"/>
    </xf>
    <xf numFmtId="0" fontId="5" fillId="6" borderId="8" xfId="0" applyFont="1" applyFill="1" applyBorder="1" applyAlignment="1">
      <alignment horizontal="center" vertical="center"/>
    </xf>
    <xf numFmtId="0" fontId="5" fillId="6" borderId="1" xfId="0" applyFont="1" applyFill="1" applyBorder="1" applyAlignment="1">
      <alignment horizontal="center" vertical="center"/>
    </xf>
    <xf numFmtId="0" fontId="9" fillId="11" borderId="1" xfId="0" applyFont="1" applyFill="1" applyBorder="1" applyAlignment="1">
      <alignment horizontal="center"/>
    </xf>
    <xf numFmtId="0" fontId="16" fillId="3" borderId="1" xfId="0" applyFont="1" applyFill="1" applyBorder="1" applyAlignment="1">
      <alignment horizontal="center" vertic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9" fillId="5" borderId="1" xfId="0" applyFont="1" applyFill="1" applyBorder="1" applyAlignment="1">
      <alignment horizontal="center"/>
    </xf>
    <xf numFmtId="0" fontId="9" fillId="5" borderId="4" xfId="0" applyFont="1" applyFill="1" applyBorder="1" applyAlignment="1">
      <alignment horizontal="center"/>
    </xf>
    <xf numFmtId="0" fontId="3" fillId="9" borderId="4" xfId="0" applyFont="1" applyFill="1" applyBorder="1" applyAlignment="1">
      <alignment horizontal="center"/>
    </xf>
    <xf numFmtId="0" fontId="9" fillId="9" borderId="4" xfId="0" applyFont="1" applyFill="1" applyBorder="1" applyAlignment="1">
      <alignment horizontal="center"/>
    </xf>
    <xf numFmtId="0" fontId="9" fillId="10" borderId="1" xfId="0" applyFont="1" applyFill="1" applyBorder="1" applyAlignment="1">
      <alignment horizontal="center"/>
    </xf>
    <xf numFmtId="0" fontId="9" fillId="10" borderId="4" xfId="0" applyFont="1" applyFill="1" applyBorder="1" applyAlignment="1">
      <alignment horizontal="center"/>
    </xf>
    <xf numFmtId="0" fontId="9" fillId="5" borderId="9" xfId="0" applyFont="1" applyFill="1" applyBorder="1" applyAlignment="1">
      <alignment horizontal="center"/>
    </xf>
    <xf numFmtId="0" fontId="9" fillId="5" borderId="10" xfId="0" applyFont="1" applyFill="1" applyBorder="1" applyAlignment="1">
      <alignment horizontal="center"/>
    </xf>
    <xf numFmtId="0" fontId="3" fillId="9" borderId="1" xfId="0" applyFont="1" applyFill="1" applyBorder="1" applyAlignment="1">
      <alignment horizontal="center"/>
    </xf>
    <xf numFmtId="0" fontId="9" fillId="9" borderId="1" xfId="0" applyFont="1" applyFill="1" applyBorder="1" applyAlignment="1">
      <alignment horizontal="center"/>
    </xf>
  </cellXfs>
  <cellStyles count="3">
    <cellStyle name="Normal" xfId="0" builtinId="0"/>
    <cellStyle name="Normal 2" xfId="2" xr:uid="{67F90685-6971-4EBB-A9D7-75E49ABB3D95}"/>
    <cellStyle name="Normal 3" xfId="1" xr:uid="{0384ADA3-D920-4EB0-8B60-796F1F462148}"/>
  </cellStyles>
  <dxfs count="0"/>
  <tableStyles count="0" defaultTableStyle="TableStyleMedium2" defaultPivotStyle="PivotStyleLight16"/>
  <colors>
    <mruColors>
      <color rgb="FF11C158"/>
      <color rgb="FFF8696B"/>
      <color rgb="FF3EEE85"/>
      <color rgb="FFFFABAB"/>
      <color rgb="FFFEDC9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CO2 acc (gL)'!$C$4</c:f>
              <c:strCache>
                <c:ptCount val="1"/>
                <c:pt idx="0">
                  <c:v>OS58_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43"/>
            <c:marker>
              <c:symbol val="circle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F3F8-4A08-97F5-617DF094CC75}"/>
              </c:ext>
            </c:extLst>
          </c:dPt>
          <c:xVal>
            <c:numRef>
              <c:f>'CO2 acc (gL)'!$B$5:$B$50</c:f>
              <c:numCache>
                <c:formatCode>0.0</c:formatCode>
                <c:ptCount val="46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</c:numCache>
            </c:numRef>
          </c:xVal>
          <c:yVal>
            <c:numRef>
              <c:f>'CO2 acc (gL)'!$C$5:$C$50</c:f>
              <c:numCache>
                <c:formatCode>0.00</c:formatCode>
                <c:ptCount val="46"/>
                <c:pt idx="0">
                  <c:v>0</c:v>
                </c:pt>
                <c:pt idx="1">
                  <c:v>0.55137844611535658</c:v>
                </c:pt>
                <c:pt idx="2">
                  <c:v>0.85213032581461601</c:v>
                </c:pt>
                <c:pt idx="3">
                  <c:v>1.0025062656643882</c:v>
                </c:pt>
                <c:pt idx="4">
                  <c:v>1.0025062656643882</c:v>
                </c:pt>
                <c:pt idx="5">
                  <c:v>2.4597926978252946</c:v>
                </c:pt>
                <c:pt idx="6">
                  <c:v>6.0778831500864525</c:v>
                </c:pt>
                <c:pt idx="7">
                  <c:v>7.5854208385287212</c:v>
                </c:pt>
                <c:pt idx="8">
                  <c:v>10.097983652599073</c:v>
                </c:pt>
                <c:pt idx="9">
                  <c:v>10.097983652599073</c:v>
                </c:pt>
                <c:pt idx="10">
                  <c:v>12.516119672750298</c:v>
                </c:pt>
                <c:pt idx="11">
                  <c:v>19.720149899450583</c:v>
                </c:pt>
                <c:pt idx="12">
                  <c:v>21.836018917082903</c:v>
                </c:pt>
                <c:pt idx="13">
                  <c:v>24.153399269727636</c:v>
                </c:pt>
                <c:pt idx="14">
                  <c:v>24.153399269727636</c:v>
                </c:pt>
                <c:pt idx="15">
                  <c:v>27.032187148515479</c:v>
                </c:pt>
                <c:pt idx="16">
                  <c:v>31.830166946495218</c:v>
                </c:pt>
                <c:pt idx="17">
                  <c:v>33.042288158616479</c:v>
                </c:pt>
                <c:pt idx="18">
                  <c:v>34.708954825283065</c:v>
                </c:pt>
                <c:pt idx="19">
                  <c:v>34.708954825283065</c:v>
                </c:pt>
                <c:pt idx="20">
                  <c:v>35.62034723034639</c:v>
                </c:pt>
                <c:pt idx="21">
                  <c:v>37.240600394903318</c:v>
                </c:pt>
                <c:pt idx="22">
                  <c:v>37.341866217688036</c:v>
                </c:pt>
                <c:pt idx="23">
                  <c:v>37.493764951865401</c:v>
                </c:pt>
                <c:pt idx="24">
                  <c:v>37.493764951865401</c:v>
                </c:pt>
                <c:pt idx="25">
                  <c:v>37.696810637144694</c:v>
                </c:pt>
                <c:pt idx="26">
                  <c:v>37.696810637144694</c:v>
                </c:pt>
                <c:pt idx="27">
                  <c:v>37.899856322423986</c:v>
                </c:pt>
                <c:pt idx="28">
                  <c:v>38.102902007702987</c:v>
                </c:pt>
                <c:pt idx="29">
                  <c:v>38.102902007702987</c:v>
                </c:pt>
                <c:pt idx="30">
                  <c:v>38.204683178186642</c:v>
                </c:pt>
                <c:pt idx="31">
                  <c:v>38.357354933911694</c:v>
                </c:pt>
                <c:pt idx="32">
                  <c:v>38.357354933911694</c:v>
                </c:pt>
                <c:pt idx="33">
                  <c:v>38.662698445362089</c:v>
                </c:pt>
                <c:pt idx="34">
                  <c:v>38.662698445362089</c:v>
                </c:pt>
                <c:pt idx="35">
                  <c:v>38.866780078015253</c:v>
                </c:pt>
                <c:pt idx="36">
                  <c:v>38.866780078015253</c:v>
                </c:pt>
                <c:pt idx="37">
                  <c:v>38.86678007801525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64D-4FB3-983C-454868796F1C}"/>
            </c:ext>
          </c:extLst>
        </c:ser>
        <c:ser>
          <c:idx val="1"/>
          <c:order val="1"/>
          <c:tx>
            <c:strRef>
              <c:f>'CO2 acc (gL)'!$E$4</c:f>
              <c:strCache>
                <c:ptCount val="1"/>
                <c:pt idx="0">
                  <c:v>OS58_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O2 acc (gL)'!$B$5:$B$50</c:f>
              <c:numCache>
                <c:formatCode>0.0</c:formatCode>
                <c:ptCount val="46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</c:numCache>
            </c:numRef>
          </c:xVal>
          <c:yVal>
            <c:numRef>
              <c:f>'CO2 acc (gL)'!$E$5:$E$50</c:f>
              <c:numCache>
                <c:formatCode>0.00</c:formatCode>
                <c:ptCount val="46"/>
                <c:pt idx="0">
                  <c:v>0</c:v>
                </c:pt>
                <c:pt idx="1">
                  <c:v>0.2506265664160971</c:v>
                </c:pt>
                <c:pt idx="2">
                  <c:v>0.50125313283219419</c:v>
                </c:pt>
                <c:pt idx="3">
                  <c:v>0.70175438596484385</c:v>
                </c:pt>
                <c:pt idx="4">
                  <c:v>0.70175438596484385</c:v>
                </c:pt>
                <c:pt idx="5">
                  <c:v>1.5057744864671965</c:v>
                </c:pt>
                <c:pt idx="6">
                  <c:v>4.3198448382260022</c:v>
                </c:pt>
                <c:pt idx="7">
                  <c:v>5.4253724764170936</c:v>
                </c:pt>
                <c:pt idx="8">
                  <c:v>7.2344177025478151</c:v>
                </c:pt>
                <c:pt idx="9">
                  <c:v>7.2344177025478151</c:v>
                </c:pt>
                <c:pt idx="10">
                  <c:v>8.8465083826485369</c:v>
                </c:pt>
                <c:pt idx="11">
                  <c:v>14.942226266779416</c:v>
                </c:pt>
                <c:pt idx="12">
                  <c:v>16.957339616905244</c:v>
                </c:pt>
                <c:pt idx="13">
                  <c:v>18.922075133278259</c:v>
                </c:pt>
                <c:pt idx="14">
                  <c:v>18.922075133278259</c:v>
                </c:pt>
                <c:pt idx="15">
                  <c:v>22.103893315096418</c:v>
                </c:pt>
                <c:pt idx="16">
                  <c:v>27.255408466611478</c:v>
                </c:pt>
                <c:pt idx="17">
                  <c:v>29.326115537318675</c:v>
                </c:pt>
                <c:pt idx="18">
                  <c:v>30.689751900954946</c:v>
                </c:pt>
                <c:pt idx="19">
                  <c:v>30.689751900954946</c:v>
                </c:pt>
                <c:pt idx="20">
                  <c:v>32.259372154119511</c:v>
                </c:pt>
                <c:pt idx="21">
                  <c:v>35.702410128802804</c:v>
                </c:pt>
                <c:pt idx="22">
                  <c:v>36.360637976904336</c:v>
                </c:pt>
                <c:pt idx="23">
                  <c:v>37.018865825005577</c:v>
                </c:pt>
                <c:pt idx="24">
                  <c:v>37.018865825005577</c:v>
                </c:pt>
                <c:pt idx="25">
                  <c:v>37.678764302162911</c:v>
                </c:pt>
                <c:pt idx="26">
                  <c:v>38.034094251401456</c:v>
                </c:pt>
                <c:pt idx="27">
                  <c:v>38.237139936680748</c:v>
                </c:pt>
                <c:pt idx="28">
                  <c:v>38.237139936680748</c:v>
                </c:pt>
                <c:pt idx="29">
                  <c:v>38.237139936680748</c:v>
                </c:pt>
                <c:pt idx="30">
                  <c:v>38.440702277647482</c:v>
                </c:pt>
                <c:pt idx="31">
                  <c:v>38.440702277647482</c:v>
                </c:pt>
                <c:pt idx="32">
                  <c:v>38.440702277647482</c:v>
                </c:pt>
                <c:pt idx="33">
                  <c:v>38.644264618614507</c:v>
                </c:pt>
                <c:pt idx="34">
                  <c:v>38.644264618614507</c:v>
                </c:pt>
                <c:pt idx="35">
                  <c:v>38.797325843104161</c:v>
                </c:pt>
                <c:pt idx="36">
                  <c:v>38.950387067594107</c:v>
                </c:pt>
                <c:pt idx="37">
                  <c:v>38.95038706759410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64D-4FB3-983C-454868796F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35959552"/>
        <c:axId val="1735968288"/>
      </c:scatterChart>
      <c:valAx>
        <c:axId val="1735959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5968288"/>
        <c:crosses val="autoZero"/>
        <c:crossBetween val="midCat"/>
      </c:valAx>
      <c:valAx>
        <c:axId val="1735968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2 rate (g/L/h)</a:t>
                </a:r>
              </a:p>
            </c:rich>
          </c:tx>
          <c:layout>
            <c:manualLayout>
              <c:xMode val="edge"/>
              <c:yMode val="edge"/>
              <c:x val="2.0446732352273508E-2"/>
              <c:y val="0.297400220270757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59595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100" b="1"/>
              <a:t>M_16_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CO2 acc (gL)'!$Z$4</c:f>
              <c:strCache>
                <c:ptCount val="1"/>
                <c:pt idx="0">
                  <c:v>OS700_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43"/>
            <c:marker>
              <c:symbol val="circle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2247-43C1-913C-98BC92B64883}"/>
              </c:ext>
            </c:extLst>
          </c:dPt>
          <c:xVal>
            <c:numRef>
              <c:f>'CO2 acc (gL)'!$B$5:$B$47</c:f>
              <c:numCache>
                <c:formatCode>0.0</c:formatCode>
                <c:ptCount val="43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</c:numCache>
            </c:numRef>
          </c:xVal>
          <c:yVal>
            <c:numRef>
              <c:f>'CO2 acc (gL)'!$Z$5:$Z$47</c:f>
              <c:numCache>
                <c:formatCode>0.00</c:formatCode>
                <c:ptCount val="43"/>
                <c:pt idx="0">
                  <c:v>0</c:v>
                </c:pt>
                <c:pt idx="1">
                  <c:v>0.10025062656632486</c:v>
                </c:pt>
                <c:pt idx="2">
                  <c:v>0.10025062656632486</c:v>
                </c:pt>
                <c:pt idx="3">
                  <c:v>0.15037593984948727</c:v>
                </c:pt>
                <c:pt idx="4">
                  <c:v>0.15037593984948727</c:v>
                </c:pt>
                <c:pt idx="5">
                  <c:v>0.50213473381958784</c:v>
                </c:pt>
                <c:pt idx="6">
                  <c:v>1.2559035780405789</c:v>
                </c:pt>
                <c:pt idx="7">
                  <c:v>2.1604261911059397</c:v>
                </c:pt>
                <c:pt idx="8">
                  <c:v>3.7684663921109305</c:v>
                </c:pt>
                <c:pt idx="9">
                  <c:v>3.7684663921109305</c:v>
                </c:pt>
                <c:pt idx="10">
                  <c:v>4.8767787346803377</c:v>
                </c:pt>
                <c:pt idx="11">
                  <c:v>5.8339575759901496</c:v>
                </c:pt>
                <c:pt idx="12">
                  <c:v>6.0858467447559503</c:v>
                </c:pt>
                <c:pt idx="13">
                  <c:v>6.1362245785090535</c:v>
                </c:pt>
                <c:pt idx="14">
                  <c:v>6.1362245785090535</c:v>
                </c:pt>
                <c:pt idx="15">
                  <c:v>6.1362245785090535</c:v>
                </c:pt>
                <c:pt idx="16">
                  <c:v>6.2372346795190623</c:v>
                </c:pt>
                <c:pt idx="17">
                  <c:v>6.2372346795190623</c:v>
                </c:pt>
                <c:pt idx="18">
                  <c:v>6.2877397300240672</c:v>
                </c:pt>
                <c:pt idx="19">
                  <c:v>6.2877397300240672</c:v>
                </c:pt>
                <c:pt idx="20">
                  <c:v>6.3383726414164263</c:v>
                </c:pt>
                <c:pt idx="21">
                  <c:v>6.4396384642014324</c:v>
                </c:pt>
                <c:pt idx="22">
                  <c:v>6.4396384642014324</c:v>
                </c:pt>
                <c:pt idx="23">
                  <c:v>6.490271375593791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247-43C1-913C-98BC92B64883}"/>
            </c:ext>
          </c:extLst>
        </c:ser>
        <c:ser>
          <c:idx val="1"/>
          <c:order val="1"/>
          <c:tx>
            <c:strRef>
              <c:f>'CO2 acc (gL)'!$AA$4</c:f>
              <c:strCache>
                <c:ptCount val="1"/>
                <c:pt idx="0">
                  <c:v>0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O2 acc (gL)'!$B$5:$B$47</c:f>
              <c:numCache>
                <c:formatCode>0.0</c:formatCode>
                <c:ptCount val="43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</c:numCache>
            </c:numRef>
          </c:xVal>
          <c:yVal>
            <c:numRef>
              <c:f>'CO2 acc (gL)'!$AA$5:$AA$47</c:f>
              <c:numCache>
                <c:formatCode>0.00</c:formatCode>
                <c:ptCount val="43"/>
                <c:pt idx="0">
                  <c:v>0</c:v>
                </c:pt>
                <c:pt idx="1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2247-43C1-913C-98BC92B648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35959552"/>
        <c:axId val="1735968288"/>
      </c:scatterChart>
      <c:valAx>
        <c:axId val="1735959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5968288"/>
        <c:crosses val="autoZero"/>
        <c:crossBetween val="midCat"/>
      </c:valAx>
      <c:valAx>
        <c:axId val="1735968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2 rate (g/L/h)</a:t>
                </a:r>
              </a:p>
            </c:rich>
          </c:tx>
          <c:layout>
            <c:manualLayout>
              <c:xMode val="edge"/>
              <c:yMode val="edge"/>
              <c:x val="2.0446732352273508E-2"/>
              <c:y val="0.297400220270757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59595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100" b="1"/>
              <a:t>M_16_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CO2 acc (gL)'!$AL$4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43"/>
            <c:marker>
              <c:symbol val="circle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CB59-4A84-B96A-0C66FBFB0FE9}"/>
              </c:ext>
            </c:extLst>
          </c:dPt>
          <c:xVal>
            <c:numRef>
              <c:f>'CO2 acc (gL)'!$B$5:$B$47</c:f>
              <c:numCache>
                <c:formatCode>0.0</c:formatCode>
                <c:ptCount val="43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</c:numCache>
            </c:numRef>
          </c:xVal>
          <c:yVal>
            <c:numRef>
              <c:f>'CO2 acc (gL)'!$AL$5:$AL$47</c:f>
              <c:numCache>
                <c:formatCode>0.00</c:formatCode>
                <c:ptCount val="43"/>
                <c:pt idx="0">
                  <c:v>0</c:v>
                </c:pt>
                <c:pt idx="1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B59-4A84-B96A-0C66FBFB0FE9}"/>
            </c:ext>
          </c:extLst>
        </c:ser>
        <c:ser>
          <c:idx val="1"/>
          <c:order val="1"/>
          <c:tx>
            <c:strRef>
              <c:f>'CO2 acc (gL)'!#REF!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O2 acc (gL)'!$B$5:$B$47</c:f>
              <c:numCache>
                <c:formatCode>0.0</c:formatCode>
                <c:ptCount val="43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</c:numCache>
            </c:numRef>
          </c:xVal>
          <c:yVal>
            <c:numRef>
              <c:f>'CO2 acc (gL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B59-4A84-B96A-0C66FBFB0F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35959552"/>
        <c:axId val="1735968288"/>
      </c:scatterChart>
      <c:valAx>
        <c:axId val="1735959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5968288"/>
        <c:crosses val="autoZero"/>
        <c:crossBetween val="midCat"/>
      </c:valAx>
      <c:valAx>
        <c:axId val="1735968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2 rate (g/L/h)</a:t>
                </a:r>
              </a:p>
            </c:rich>
          </c:tx>
          <c:layout>
            <c:manualLayout>
              <c:xMode val="edge"/>
              <c:yMode val="edge"/>
              <c:x val="2.0446732352273508E-2"/>
              <c:y val="0.297400220270757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5959552"/>
        <c:crosses val="autoZero"/>
        <c:crossBetween val="midCat"/>
      </c:valAx>
      <c:spPr>
        <a:solidFill>
          <a:sysClr val="window" lastClr="FFFFFF"/>
        </a:solidFill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ABAB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100" b="1"/>
              <a:t>M_16_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43"/>
            <c:marker>
              <c:symbol val="circle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6800-45CA-A373-5919BF8FF749}"/>
              </c:ext>
            </c:extLst>
          </c:dPt>
          <c:xVal>
            <c:numRef>
              <c:f>'CO2 acc (gL)'!$B$5:$B$47</c:f>
              <c:numCache>
                <c:formatCode>0.0</c:formatCode>
                <c:ptCount val="43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</c:numCache>
            </c:numRef>
          </c:xVal>
          <c:yVal>
            <c:numRef>
              <c:f>'CO2 acc (gL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CO2 acc (gL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6800-45CA-A373-5919BF8FF749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O2 acc (gL)'!$B$5:$B$47</c:f>
              <c:numCache>
                <c:formatCode>0.0</c:formatCode>
                <c:ptCount val="43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</c:numCache>
            </c:numRef>
          </c:xVal>
          <c:yVal>
            <c:numRef>
              <c:f>'CO2 acc (gL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CO2 acc (gL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2-6800-45CA-A373-5919BF8FF7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35959552"/>
        <c:axId val="1735968288"/>
      </c:scatterChart>
      <c:valAx>
        <c:axId val="1735959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5968288"/>
        <c:crosses val="autoZero"/>
        <c:crossBetween val="midCat"/>
      </c:valAx>
      <c:valAx>
        <c:axId val="1735968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2 rate (g/L/h)</a:t>
                </a:r>
              </a:p>
            </c:rich>
          </c:tx>
          <c:layout>
            <c:manualLayout>
              <c:xMode val="edge"/>
              <c:yMode val="edge"/>
              <c:x val="2.0446732352273508E-2"/>
              <c:y val="0.297400220270757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59595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100" b="1"/>
              <a:t>M_16_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43"/>
            <c:marker>
              <c:symbol val="circle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BAA9-4041-AF0D-0830BC7F5F87}"/>
              </c:ext>
            </c:extLst>
          </c:dPt>
          <c:xVal>
            <c:numRef>
              <c:f>'CO2 acc (gL)'!$B$5:$B$47</c:f>
              <c:numCache>
                <c:formatCode>0.0</c:formatCode>
                <c:ptCount val="43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</c:numCache>
            </c:numRef>
          </c:xVal>
          <c:yVal>
            <c:numRef>
              <c:f>'CO2 acc (gL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CO2 acc (gL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BAA9-4041-AF0D-0830BC7F5F87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O2 acc (gL)'!$B$5:$B$47</c:f>
              <c:numCache>
                <c:formatCode>0.0</c:formatCode>
                <c:ptCount val="43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</c:numCache>
            </c:numRef>
          </c:xVal>
          <c:yVal>
            <c:numRef>
              <c:f>'CO2 acc (gL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CO2 acc (gL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2-BAA9-4041-AF0D-0830BC7F5F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35959552"/>
        <c:axId val="1735968288"/>
      </c:scatterChart>
      <c:valAx>
        <c:axId val="1735959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5968288"/>
        <c:crosses val="autoZero"/>
        <c:crossBetween val="midCat"/>
      </c:valAx>
      <c:valAx>
        <c:axId val="1735968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2 rate (g/L/h)</a:t>
                </a:r>
              </a:p>
            </c:rich>
          </c:tx>
          <c:layout>
            <c:manualLayout>
              <c:xMode val="edge"/>
              <c:yMode val="edge"/>
              <c:x val="2.0446732352273508E-2"/>
              <c:y val="0.297400220270757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59595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100" b="1"/>
              <a:t>M_16_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43"/>
            <c:marker>
              <c:symbol val="circle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3FB3-4FA5-BF4D-8DD4DC9510FB}"/>
              </c:ext>
            </c:extLst>
          </c:dPt>
          <c:xVal>
            <c:numRef>
              <c:f>'CO2 acc (gL)'!$B$5:$B$47</c:f>
              <c:numCache>
                <c:formatCode>0.0</c:formatCode>
                <c:ptCount val="43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</c:numCache>
            </c:numRef>
          </c:xVal>
          <c:yVal>
            <c:numRef>
              <c:f>'CO2 acc (gL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CO2 acc (gL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3FB3-4FA5-BF4D-8DD4DC9510FB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O2 acc (gL)'!$B$5:$B$47</c:f>
              <c:numCache>
                <c:formatCode>0.0</c:formatCode>
                <c:ptCount val="43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</c:numCache>
            </c:numRef>
          </c:xVal>
          <c:yVal>
            <c:numRef>
              <c:f>'CO2 acc (gL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CO2 acc (gL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2-3FB3-4FA5-BF4D-8DD4DC9510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35959552"/>
        <c:axId val="1735968288"/>
      </c:scatterChart>
      <c:valAx>
        <c:axId val="1735959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5968288"/>
        <c:crosses val="autoZero"/>
        <c:crossBetween val="midCat"/>
      </c:valAx>
      <c:valAx>
        <c:axId val="1735968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2 rate (g/L/h)</a:t>
                </a:r>
              </a:p>
            </c:rich>
          </c:tx>
          <c:layout>
            <c:manualLayout>
              <c:xMode val="edge"/>
              <c:yMode val="edge"/>
              <c:x val="2.0446732352273508E-2"/>
              <c:y val="0.297400220270757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59595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100" b="1"/>
              <a:t>M_16_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43"/>
            <c:marker>
              <c:symbol val="circle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337D-4051-AD3C-6F4CFABCEE15}"/>
              </c:ext>
            </c:extLst>
          </c:dPt>
          <c:xVal>
            <c:numRef>
              <c:f>'CO2 acc (gL)'!$B$5:$B$47</c:f>
              <c:numCache>
                <c:formatCode>0.0</c:formatCode>
                <c:ptCount val="43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</c:numCache>
            </c:numRef>
          </c:xVal>
          <c:yVal>
            <c:numRef>
              <c:f>'CO2 acc (gL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CO2 acc (gL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337D-4051-AD3C-6F4CFABCEE15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O2 acc (gL)'!$B$5:$B$47</c:f>
              <c:numCache>
                <c:formatCode>0.0</c:formatCode>
                <c:ptCount val="43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</c:numCache>
            </c:numRef>
          </c:xVal>
          <c:yVal>
            <c:numRef>
              <c:f>'CO2 acc (gL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CO2 acc (gL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2-337D-4051-AD3C-6F4CFABCEE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35959552"/>
        <c:axId val="1735968288"/>
      </c:scatterChart>
      <c:valAx>
        <c:axId val="1735959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5968288"/>
        <c:crosses val="autoZero"/>
        <c:crossBetween val="midCat"/>
      </c:valAx>
      <c:valAx>
        <c:axId val="1735968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2 rate (g/L/h)</a:t>
                </a:r>
              </a:p>
            </c:rich>
          </c:tx>
          <c:layout>
            <c:manualLayout>
              <c:xMode val="edge"/>
              <c:yMode val="edge"/>
              <c:x val="2.0446732352273508E-2"/>
              <c:y val="0.297400220270757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59595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100" b="1"/>
              <a:t>M_16_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46"/>
            <c:marker>
              <c:symbol val="circle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3578-458A-8C04-82040FE592F8}"/>
              </c:ext>
            </c:extLst>
          </c:dPt>
          <c:xVal>
            <c:numRef>
              <c:f>'CO2 acc (gL)'!$B$6:$B$51</c:f>
              <c:numCache>
                <c:formatCode>0.0</c:formatCode>
                <c:ptCount val="46"/>
                <c:pt idx="0">
                  <c:v>16.649999999965075</c:v>
                </c:pt>
                <c:pt idx="1">
                  <c:v>19.933333333348855</c:v>
                </c:pt>
                <c:pt idx="2">
                  <c:v>24.083333333255723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48.316666666651145</c:v>
                </c:pt>
                <c:pt idx="9">
                  <c:v>52.266666666604578</c:v>
                </c:pt>
                <c:pt idx="10">
                  <c:v>64.350000000034925</c:v>
                </c:pt>
                <c:pt idx="11">
                  <c:v>68.116666666581295</c:v>
                </c:pt>
                <c:pt idx="12">
                  <c:v>72.333333333372138</c:v>
                </c:pt>
                <c:pt idx="13">
                  <c:v>72.333333333372138</c:v>
                </c:pt>
                <c:pt idx="14">
                  <c:v>77.950000000011642</c:v>
                </c:pt>
                <c:pt idx="15">
                  <c:v>88.166666666627862</c:v>
                </c:pt>
                <c:pt idx="16">
                  <c:v>91.916666666627862</c:v>
                </c:pt>
                <c:pt idx="17">
                  <c:v>96.266666666662786</c:v>
                </c:pt>
                <c:pt idx="18">
                  <c:v>96.266666666662786</c:v>
                </c:pt>
                <c:pt idx="19">
                  <c:v>100.3666666665813</c:v>
                </c:pt>
                <c:pt idx="20">
                  <c:v>112.41666666674428</c:v>
                </c:pt>
                <c:pt idx="21">
                  <c:v>116.16666666674428</c:v>
                </c:pt>
                <c:pt idx="22">
                  <c:v>120.31666666665114</c:v>
                </c:pt>
                <c:pt idx="23">
                  <c:v>120.31666666665114</c:v>
                </c:pt>
                <c:pt idx="24">
                  <c:v>124.3666666665813</c:v>
                </c:pt>
                <c:pt idx="25">
                  <c:v>135.91666666668607</c:v>
                </c:pt>
                <c:pt idx="26">
                  <c:v>139.95000000006985</c:v>
                </c:pt>
                <c:pt idx="27">
                  <c:v>144.08333333325572</c:v>
                </c:pt>
                <c:pt idx="28">
                  <c:v>144.08333333325572</c:v>
                </c:pt>
                <c:pt idx="29">
                  <c:v>148.30000000004657</c:v>
                </c:pt>
                <c:pt idx="30">
                  <c:v>160.09999999991851</c:v>
                </c:pt>
                <c:pt idx="31">
                  <c:v>164.03333333332557</c:v>
                </c:pt>
                <c:pt idx="32">
                  <c:v>168.40000000008149</c:v>
                </c:pt>
                <c:pt idx="33">
                  <c:v>168.40000000008149</c:v>
                </c:pt>
                <c:pt idx="34">
                  <c:v>173.3833333334187</c:v>
                </c:pt>
                <c:pt idx="35">
                  <c:v>186.84999999997672</c:v>
                </c:pt>
                <c:pt idx="36">
                  <c:v>192.31666666665114</c:v>
                </c:pt>
                <c:pt idx="37">
                  <c:v>192.31666666665114</c:v>
                </c:pt>
                <c:pt idx="38">
                  <c:v>216.24999999994179</c:v>
                </c:pt>
                <c:pt idx="39">
                  <c:v>216.24999999994179</c:v>
                </c:pt>
                <c:pt idx="40">
                  <c:v>234.46666666661622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</c:numCache>
            </c:numRef>
          </c:xVal>
          <c:yVal>
            <c:numRef>
              <c:f>'CO2 acc (gL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CO2 acc (gL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0EEE-4A24-95A8-2641D6D3D464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O2 acc (gL)'!$B$6:$B$51</c:f>
              <c:numCache>
                <c:formatCode>0.0</c:formatCode>
                <c:ptCount val="46"/>
                <c:pt idx="0">
                  <c:v>16.649999999965075</c:v>
                </c:pt>
                <c:pt idx="1">
                  <c:v>19.933333333348855</c:v>
                </c:pt>
                <c:pt idx="2">
                  <c:v>24.083333333255723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48.316666666651145</c:v>
                </c:pt>
                <c:pt idx="9">
                  <c:v>52.266666666604578</c:v>
                </c:pt>
                <c:pt idx="10">
                  <c:v>64.350000000034925</c:v>
                </c:pt>
                <c:pt idx="11">
                  <c:v>68.116666666581295</c:v>
                </c:pt>
                <c:pt idx="12">
                  <c:v>72.333333333372138</c:v>
                </c:pt>
                <c:pt idx="13">
                  <c:v>72.333333333372138</c:v>
                </c:pt>
                <c:pt idx="14">
                  <c:v>77.950000000011642</c:v>
                </c:pt>
                <c:pt idx="15">
                  <c:v>88.166666666627862</c:v>
                </c:pt>
                <c:pt idx="16">
                  <c:v>91.916666666627862</c:v>
                </c:pt>
                <c:pt idx="17">
                  <c:v>96.266666666662786</c:v>
                </c:pt>
                <c:pt idx="18">
                  <c:v>96.266666666662786</c:v>
                </c:pt>
                <c:pt idx="19">
                  <c:v>100.3666666665813</c:v>
                </c:pt>
                <c:pt idx="20">
                  <c:v>112.41666666674428</c:v>
                </c:pt>
                <c:pt idx="21">
                  <c:v>116.16666666674428</c:v>
                </c:pt>
                <c:pt idx="22">
                  <c:v>120.31666666665114</c:v>
                </c:pt>
                <c:pt idx="23">
                  <c:v>120.31666666665114</c:v>
                </c:pt>
                <c:pt idx="24">
                  <c:v>124.3666666665813</c:v>
                </c:pt>
                <c:pt idx="25">
                  <c:v>135.91666666668607</c:v>
                </c:pt>
                <c:pt idx="26">
                  <c:v>139.95000000006985</c:v>
                </c:pt>
                <c:pt idx="27">
                  <c:v>144.08333333325572</c:v>
                </c:pt>
                <c:pt idx="28">
                  <c:v>144.08333333325572</c:v>
                </c:pt>
                <c:pt idx="29">
                  <c:v>148.30000000004657</c:v>
                </c:pt>
                <c:pt idx="30">
                  <c:v>160.09999999991851</c:v>
                </c:pt>
                <c:pt idx="31">
                  <c:v>164.03333333332557</c:v>
                </c:pt>
                <c:pt idx="32">
                  <c:v>168.40000000008149</c:v>
                </c:pt>
                <c:pt idx="33">
                  <c:v>168.40000000008149</c:v>
                </c:pt>
                <c:pt idx="34">
                  <c:v>173.3833333334187</c:v>
                </c:pt>
                <c:pt idx="35">
                  <c:v>186.84999999997672</c:v>
                </c:pt>
                <c:pt idx="36">
                  <c:v>192.31666666665114</c:v>
                </c:pt>
                <c:pt idx="37">
                  <c:v>192.31666666665114</c:v>
                </c:pt>
                <c:pt idx="38">
                  <c:v>216.24999999994179</c:v>
                </c:pt>
                <c:pt idx="39">
                  <c:v>216.24999999994179</c:v>
                </c:pt>
                <c:pt idx="40">
                  <c:v>234.46666666661622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</c:numCache>
            </c:numRef>
          </c:xVal>
          <c:yVal>
            <c:numRef>
              <c:f>'CO2 acc (gL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CO2 acc (gL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2-0EEE-4A24-95A8-2641D6D3D4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35959552"/>
        <c:axId val="1735968288"/>
      </c:scatterChart>
      <c:valAx>
        <c:axId val="1735959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5968288"/>
        <c:crosses val="autoZero"/>
        <c:crossBetween val="midCat"/>
      </c:valAx>
      <c:valAx>
        <c:axId val="1735968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2 rate (g/L/h)</a:t>
                </a:r>
              </a:p>
            </c:rich>
          </c:tx>
          <c:layout>
            <c:manualLayout>
              <c:xMode val="edge"/>
              <c:yMode val="edge"/>
              <c:x val="2.0446732352273508E-2"/>
              <c:y val="0.297400220270757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59595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100" b="1"/>
              <a:t>M_16_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CO2 acc (gL)'!#REF!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43"/>
            <c:marker>
              <c:symbol val="circle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62BE-4C56-A54C-B894818CC32D}"/>
              </c:ext>
            </c:extLst>
          </c:dPt>
          <c:xVal>
            <c:numRef>
              <c:f>'CO2 acc (gL)'!$B$5:$B$47</c:f>
              <c:numCache>
                <c:formatCode>0.0</c:formatCode>
                <c:ptCount val="43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</c:numCache>
            </c:numRef>
          </c:xVal>
          <c:yVal>
            <c:numRef>
              <c:f>'CO2 acc (gL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2BE-4C56-A54C-B894818CC32D}"/>
            </c:ext>
          </c:extLst>
        </c:ser>
        <c:ser>
          <c:idx val="1"/>
          <c:order val="1"/>
          <c:tx>
            <c:strRef>
              <c:f>'CO2 acc (gL)'!$AM$4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O2 acc (gL)'!$B$5:$B$47</c:f>
              <c:numCache>
                <c:formatCode>0.0</c:formatCode>
                <c:ptCount val="43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</c:numCache>
            </c:numRef>
          </c:xVal>
          <c:yVal>
            <c:numRef>
              <c:f>'CO2 acc (gL)'!$AM$5:$AM$47</c:f>
              <c:numCache>
                <c:formatCode>0.00</c:formatCode>
                <c:ptCount val="43"/>
                <c:pt idx="0">
                  <c:v>0</c:v>
                </c:pt>
                <c:pt idx="1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62BE-4C56-A54C-B894818CC3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35959552"/>
        <c:axId val="1735968288"/>
      </c:scatterChart>
      <c:valAx>
        <c:axId val="1735959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5968288"/>
        <c:crosses val="autoZero"/>
        <c:crossBetween val="midCat"/>
      </c:valAx>
      <c:valAx>
        <c:axId val="1735968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2 rate (g/L/h)</a:t>
                </a:r>
              </a:p>
            </c:rich>
          </c:tx>
          <c:layout>
            <c:manualLayout>
              <c:xMode val="edge"/>
              <c:yMode val="edge"/>
              <c:x val="2.0446732352273508E-2"/>
              <c:y val="0.297400220270757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59595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100" b="1"/>
              <a:t>M_16_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2"/>
          <c:order val="0"/>
          <c:tx>
            <c:strRef>
              <c:f>'Rate (gLh)'!$D$4</c:f>
              <c:strCache>
                <c:ptCount val="1"/>
                <c:pt idx="0">
                  <c:v>OS58_B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Rate (gLh)'!$B$5:$B$37</c:f>
              <c:numCache>
                <c:formatCode>0.0</c:formatCode>
                <c:ptCount val="33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</c:numCache>
            </c:numRef>
          </c:xVal>
          <c:yVal>
            <c:numRef>
              <c:f>'Rate (gLh)'!$D$5:$D$1048576</c:f>
              <c:numCache>
                <c:formatCode>0.00</c:formatCode>
                <c:ptCount val="1048572"/>
                <c:pt idx="0">
                  <c:v>0</c:v>
                </c:pt>
                <c:pt idx="1">
                  <c:v>4.8168469221209362E-2</c:v>
                </c:pt>
                <c:pt idx="2">
                  <c:v>0</c:v>
                </c:pt>
                <c:pt idx="3">
                  <c:v>9.6627109945751452E-2</c:v>
                </c:pt>
                <c:pt idx="4">
                  <c:v>0.22500562514024608</c:v>
                </c:pt>
                <c:pt idx="5">
                  <c:v>0.39507884248512687</c:v>
                </c:pt>
                <c:pt idx="6">
                  <c:v>0.43676325553901857</c:v>
                </c:pt>
                <c:pt idx="7">
                  <c:v>0.38564917610892901</c:v>
                </c:pt>
                <c:pt idx="8">
                  <c:v>0.66320186207456167</c:v>
                </c:pt>
                <c:pt idx="9">
                  <c:v>0.62538000520647907</c:v>
                </c:pt>
                <c:pt idx="10">
                  <c:v>0.64198301421994286</c:v>
                </c:pt>
                <c:pt idx="11">
                  <c:v>0.57347099290435066</c:v>
                </c:pt>
                <c:pt idx="12">
                  <c:v>0.65641578995013794</c:v>
                </c:pt>
                <c:pt idx="13">
                  <c:v>0.37075485689045601</c:v>
                </c:pt>
                <c:pt idx="14">
                  <c:v>0.37710437710434047</c:v>
                </c:pt>
                <c:pt idx="15">
                  <c:v>0.3367003366976577</c:v>
                </c:pt>
                <c:pt idx="16">
                  <c:v>0.2099413399238502</c:v>
                </c:pt>
                <c:pt idx="17">
                  <c:v>0.12185513944896156</c:v>
                </c:pt>
                <c:pt idx="18">
                  <c:v>2.7004219409258214E-2</c:v>
                </c:pt>
                <c:pt idx="19">
                  <c:v>1.220070154067065E-2</c:v>
                </c:pt>
                <c:pt idx="20">
                  <c:v>6.2668421383560033E-2</c:v>
                </c:pt>
                <c:pt idx="21">
                  <c:v>2.1974641263786881E-2</c:v>
                </c:pt>
                <c:pt idx="22">
                  <c:v>0</c:v>
                </c:pt>
                <c:pt idx="23">
                  <c:v>0</c:v>
                </c:pt>
                <c:pt idx="24">
                  <c:v>1.206891349569557E-2</c:v>
                </c:pt>
                <c:pt idx="25">
                  <c:v>0</c:v>
                </c:pt>
                <c:pt idx="26">
                  <c:v>3.881485314978346E-2</c:v>
                </c:pt>
                <c:pt idx="27">
                  <c:v>1.165433249785683E-2</c:v>
                </c:pt>
                <c:pt idx="28">
                  <c:v>1.0238208995955542E-2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F44-4FD0-AEE4-563766DCC8BB}"/>
            </c:ext>
          </c:extLst>
        </c:ser>
        <c:ser>
          <c:idx val="0"/>
          <c:order val="1"/>
          <c:tx>
            <c:strRef>
              <c:f>'Rate (gLh)'!$C$4</c:f>
              <c:strCache>
                <c:ptCount val="1"/>
                <c:pt idx="0">
                  <c:v>OS58_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ate (gLh)'!$B$5:$B$17</c:f>
              <c:numCache>
                <c:formatCode>0.0</c:formatCode>
                <c:ptCount val="13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</c:numCache>
            </c:numRef>
          </c:xVal>
          <c:yVal>
            <c:numRef>
              <c:f>'Rate (gLh)'!$C$5:$C$17</c:f>
              <c:numCache>
                <c:formatCode>0.00</c:formatCode>
                <c:ptCount val="13"/>
                <c:pt idx="0">
                  <c:v>0</c:v>
                </c:pt>
                <c:pt idx="1">
                  <c:v>3.3115822589580367E-2</c:v>
                </c:pt>
                <c:pt idx="2">
                  <c:v>0</c:v>
                </c:pt>
                <c:pt idx="3">
                  <c:v>3.6235166229673932E-2</c:v>
                </c:pt>
                <c:pt idx="4">
                  <c:v>0.21750543763557825</c:v>
                </c:pt>
                <c:pt idx="5">
                  <c:v>0.3742852191964251</c:v>
                </c:pt>
                <c:pt idx="6">
                  <c:v>0.42267411826357915</c:v>
                </c:pt>
                <c:pt idx="7">
                  <c:v>0.58431693349840519</c:v>
                </c:pt>
                <c:pt idx="8">
                  <c:v>0.61218633422271707</c:v>
                </c:pt>
                <c:pt idx="9">
                  <c:v>0.59619560496351276</c:v>
                </c:pt>
                <c:pt idx="10">
                  <c:v>0.56173513744244996</c:v>
                </c:pt>
                <c:pt idx="11">
                  <c:v>0.54957636819995781</c:v>
                </c:pt>
                <c:pt idx="12">
                  <c:v>0.51254383598844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F44-4FD0-AEE4-563766DCC8BB}"/>
            </c:ext>
          </c:extLst>
        </c:ser>
        <c:ser>
          <c:idx val="1"/>
          <c:order val="2"/>
          <c:tx>
            <c:strRef>
              <c:f>'Rate (gLh)'!$E$4</c:f>
              <c:strCache>
                <c:ptCount val="1"/>
                <c:pt idx="0">
                  <c:v>OS58_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Rate (gLh)'!$B$5:$B$37</c:f>
              <c:numCache>
                <c:formatCode>0.0</c:formatCode>
                <c:ptCount val="33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</c:numCache>
            </c:numRef>
          </c:xVal>
          <c:yVal>
            <c:numRef>
              <c:f>'Rate (gLh)'!$E$5:$E$37</c:f>
              <c:numCache>
                <c:formatCode>0.00</c:formatCode>
                <c:ptCount val="33"/>
                <c:pt idx="0">
                  <c:v>0</c:v>
                </c:pt>
                <c:pt idx="1">
                  <c:v>1.5052646631628997E-2</c:v>
                </c:pt>
                <c:pt idx="2">
                  <c:v>0</c:v>
                </c:pt>
                <c:pt idx="3">
                  <c:v>4.8313554972807038E-2</c:v>
                </c:pt>
                <c:pt idx="4">
                  <c:v>0.12000300007476949</c:v>
                </c:pt>
                <c:pt idx="5">
                  <c:v>0.29111072604167715</c:v>
                </c:pt>
                <c:pt idx="6">
                  <c:v>0.30996102005998449</c:v>
                </c:pt>
                <c:pt idx="7">
                  <c:v>0.42070819211886762</c:v>
                </c:pt>
                <c:pt idx="8">
                  <c:v>0.40812422281512062</c:v>
                </c:pt>
                <c:pt idx="9">
                  <c:v>0.50447320419988462</c:v>
                </c:pt>
                <c:pt idx="10">
                  <c:v>0.53498584518323489</c:v>
                </c:pt>
                <c:pt idx="11">
                  <c:v>0.46594518173481947</c:v>
                </c:pt>
                <c:pt idx="12">
                  <c:v>0.56649581872407362</c:v>
                </c:pt>
                <c:pt idx="13">
                  <c:v>0.50422660537101105</c:v>
                </c:pt>
                <c:pt idx="14">
                  <c:v>0.55218855218858587</c:v>
                </c:pt>
                <c:pt idx="15">
                  <c:v>0.3134796238219133</c:v>
                </c:pt>
                <c:pt idx="16">
                  <c:v>0.38283420809652752</c:v>
                </c:pt>
                <c:pt idx="17">
                  <c:v>0.28572929250097295</c:v>
                </c:pt>
                <c:pt idx="18">
                  <c:v>0.17552742616040859</c:v>
                </c:pt>
                <c:pt idx="19">
                  <c:v>0.15860912002795483</c:v>
                </c:pt>
                <c:pt idx="20">
                  <c:v>0.16293789559721364</c:v>
                </c:pt>
                <c:pt idx="21">
                  <c:v>3.076449776929191E-2</c:v>
                </c:pt>
                <c:pt idx="22">
                  <c:v>5.0341905440517212E-2</c:v>
                </c:pt>
                <c:pt idx="23">
                  <c:v>0</c:v>
                </c:pt>
                <c:pt idx="24">
                  <c:v>4.8275653982783967E-2</c:v>
                </c:pt>
                <c:pt idx="25">
                  <c:v>0</c:v>
                </c:pt>
                <c:pt idx="26">
                  <c:v>0</c:v>
                </c:pt>
                <c:pt idx="27">
                  <c:v>4.6617329991495662E-2</c:v>
                </c:pt>
                <c:pt idx="28">
                  <c:v>3.0714626987866624E-2</c:v>
                </c:pt>
                <c:pt idx="29">
                  <c:v>1.1365932511721348E-2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F44-4FD0-AEE4-563766DCC8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4203327"/>
        <c:axId val="1744198751"/>
      </c:scatterChart>
      <c:valAx>
        <c:axId val="174420332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4198751"/>
        <c:crosses val="autoZero"/>
        <c:crossBetween val="midCat"/>
      </c:valAx>
      <c:valAx>
        <c:axId val="17441987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2 production rate (g/L/h)</a:t>
                </a:r>
              </a:p>
            </c:rich>
          </c:tx>
          <c:layout>
            <c:manualLayout>
              <c:xMode val="edge"/>
              <c:yMode val="edge"/>
              <c:x val="1.4004342007644827E-2"/>
              <c:y val="0.2606718431029454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420332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100" b="1"/>
              <a:t>M_16_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Rate (gLh)'!$F$4</c:f>
              <c:strCache>
                <c:ptCount val="1"/>
                <c:pt idx="0">
                  <c:v>elOS578_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ate (gLh)'!$B$5:$B$42</c:f>
              <c:numCache>
                <c:formatCode>0.0</c:formatCode>
                <c:ptCount val="38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xVal>
          <c:yVal>
            <c:numRef>
              <c:f>'Rate (gLh)'!$F$5:$F$42</c:f>
              <c:numCache>
                <c:formatCode>0.00</c:formatCode>
                <c:ptCount val="3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1328622761753567</c:v>
                </c:pt>
                <c:pt idx="4">
                  <c:v>0.33750843771034783</c:v>
                </c:pt>
                <c:pt idx="5">
                  <c:v>0.3326979726190511</c:v>
                </c:pt>
                <c:pt idx="6">
                  <c:v>0.21133705913182954</c:v>
                </c:pt>
                <c:pt idx="7">
                  <c:v>0.33890382142903241</c:v>
                </c:pt>
                <c:pt idx="8">
                  <c:v>0.22956987533351872</c:v>
                </c:pt>
                <c:pt idx="9">
                  <c:v>0.46695040388750636</c:v>
                </c:pt>
                <c:pt idx="10">
                  <c:v>0.2942422148508323</c:v>
                </c:pt>
                <c:pt idx="11">
                  <c:v>0.47789249408691392</c:v>
                </c:pt>
                <c:pt idx="12">
                  <c:v>0.53052783023368844</c:v>
                </c:pt>
                <c:pt idx="13">
                  <c:v>0.36581145879858767</c:v>
                </c:pt>
                <c:pt idx="14">
                  <c:v>0.40404040404034258</c:v>
                </c:pt>
                <c:pt idx="15">
                  <c:v>0.32508998025981856</c:v>
                </c:pt>
                <c:pt idx="16">
                  <c:v>0.34578573634528531</c:v>
                </c:pt>
                <c:pt idx="17">
                  <c:v>0.11345133672832813</c:v>
                </c:pt>
                <c:pt idx="18">
                  <c:v>1.3502109704629107E-2</c:v>
                </c:pt>
                <c:pt idx="19">
                  <c:v>0</c:v>
                </c:pt>
                <c:pt idx="20">
                  <c:v>5.0134737106791713E-2</c:v>
                </c:pt>
                <c:pt idx="21">
                  <c:v>8.7898565055299464E-3</c:v>
                </c:pt>
                <c:pt idx="22">
                  <c:v>1.2585476360111687E-2</c:v>
                </c:pt>
                <c:pt idx="23">
                  <c:v>1.2280989029410399E-2</c:v>
                </c:pt>
                <c:pt idx="24">
                  <c:v>4.8275653982853058E-2</c:v>
                </c:pt>
                <c:pt idx="25">
                  <c:v>0</c:v>
                </c:pt>
                <c:pt idx="26">
                  <c:v>0</c:v>
                </c:pt>
                <c:pt idx="27">
                  <c:v>6.9925994987210138E-2</c:v>
                </c:pt>
                <c:pt idx="28">
                  <c:v>0</c:v>
                </c:pt>
                <c:pt idx="29">
                  <c:v>7.5772883411331432E-3</c:v>
                </c:pt>
                <c:pt idx="30">
                  <c:v>9.3330014932583687E-3</c:v>
                </c:pt>
                <c:pt idx="31">
                  <c:v>0</c:v>
                </c:pt>
                <c:pt idx="32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4CD-4C2A-9F7E-48BFF3B7C304}"/>
            </c:ext>
          </c:extLst>
        </c:ser>
        <c:ser>
          <c:idx val="1"/>
          <c:order val="1"/>
          <c:tx>
            <c:strRef>
              <c:f>'Rate (gLh)'!$G$4</c:f>
              <c:strCache>
                <c:ptCount val="1"/>
                <c:pt idx="0">
                  <c:v>elOS578_B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Rate (gLh)'!$B$5:$B$42</c:f>
              <c:numCache>
                <c:formatCode>0.0</c:formatCode>
                <c:ptCount val="38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xVal>
          <c:yVal>
            <c:numRef>
              <c:f>'Rate (gLh)'!$G$5:$G$42</c:f>
              <c:numCache>
                <c:formatCode>0.00</c:formatCode>
                <c:ptCount val="38"/>
                <c:pt idx="0">
                  <c:v>0</c:v>
                </c:pt>
                <c:pt idx="1">
                  <c:v>3.0105293263223767E-3</c:v>
                </c:pt>
                <c:pt idx="2">
                  <c:v>0</c:v>
                </c:pt>
                <c:pt idx="3">
                  <c:v>9.6627109945751438E-2</c:v>
                </c:pt>
                <c:pt idx="4">
                  <c:v>0.22500562514024613</c:v>
                </c:pt>
                <c:pt idx="5">
                  <c:v>0.4158724657737991</c:v>
                </c:pt>
                <c:pt idx="6">
                  <c:v>0.183158784580951</c:v>
                </c:pt>
                <c:pt idx="7">
                  <c:v>0.19866775738941003</c:v>
                </c:pt>
                <c:pt idx="8">
                  <c:v>0.3698625769261642</c:v>
                </c:pt>
                <c:pt idx="9">
                  <c:v>0.42108920350571577</c:v>
                </c:pt>
                <c:pt idx="10">
                  <c:v>0.42798867614660341</c:v>
                </c:pt>
                <c:pt idx="11">
                  <c:v>0.46594518173475119</c:v>
                </c:pt>
                <c:pt idx="12">
                  <c:v>0.45859185325281637</c:v>
                </c:pt>
                <c:pt idx="13">
                  <c:v>0.43007563399293097</c:v>
                </c:pt>
                <c:pt idx="14">
                  <c:v>0.30976430976425795</c:v>
                </c:pt>
                <c:pt idx="15">
                  <c:v>0.29025891094623579</c:v>
                </c:pt>
                <c:pt idx="16">
                  <c:v>0.34578573634521514</c:v>
                </c:pt>
                <c:pt idx="17">
                  <c:v>0.11345133672835202</c:v>
                </c:pt>
                <c:pt idx="18">
                  <c:v>4.0506329113887317E-2</c:v>
                </c:pt>
                <c:pt idx="19">
                  <c:v>2.4401403081202616E-2</c:v>
                </c:pt>
                <c:pt idx="20">
                  <c:v>2.5067368553467351E-2</c:v>
                </c:pt>
                <c:pt idx="21">
                  <c:v>0</c:v>
                </c:pt>
                <c:pt idx="22">
                  <c:v>0</c:v>
                </c:pt>
                <c:pt idx="23">
                  <c:v>2.4561978058819937E-2</c:v>
                </c:pt>
                <c:pt idx="24">
                  <c:v>0</c:v>
                </c:pt>
                <c:pt idx="25">
                  <c:v>2.1563807306056924E-2</c:v>
                </c:pt>
                <c:pt idx="26">
                  <c:v>0</c:v>
                </c:pt>
                <c:pt idx="27">
                  <c:v>0</c:v>
                </c:pt>
                <c:pt idx="28">
                  <c:v>2.0476417991969541E-2</c:v>
                </c:pt>
                <c:pt idx="29">
                  <c:v>0</c:v>
                </c:pt>
                <c:pt idx="30">
                  <c:v>9.3330014932583687E-3</c:v>
                </c:pt>
                <c:pt idx="31">
                  <c:v>0</c:v>
                </c:pt>
                <c:pt idx="32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4CD-4C2A-9F7E-48BFF3B7C304}"/>
            </c:ext>
          </c:extLst>
        </c:ser>
        <c:ser>
          <c:idx val="2"/>
          <c:order val="2"/>
          <c:tx>
            <c:strRef>
              <c:f>'Rate (gLh)'!$H$4</c:f>
              <c:strCache>
                <c:ptCount val="1"/>
                <c:pt idx="0">
                  <c:v>elOS578_C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Rate (gLh)'!$B$5:$B$42</c:f>
              <c:numCache>
                <c:formatCode>0.0</c:formatCode>
                <c:ptCount val="38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xVal>
          <c:yVal>
            <c:numRef>
              <c:f>'Rate (gLh)'!$H$5:$H$42</c:f>
              <c:numCache>
                <c:formatCode>0.00</c:formatCode>
                <c:ptCount val="38"/>
                <c:pt idx="0">
                  <c:v>0</c:v>
                </c:pt>
                <c:pt idx="1">
                  <c:v>1.5052646631628997E-2</c:v>
                </c:pt>
                <c:pt idx="2">
                  <c:v>0</c:v>
                </c:pt>
                <c:pt idx="3">
                  <c:v>0.10870549868895317</c:v>
                </c:pt>
                <c:pt idx="4">
                  <c:v>0.26250656266358485</c:v>
                </c:pt>
                <c:pt idx="5">
                  <c:v>0.40547565412949249</c:v>
                </c:pt>
                <c:pt idx="6">
                  <c:v>0.14089137275447292</c:v>
                </c:pt>
                <c:pt idx="7">
                  <c:v>0.24541311206937272</c:v>
                </c:pt>
                <c:pt idx="8">
                  <c:v>0.33160093103728083</c:v>
                </c:pt>
                <c:pt idx="9">
                  <c:v>0.45027360374865832</c:v>
                </c:pt>
                <c:pt idx="10">
                  <c:v>0.37449009162832514</c:v>
                </c:pt>
                <c:pt idx="11">
                  <c:v>0.43010324467819561</c:v>
                </c:pt>
                <c:pt idx="12">
                  <c:v>0.43161586188502765</c:v>
                </c:pt>
                <c:pt idx="13">
                  <c:v>0.42018883780916644</c:v>
                </c:pt>
                <c:pt idx="14">
                  <c:v>0.30976430976433467</c:v>
                </c:pt>
                <c:pt idx="15">
                  <c:v>0.34831069313549606</c:v>
                </c:pt>
                <c:pt idx="16">
                  <c:v>0.28403828342647669</c:v>
                </c:pt>
                <c:pt idx="17">
                  <c:v>0.15126844897112021</c:v>
                </c:pt>
                <c:pt idx="18">
                  <c:v>0</c:v>
                </c:pt>
                <c:pt idx="19">
                  <c:v>1.2200701540601308E-2</c:v>
                </c:pt>
                <c:pt idx="20">
                  <c:v>2.5067368553395419E-2</c:v>
                </c:pt>
                <c:pt idx="21">
                  <c:v>2.1974641263786881E-2</c:v>
                </c:pt>
                <c:pt idx="22">
                  <c:v>3.7756429080334178E-2</c:v>
                </c:pt>
                <c:pt idx="23">
                  <c:v>3.6842967088299955E-2</c:v>
                </c:pt>
                <c:pt idx="24">
                  <c:v>0</c:v>
                </c:pt>
                <c:pt idx="25">
                  <c:v>8.6255229224128337E-3</c:v>
                </c:pt>
                <c:pt idx="26">
                  <c:v>1.2938284383236767E-2</c:v>
                </c:pt>
                <c:pt idx="27">
                  <c:v>3.4962997493638022E-2</c:v>
                </c:pt>
                <c:pt idx="28">
                  <c:v>5.1191044979836883E-2</c:v>
                </c:pt>
                <c:pt idx="29">
                  <c:v>1.515457668226655E-2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A36-4567-A58A-F257FE5709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4203327"/>
        <c:axId val="1744198751"/>
      </c:scatterChart>
      <c:valAx>
        <c:axId val="174420332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4198751"/>
        <c:crosses val="autoZero"/>
        <c:crossBetween val="midCat"/>
      </c:valAx>
      <c:valAx>
        <c:axId val="17441987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2 production rate (g/L/h)</a:t>
                </a:r>
              </a:p>
            </c:rich>
          </c:tx>
          <c:layout>
            <c:manualLayout>
              <c:xMode val="edge"/>
              <c:yMode val="edge"/>
              <c:x val="1.4004342007644827E-2"/>
              <c:y val="0.2606718431029454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4203327"/>
        <c:crosses val="autoZero"/>
        <c:crossBetween val="midCat"/>
      </c:valAx>
      <c:spPr>
        <a:solidFill>
          <a:schemeClr val="bg1"/>
        </a:solidFill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ysClr val="window" lastClr="FFFFFF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CO2 acc (gL)'!$F$4</c:f>
              <c:strCache>
                <c:ptCount val="1"/>
                <c:pt idx="0">
                  <c:v>elOS578_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43"/>
            <c:marker>
              <c:symbol val="circle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39D8-4E59-B34B-CC1DF1AA7EC8}"/>
              </c:ext>
            </c:extLst>
          </c:dPt>
          <c:xVal>
            <c:numRef>
              <c:f>'CO2 acc (gL)'!$B$5:$B$50</c:f>
              <c:numCache>
                <c:formatCode>0.0</c:formatCode>
                <c:ptCount val="46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</c:numCache>
            </c:numRef>
          </c:xVal>
          <c:yVal>
            <c:numRef>
              <c:f>'CO2 acc (gL)'!$F$5:$F$50</c:f>
              <c:numCache>
                <c:formatCode>0.00</c:formatCode>
                <c:ptCount val="46"/>
                <c:pt idx="0">
                  <c:v>0</c:v>
                </c:pt>
                <c:pt idx="1">
                  <c:v>0</c:v>
                </c:pt>
                <c:pt idx="2">
                  <c:v>0.15037593984977221</c:v>
                </c:pt>
                <c:pt idx="3">
                  <c:v>0.70175438596512874</c:v>
                </c:pt>
                <c:pt idx="4">
                  <c:v>0.70175438596512874</c:v>
                </c:pt>
                <c:pt idx="5">
                  <c:v>2.9630609186283881</c:v>
                </c:pt>
                <c:pt idx="6">
                  <c:v>6.1791413206383696</c:v>
                </c:pt>
                <c:pt idx="7">
                  <c:v>6.9329101648596465</c:v>
                </c:pt>
                <c:pt idx="8">
                  <c:v>8.3901965970202674</c:v>
                </c:pt>
                <c:pt idx="9">
                  <c:v>8.3901965970202674</c:v>
                </c:pt>
                <c:pt idx="10">
                  <c:v>9.2969976045769762</c:v>
                </c:pt>
                <c:pt idx="11">
                  <c:v>14.939314984929645</c:v>
                </c:pt>
                <c:pt idx="12">
                  <c:v>16.04762732749905</c:v>
                </c:pt>
                <c:pt idx="13">
                  <c:v>18.06274067762488</c:v>
                </c:pt>
                <c:pt idx="14">
                  <c:v>18.06274067762488</c:v>
                </c:pt>
                <c:pt idx="15">
                  <c:v>21.04253865742302</c:v>
                </c:pt>
                <c:pt idx="16">
                  <c:v>24.779912394796803</c:v>
                </c:pt>
                <c:pt idx="17">
                  <c:v>26.295063909948087</c:v>
                </c:pt>
                <c:pt idx="18">
                  <c:v>27.709205324089652</c:v>
                </c:pt>
                <c:pt idx="19">
                  <c:v>27.709205324089652</c:v>
                </c:pt>
                <c:pt idx="20">
                  <c:v>29.126926843077143</c:v>
                </c:pt>
                <c:pt idx="21">
                  <c:v>30.494015450671988</c:v>
                </c:pt>
                <c:pt idx="22">
                  <c:v>30.544648362064347</c:v>
                </c:pt>
                <c:pt idx="23">
                  <c:v>30.544648362064347</c:v>
                </c:pt>
                <c:pt idx="24">
                  <c:v>30.544648362064347</c:v>
                </c:pt>
                <c:pt idx="25">
                  <c:v>30.747694047343352</c:v>
                </c:pt>
                <c:pt idx="26">
                  <c:v>30.849216889983143</c:v>
                </c:pt>
                <c:pt idx="27">
                  <c:v>30.899978311302895</c:v>
                </c:pt>
                <c:pt idx="28">
                  <c:v>30.950739732622647</c:v>
                </c:pt>
                <c:pt idx="29">
                  <c:v>30.950739732622647</c:v>
                </c:pt>
                <c:pt idx="30">
                  <c:v>31.154302073589673</c:v>
                </c:pt>
                <c:pt idx="31">
                  <c:v>31.154302073589673</c:v>
                </c:pt>
                <c:pt idx="32">
                  <c:v>31.154302073589673</c:v>
                </c:pt>
                <c:pt idx="33">
                  <c:v>31.459645585040064</c:v>
                </c:pt>
                <c:pt idx="34">
                  <c:v>31.459645585040064</c:v>
                </c:pt>
                <c:pt idx="35">
                  <c:v>31.459645585040064</c:v>
                </c:pt>
                <c:pt idx="36">
                  <c:v>31.561686401366501</c:v>
                </c:pt>
                <c:pt idx="37">
                  <c:v>31.61270680952971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9D8-4E59-B34B-CC1DF1AA7EC8}"/>
            </c:ext>
          </c:extLst>
        </c:ser>
        <c:ser>
          <c:idx val="1"/>
          <c:order val="1"/>
          <c:tx>
            <c:strRef>
              <c:f>'CO2 acc (gL)'!$H$4</c:f>
              <c:strCache>
                <c:ptCount val="1"/>
                <c:pt idx="0">
                  <c:v>elOS578_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O2 acc (gL)'!$B$5:$B$50</c:f>
              <c:numCache>
                <c:formatCode>0.0</c:formatCode>
                <c:ptCount val="46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</c:numCache>
            </c:numRef>
          </c:xVal>
          <c:yVal>
            <c:numRef>
              <c:f>'CO2 acc (gL)'!$H$5:$H$50</c:f>
              <c:numCache>
                <c:formatCode>0.00</c:formatCode>
                <c:ptCount val="46"/>
                <c:pt idx="0">
                  <c:v>0</c:v>
                </c:pt>
                <c:pt idx="1">
                  <c:v>0.2506265664160971</c:v>
                </c:pt>
                <c:pt idx="2">
                  <c:v>0.40100250626558437</c:v>
                </c:pt>
                <c:pt idx="3">
                  <c:v>0.85213032581461601</c:v>
                </c:pt>
                <c:pt idx="4">
                  <c:v>0.85213032581461601</c:v>
                </c:pt>
                <c:pt idx="5">
                  <c:v>2.6109242956636907</c:v>
                </c:pt>
                <c:pt idx="6">
                  <c:v>6.5305222856135874</c:v>
                </c:pt>
                <c:pt idx="7">
                  <c:v>7.0330348484274863</c:v>
                </c:pt>
                <c:pt idx="8">
                  <c:v>8.0883112303372169</c:v>
                </c:pt>
                <c:pt idx="9">
                  <c:v>8.0883112303372169</c:v>
                </c:pt>
                <c:pt idx="10">
                  <c:v>9.3981349079190348</c:v>
                </c:pt>
                <c:pt idx="11">
                  <c:v>14.838940953259005</c:v>
                </c:pt>
                <c:pt idx="12">
                  <c:v>16.249520298347313</c:v>
                </c:pt>
                <c:pt idx="13">
                  <c:v>18.063122313460447</c:v>
                </c:pt>
                <c:pt idx="14">
                  <c:v>18.063122313460447</c:v>
                </c:pt>
                <c:pt idx="15">
                  <c:v>20.487364737702961</c:v>
                </c:pt>
                <c:pt idx="16">
                  <c:v>24.780294030632081</c:v>
                </c:pt>
                <c:pt idx="17">
                  <c:v>25.941910192248336</c:v>
                </c:pt>
                <c:pt idx="18">
                  <c:v>27.457061707399909</c:v>
                </c:pt>
                <c:pt idx="19">
                  <c:v>27.457061707399909</c:v>
                </c:pt>
                <c:pt idx="20">
                  <c:v>28.621618669425317</c:v>
                </c:pt>
                <c:pt idx="21">
                  <c:v>30.444403479551969</c:v>
                </c:pt>
                <c:pt idx="22">
                  <c:v>30.444403479551969</c:v>
                </c:pt>
                <c:pt idx="23">
                  <c:v>30.495036390944328</c:v>
                </c:pt>
                <c:pt idx="24">
                  <c:v>30.495036390944328</c:v>
                </c:pt>
                <c:pt idx="25">
                  <c:v>30.596559233583829</c:v>
                </c:pt>
                <c:pt idx="26">
                  <c:v>30.85036634018287</c:v>
                </c:pt>
                <c:pt idx="27">
                  <c:v>31.002650604142122</c:v>
                </c:pt>
                <c:pt idx="28">
                  <c:v>31.154934868101662</c:v>
                </c:pt>
                <c:pt idx="29">
                  <c:v>31.154934868101662</c:v>
                </c:pt>
                <c:pt idx="30">
                  <c:v>31.154934868101662</c:v>
                </c:pt>
                <c:pt idx="31">
                  <c:v>31.256716038585029</c:v>
                </c:pt>
                <c:pt idx="32">
                  <c:v>31.307606623826715</c:v>
                </c:pt>
                <c:pt idx="33">
                  <c:v>31.460278379552054</c:v>
                </c:pt>
                <c:pt idx="34">
                  <c:v>31.460278379552054</c:v>
                </c:pt>
                <c:pt idx="35">
                  <c:v>31.71538042036844</c:v>
                </c:pt>
                <c:pt idx="36">
                  <c:v>31.919462053021316</c:v>
                </c:pt>
                <c:pt idx="37">
                  <c:v>31.91946205302131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83A-449B-86A9-4DB441C539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35959552"/>
        <c:axId val="1735968288"/>
      </c:scatterChart>
      <c:valAx>
        <c:axId val="1735959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5968288"/>
        <c:crosses val="autoZero"/>
        <c:crossBetween val="midCat"/>
      </c:valAx>
      <c:valAx>
        <c:axId val="1735968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2 rate (g/L/h)</a:t>
                </a:r>
              </a:p>
            </c:rich>
          </c:tx>
          <c:layout>
            <c:manualLayout>
              <c:xMode val="edge"/>
              <c:yMode val="edge"/>
              <c:x val="2.0446732352273508E-2"/>
              <c:y val="0.297400220270757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5959552"/>
        <c:crosses val="autoZero"/>
        <c:crossBetween val="midCat"/>
      </c:valAx>
      <c:spPr>
        <a:solidFill>
          <a:sysClr val="window" lastClr="FFFFFF"/>
        </a:solidFill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ysClr val="window" lastClr="FFFFFF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100" b="1"/>
              <a:t>M_16_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Rate (gLh)'!$I$4</c:f>
              <c:strCache>
                <c:ptCount val="1"/>
                <c:pt idx="0">
                  <c:v>NG92_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ate (gLh)'!$B$5:$B$42</c:f>
              <c:numCache>
                <c:formatCode>0.0</c:formatCode>
                <c:ptCount val="38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xVal>
          <c:yVal>
            <c:numRef>
              <c:f>'Rate (gLh)'!$I$5:$I$42</c:f>
              <c:numCache>
                <c:formatCode>0.00</c:formatCode>
                <c:ptCount val="3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7.2470332459279224E-2</c:v>
                </c:pt>
                <c:pt idx="4">
                  <c:v>0.15750393759819356</c:v>
                </c:pt>
                <c:pt idx="5">
                  <c:v>0.3846820308407613</c:v>
                </c:pt>
                <c:pt idx="6">
                  <c:v>0.23951533368270808</c:v>
                </c:pt>
                <c:pt idx="7">
                  <c:v>8.180437068976866E-2</c:v>
                </c:pt>
                <c:pt idx="8">
                  <c:v>8.9277173740800839E-2</c:v>
                </c:pt>
                <c:pt idx="9">
                  <c:v>0.19595240163137473</c:v>
                </c:pt>
                <c:pt idx="10">
                  <c:v>0.20061969194369442</c:v>
                </c:pt>
                <c:pt idx="11">
                  <c:v>0.23894624704345696</c:v>
                </c:pt>
                <c:pt idx="12">
                  <c:v>0.368671882026752</c:v>
                </c:pt>
                <c:pt idx="13">
                  <c:v>0.30649068169611232</c:v>
                </c:pt>
                <c:pt idx="14">
                  <c:v>0.32323232323233525</c:v>
                </c:pt>
                <c:pt idx="15">
                  <c:v>0.33670033669765692</c:v>
                </c:pt>
                <c:pt idx="16">
                  <c:v>0.30873726459397205</c:v>
                </c:pt>
                <c:pt idx="17">
                  <c:v>0.26471978569944832</c:v>
                </c:pt>
                <c:pt idx="18">
                  <c:v>9.4514767932480481E-2</c:v>
                </c:pt>
                <c:pt idx="19">
                  <c:v>0.29281683697470789</c:v>
                </c:pt>
                <c:pt idx="20">
                  <c:v>0.25067368553417085</c:v>
                </c:pt>
                <c:pt idx="21">
                  <c:v>0.15821741709923667</c:v>
                </c:pt>
                <c:pt idx="22">
                  <c:v>0.11326928724107388</c:v>
                </c:pt>
                <c:pt idx="23">
                  <c:v>0.12280989029424065</c:v>
                </c:pt>
                <c:pt idx="24">
                  <c:v>9.6551307965706115E-2</c:v>
                </c:pt>
                <c:pt idx="25">
                  <c:v>5.1753137534526678E-2</c:v>
                </c:pt>
                <c:pt idx="26">
                  <c:v>0</c:v>
                </c:pt>
                <c:pt idx="27">
                  <c:v>5.8271662489286592E-2</c:v>
                </c:pt>
                <c:pt idx="28">
                  <c:v>7.1667462971747961E-2</c:v>
                </c:pt>
                <c:pt idx="29">
                  <c:v>3.7886441705882045E-3</c:v>
                </c:pt>
                <c:pt idx="30">
                  <c:v>9.3330014932583687E-3</c:v>
                </c:pt>
                <c:pt idx="31">
                  <c:v>1.4960568216654205E-2</c:v>
                </c:pt>
                <c:pt idx="32">
                  <c:v>2.8151171792488417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447-496F-86EE-E022AF0B1AD3}"/>
            </c:ext>
          </c:extLst>
        </c:ser>
        <c:ser>
          <c:idx val="1"/>
          <c:order val="1"/>
          <c:tx>
            <c:strRef>
              <c:f>'Rate (gLh)'!$J$4</c:f>
              <c:strCache>
                <c:ptCount val="1"/>
                <c:pt idx="0">
                  <c:v>NG92_B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Rate (gLh)'!$B$5:$B$42</c:f>
              <c:numCache>
                <c:formatCode>0.0</c:formatCode>
                <c:ptCount val="38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xVal>
          <c:yVal>
            <c:numRef>
              <c:f>'Rate (gLh)'!$J$5:$J$42</c:f>
              <c:numCache>
                <c:formatCode>0.00</c:formatCode>
                <c:ptCount val="38"/>
                <c:pt idx="0">
                  <c:v>0</c:v>
                </c:pt>
                <c:pt idx="1">
                  <c:v>6.0210586526618657E-3</c:v>
                </c:pt>
                <c:pt idx="2">
                  <c:v>0</c:v>
                </c:pt>
                <c:pt idx="3">
                  <c:v>0.10870549868888454</c:v>
                </c:pt>
                <c:pt idx="4">
                  <c:v>0.2550063751589598</c:v>
                </c:pt>
                <c:pt idx="5">
                  <c:v>0.33789637844121923</c:v>
                </c:pt>
                <c:pt idx="6">
                  <c:v>0.11271309820367456</c:v>
                </c:pt>
                <c:pt idx="7">
                  <c:v>0.1402360640395561</c:v>
                </c:pt>
                <c:pt idx="8">
                  <c:v>0.10203105570376211</c:v>
                </c:pt>
                <c:pt idx="9">
                  <c:v>0.21262920177019903</c:v>
                </c:pt>
                <c:pt idx="10">
                  <c:v>0.12037181516627748</c:v>
                </c:pt>
                <c:pt idx="11">
                  <c:v>0.26284087174778242</c:v>
                </c:pt>
                <c:pt idx="12">
                  <c:v>0.25177591943294986</c:v>
                </c:pt>
                <c:pt idx="13">
                  <c:v>0.31637747787984905</c:v>
                </c:pt>
                <c:pt idx="14">
                  <c:v>0.29629629629633314</c:v>
                </c:pt>
                <c:pt idx="15">
                  <c:v>0.38314176244901266</c:v>
                </c:pt>
                <c:pt idx="16">
                  <c:v>0.32108675517771973</c:v>
                </c:pt>
                <c:pt idx="17">
                  <c:v>0.21009506801543659</c:v>
                </c:pt>
                <c:pt idx="18">
                  <c:v>0.25654008438818227</c:v>
                </c:pt>
                <c:pt idx="19">
                  <c:v>0.18301052310915744</c:v>
                </c:pt>
                <c:pt idx="20">
                  <c:v>0.16293789559721453</c:v>
                </c:pt>
                <c:pt idx="21">
                  <c:v>0.140637704088202</c:v>
                </c:pt>
                <c:pt idx="22">
                  <c:v>0.11326928724114524</c:v>
                </c:pt>
                <c:pt idx="23">
                  <c:v>0.15965285738247098</c:v>
                </c:pt>
                <c:pt idx="24">
                  <c:v>0.16896478893995115</c:v>
                </c:pt>
                <c:pt idx="25">
                  <c:v>7.7629706301789864E-2</c:v>
                </c:pt>
                <c:pt idx="26">
                  <c:v>3.8814853149709394E-2</c:v>
                </c:pt>
                <c:pt idx="27">
                  <c:v>1.1654332497857644E-2</c:v>
                </c:pt>
                <c:pt idx="28">
                  <c:v>4.0952835983880623E-2</c:v>
                </c:pt>
                <c:pt idx="29">
                  <c:v>1.1365932511699978E-2</c:v>
                </c:pt>
                <c:pt idx="30">
                  <c:v>9.3330014933116594E-3</c:v>
                </c:pt>
                <c:pt idx="31">
                  <c:v>1.7141632740545632E-2</c:v>
                </c:pt>
                <c:pt idx="32">
                  <c:v>1.1289415937363613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447-496F-86EE-E022AF0B1AD3}"/>
            </c:ext>
          </c:extLst>
        </c:ser>
        <c:ser>
          <c:idx val="2"/>
          <c:order val="2"/>
          <c:tx>
            <c:strRef>
              <c:f>'Rate (gLh)'!$K$4</c:f>
              <c:strCache>
                <c:ptCount val="1"/>
                <c:pt idx="0">
                  <c:v>NG92_C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Rate (gLh)'!$B$5:$B$42</c:f>
              <c:numCache>
                <c:formatCode>0.0</c:formatCode>
                <c:ptCount val="38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xVal>
          <c:yVal>
            <c:numRef>
              <c:f>'Rate (gLh)'!$K$5:$K$42</c:f>
              <c:numCache>
                <c:formatCode>0.00</c:formatCode>
                <c:ptCount val="3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2078388743201763E-2</c:v>
                </c:pt>
                <c:pt idx="4">
                  <c:v>9.7502437560766181E-2</c:v>
                </c:pt>
                <c:pt idx="5">
                  <c:v>0.32230116097471501</c:v>
                </c:pt>
                <c:pt idx="6">
                  <c:v>0.30996102005990456</c:v>
                </c:pt>
                <c:pt idx="7">
                  <c:v>0.23372677339941514</c:v>
                </c:pt>
                <c:pt idx="8">
                  <c:v>8.9277173740800839E-2</c:v>
                </c:pt>
                <c:pt idx="9">
                  <c:v>0.16259880135367893</c:v>
                </c:pt>
                <c:pt idx="10">
                  <c:v>0.25411827646212404</c:v>
                </c:pt>
                <c:pt idx="11">
                  <c:v>0.23894624704345696</c:v>
                </c:pt>
                <c:pt idx="12">
                  <c:v>0.27875191080073858</c:v>
                </c:pt>
                <c:pt idx="13">
                  <c:v>0.29660388551234779</c:v>
                </c:pt>
                <c:pt idx="14">
                  <c:v>0.39057239057241777</c:v>
                </c:pt>
                <c:pt idx="15">
                  <c:v>0.32508998025975244</c:v>
                </c:pt>
                <c:pt idx="16">
                  <c:v>0.32108675517771973</c:v>
                </c:pt>
                <c:pt idx="17">
                  <c:v>0.27732548978036309</c:v>
                </c:pt>
                <c:pt idx="18">
                  <c:v>0.18902953586496002</c:v>
                </c:pt>
                <c:pt idx="19">
                  <c:v>0.25621473235290398</c:v>
                </c:pt>
                <c:pt idx="20">
                  <c:v>0.17547157987398374</c:v>
                </c:pt>
                <c:pt idx="21">
                  <c:v>0.18898191486850335</c:v>
                </c:pt>
                <c:pt idx="22">
                  <c:v>0.10068381088103442</c:v>
                </c:pt>
                <c:pt idx="23">
                  <c:v>0.12280989029417103</c:v>
                </c:pt>
                <c:pt idx="24">
                  <c:v>0.13275804845272626</c:v>
                </c:pt>
                <c:pt idx="25">
                  <c:v>6.900418337937704E-2</c:v>
                </c:pt>
                <c:pt idx="26">
                  <c:v>6.4691421916256084E-2</c:v>
                </c:pt>
                <c:pt idx="27">
                  <c:v>0</c:v>
                </c:pt>
                <c:pt idx="28">
                  <c:v>0</c:v>
                </c:pt>
                <c:pt idx="29">
                  <c:v>3.7886441705687876E-2</c:v>
                </c:pt>
                <c:pt idx="30">
                  <c:v>0</c:v>
                </c:pt>
                <c:pt idx="31">
                  <c:v>6.4281122777122756E-3</c:v>
                </c:pt>
                <c:pt idx="32">
                  <c:v>5.6447079686738101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E80-4291-B575-7B0A67B660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4203327"/>
        <c:axId val="1744198751"/>
      </c:scatterChart>
      <c:valAx>
        <c:axId val="174420332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4198751"/>
        <c:crosses val="autoZero"/>
        <c:crossBetween val="midCat"/>
      </c:valAx>
      <c:valAx>
        <c:axId val="17441987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2 production rate (g/L/h)</a:t>
                </a:r>
              </a:p>
            </c:rich>
          </c:tx>
          <c:layout>
            <c:manualLayout>
              <c:xMode val="edge"/>
              <c:yMode val="edge"/>
              <c:x val="1.4004342007644827E-2"/>
              <c:y val="0.2606718431029454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420332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100" b="1"/>
              <a:t>M_16_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Rate (gLh)'!$R$4</c:f>
              <c:strCache>
                <c:ptCount val="1"/>
                <c:pt idx="0">
                  <c:v>NG101_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ate (gLh)'!$B$5:$B$42</c:f>
              <c:numCache>
                <c:formatCode>0.0</c:formatCode>
                <c:ptCount val="38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xVal>
          <c:yVal>
            <c:numRef>
              <c:f>'Rate (gLh)'!$R$5:$R$42</c:f>
              <c:numCache>
                <c:formatCode>0.00</c:formatCode>
                <c:ptCount val="38"/>
                <c:pt idx="0">
                  <c:v>0</c:v>
                </c:pt>
                <c:pt idx="1">
                  <c:v>6.0210586526447535E-3</c:v>
                </c:pt>
                <c:pt idx="2">
                  <c:v>0</c:v>
                </c:pt>
                <c:pt idx="3">
                  <c:v>7.2470332459279224E-2</c:v>
                </c:pt>
                <c:pt idx="4">
                  <c:v>0.1725043126075291</c:v>
                </c:pt>
                <c:pt idx="5">
                  <c:v>0.42626927741816484</c:v>
                </c:pt>
                <c:pt idx="6">
                  <c:v>0.11271309820359438</c:v>
                </c:pt>
                <c:pt idx="7">
                  <c:v>0.12854972536966502</c:v>
                </c:pt>
                <c:pt idx="8">
                  <c:v>0.17855434748160168</c:v>
                </c:pt>
                <c:pt idx="9">
                  <c:v>0.12507600104130062</c:v>
                </c:pt>
                <c:pt idx="10">
                  <c:v>0.13374646129584705</c:v>
                </c:pt>
                <c:pt idx="11">
                  <c:v>0.26284087174778242</c:v>
                </c:pt>
                <c:pt idx="12">
                  <c:v>0.24278392231030252</c:v>
                </c:pt>
                <c:pt idx="13">
                  <c:v>0.2372831084099008</c:v>
                </c:pt>
                <c:pt idx="14">
                  <c:v>0.26936026936025381</c:v>
                </c:pt>
                <c:pt idx="15">
                  <c:v>0.24381748519481392</c:v>
                </c:pt>
                <c:pt idx="16">
                  <c:v>0.28403828342640652</c:v>
                </c:pt>
                <c:pt idx="17">
                  <c:v>0.23950837753761881</c:v>
                </c:pt>
                <c:pt idx="18">
                  <c:v>0.22953586497884734</c:v>
                </c:pt>
                <c:pt idx="19">
                  <c:v>0.24401403081230266</c:v>
                </c:pt>
                <c:pt idx="20">
                  <c:v>0.20053894842737915</c:v>
                </c:pt>
                <c:pt idx="21">
                  <c:v>0.16261234535198887</c:v>
                </c:pt>
                <c:pt idx="22">
                  <c:v>0.17619666904170278</c:v>
                </c:pt>
                <c:pt idx="23">
                  <c:v>0.19649582447070132</c:v>
                </c:pt>
                <c:pt idx="24">
                  <c:v>0.1689647889398829</c:v>
                </c:pt>
                <c:pt idx="25">
                  <c:v>0.11213179799146619</c:v>
                </c:pt>
                <c:pt idx="26">
                  <c:v>7.7629706299491952E-2</c:v>
                </c:pt>
                <c:pt idx="27">
                  <c:v>6.9925994987210138E-2</c:v>
                </c:pt>
                <c:pt idx="28">
                  <c:v>7.1667462971747961E-2</c:v>
                </c:pt>
                <c:pt idx="29">
                  <c:v>3.7886441705709248E-2</c:v>
                </c:pt>
                <c:pt idx="30">
                  <c:v>8.3997013439379251E-2</c:v>
                </c:pt>
                <c:pt idx="31">
                  <c:v>4.2854081851334018E-3</c:v>
                </c:pt>
                <c:pt idx="32">
                  <c:v>5.6447079686738101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825-4525-BFCB-D2AB2A7136F0}"/>
            </c:ext>
          </c:extLst>
        </c:ser>
        <c:ser>
          <c:idx val="1"/>
          <c:order val="1"/>
          <c:tx>
            <c:strRef>
              <c:f>'Rate (gLh)'!$T$4</c:f>
              <c:strCache>
                <c:ptCount val="1"/>
                <c:pt idx="0">
                  <c:v>NG101_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Rate (gLh)'!$B$5:$B$42</c:f>
              <c:numCache>
                <c:formatCode>0.0</c:formatCode>
                <c:ptCount val="38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xVal>
          <c:yVal>
            <c:numRef>
              <c:f>'Rate (gLh)'!$T$5:$T$42</c:f>
              <c:numCache>
                <c:formatCode>0.00</c:formatCode>
                <c:ptCount val="38"/>
                <c:pt idx="0">
                  <c:v>0</c:v>
                </c:pt>
                <c:pt idx="1">
                  <c:v>1.204211730530662E-2</c:v>
                </c:pt>
                <c:pt idx="2">
                  <c:v>4.5799778633657917E-2</c:v>
                </c:pt>
                <c:pt idx="3">
                  <c:v>0.10870549868895317</c:v>
                </c:pt>
                <c:pt idx="4">
                  <c:v>0.22500562514024608</c:v>
                </c:pt>
                <c:pt idx="5">
                  <c:v>0.35349159590775286</c:v>
                </c:pt>
                <c:pt idx="6">
                  <c:v>0.19724792185631021</c:v>
                </c:pt>
                <c:pt idx="7">
                  <c:v>7.0118032019811302E-2</c:v>
                </c:pt>
                <c:pt idx="8">
                  <c:v>0.10203105570376211</c:v>
                </c:pt>
                <c:pt idx="9">
                  <c:v>0.13758360114541876</c:v>
                </c:pt>
                <c:pt idx="10">
                  <c:v>0.16049575355498572</c:v>
                </c:pt>
                <c:pt idx="11">
                  <c:v>0.22699893469129423</c:v>
                </c:pt>
                <c:pt idx="12">
                  <c:v>0.21580793094251383</c:v>
                </c:pt>
                <c:pt idx="13">
                  <c:v>0.2372831084099008</c:v>
                </c:pt>
                <c:pt idx="14">
                  <c:v>0.22895622895617387</c:v>
                </c:pt>
                <c:pt idx="15">
                  <c:v>0.31347962382197941</c:v>
                </c:pt>
                <c:pt idx="16">
                  <c:v>0.25933930225891111</c:v>
                </c:pt>
                <c:pt idx="17">
                  <c:v>0.21849887073604643</c:v>
                </c:pt>
                <c:pt idx="18">
                  <c:v>0.24303797468355318</c:v>
                </c:pt>
                <c:pt idx="19">
                  <c:v>0.12200701540615176</c:v>
                </c:pt>
                <c:pt idx="20">
                  <c:v>0.2381400012574727</c:v>
                </c:pt>
                <c:pt idx="21">
                  <c:v>0.15382248884648417</c:v>
                </c:pt>
                <c:pt idx="22">
                  <c:v>0.12585476360118558</c:v>
                </c:pt>
                <c:pt idx="23">
                  <c:v>0.18421483544136055</c:v>
                </c:pt>
                <c:pt idx="24">
                  <c:v>0.14482696194849093</c:v>
                </c:pt>
                <c:pt idx="25">
                  <c:v>9.9193513607846784E-2</c:v>
                </c:pt>
                <c:pt idx="26">
                  <c:v>0.12938284383243812</c:v>
                </c:pt>
                <c:pt idx="27">
                  <c:v>0.13985198997442108</c:v>
                </c:pt>
                <c:pt idx="28">
                  <c:v>6.1429253975792422E-2</c:v>
                </c:pt>
                <c:pt idx="29">
                  <c:v>8.7138815923118465E-2</c:v>
                </c:pt>
                <c:pt idx="30">
                  <c:v>0</c:v>
                </c:pt>
                <c:pt idx="31">
                  <c:v>2.5712449110812437E-2</c:v>
                </c:pt>
                <c:pt idx="32">
                  <c:v>8.4670619530105209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825-4525-BFCB-D2AB2A7136F0}"/>
            </c:ext>
          </c:extLst>
        </c:ser>
        <c:ser>
          <c:idx val="2"/>
          <c:order val="2"/>
          <c:tx>
            <c:strRef>
              <c:f>'Rate (gLh)'!$S$4</c:f>
              <c:strCache>
                <c:ptCount val="1"/>
                <c:pt idx="0">
                  <c:v>NG101_B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Rate (gLh)'!$B$5:$B$37</c:f>
              <c:numCache>
                <c:formatCode>0.0</c:formatCode>
                <c:ptCount val="33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</c:numCache>
            </c:numRef>
          </c:xVal>
          <c:yVal>
            <c:numRef>
              <c:f>'Rate (gLh)'!$S$5:$S$38</c:f>
              <c:numCache>
                <c:formatCode>0.00</c:formatCode>
                <c:ptCount val="34"/>
                <c:pt idx="0">
                  <c:v>0</c:v>
                </c:pt>
                <c:pt idx="1">
                  <c:v>3.0105293263223767E-3</c:v>
                </c:pt>
                <c:pt idx="2">
                  <c:v>6.1066371511630677E-2</c:v>
                </c:pt>
                <c:pt idx="3">
                  <c:v>7.2470332459279224E-2</c:v>
                </c:pt>
                <c:pt idx="4">
                  <c:v>0.19500487512157502</c:v>
                </c:pt>
                <c:pt idx="5">
                  <c:v>0.38468203084076125</c:v>
                </c:pt>
                <c:pt idx="6">
                  <c:v>0.21133705913182954</c:v>
                </c:pt>
                <c:pt idx="7">
                  <c:v>7.0118032019811302E-2</c:v>
                </c:pt>
                <c:pt idx="8">
                  <c:v>0.12753881962968444</c:v>
                </c:pt>
                <c:pt idx="9">
                  <c:v>0.15009120124956063</c:v>
                </c:pt>
                <c:pt idx="10">
                  <c:v>0.16049575355498572</c:v>
                </c:pt>
                <c:pt idx="11">
                  <c:v>0.23894624704345696</c:v>
                </c:pt>
                <c:pt idx="12">
                  <c:v>0.19782393669727036</c:v>
                </c:pt>
                <c:pt idx="13">
                  <c:v>0.28177369123674317</c:v>
                </c:pt>
                <c:pt idx="14">
                  <c:v>0.32323232323233525</c:v>
                </c:pt>
                <c:pt idx="15">
                  <c:v>0.23220712875697558</c:v>
                </c:pt>
                <c:pt idx="16">
                  <c:v>0.33343624576153763</c:v>
                </c:pt>
                <c:pt idx="17">
                  <c:v>0.21849887073604643</c:v>
                </c:pt>
                <c:pt idx="18">
                  <c:v>0.25654008438818227</c:v>
                </c:pt>
                <c:pt idx="19">
                  <c:v>0.14640841848735436</c:v>
                </c:pt>
                <c:pt idx="20">
                  <c:v>0.26320736981086812</c:v>
                </c:pt>
                <c:pt idx="21">
                  <c:v>0.14503263234095451</c:v>
                </c:pt>
                <c:pt idx="22">
                  <c:v>0.13844023996136862</c:v>
                </c:pt>
                <c:pt idx="23">
                  <c:v>0.17193384641188139</c:v>
                </c:pt>
                <c:pt idx="24">
                  <c:v>0.15689587544418648</c:v>
                </c:pt>
                <c:pt idx="25">
                  <c:v>0.10781903653025962</c:v>
                </c:pt>
                <c:pt idx="26">
                  <c:v>9.0567990682728722E-2</c:v>
                </c:pt>
                <c:pt idx="27">
                  <c:v>0.1165433249787058</c:v>
                </c:pt>
                <c:pt idx="28">
                  <c:v>2.0476417991911085E-2</c:v>
                </c:pt>
                <c:pt idx="29">
                  <c:v>3.0309153364576104E-2</c:v>
                </c:pt>
                <c:pt idx="30">
                  <c:v>5.5998008959604148E-2</c:v>
                </c:pt>
                <c:pt idx="31">
                  <c:v>4.2854081851334018E-3</c:v>
                </c:pt>
                <c:pt idx="32">
                  <c:v>8.4670619530267076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87D-42C0-93CA-C7AAEA16A2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4203327"/>
        <c:axId val="1744198751"/>
      </c:scatterChart>
      <c:valAx>
        <c:axId val="174420332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4198751"/>
        <c:crosses val="autoZero"/>
        <c:crossBetween val="midCat"/>
      </c:valAx>
      <c:valAx>
        <c:axId val="17441987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2 production rate (g/L/h)</a:t>
                </a:r>
              </a:p>
            </c:rich>
          </c:tx>
          <c:layout>
            <c:manualLayout>
              <c:xMode val="edge"/>
              <c:yMode val="edge"/>
              <c:x val="1.4004342007644827E-2"/>
              <c:y val="0.2606718431029454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420332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100" b="1"/>
              <a:t>M_16_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Rate (gLh)'!$U$4</c:f>
              <c:strCache>
                <c:ptCount val="1"/>
                <c:pt idx="0">
                  <c:v>OS129_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ate (gLh)'!$B$5:$B$42</c:f>
              <c:numCache>
                <c:formatCode>0.0</c:formatCode>
                <c:ptCount val="38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xVal>
          <c:yVal>
            <c:numRef>
              <c:f>'Rate (gLh)'!$U$5:$U$47</c:f>
              <c:numCache>
                <c:formatCode>0.00</c:formatCode>
                <c:ptCount val="43"/>
                <c:pt idx="0">
                  <c:v>0</c:v>
                </c:pt>
                <c:pt idx="1">
                  <c:v>9.0315879789671285E-3</c:v>
                </c:pt>
                <c:pt idx="2">
                  <c:v>1.5266592877885978E-2</c:v>
                </c:pt>
                <c:pt idx="3">
                  <c:v>8.4548721202481011E-2</c:v>
                </c:pt>
                <c:pt idx="4">
                  <c:v>0.19500487512153236</c:v>
                </c:pt>
                <c:pt idx="5">
                  <c:v>0.32749956679688308</c:v>
                </c:pt>
                <c:pt idx="6">
                  <c:v>0.18315878458087081</c:v>
                </c:pt>
                <c:pt idx="7">
                  <c:v>4.6745354679896371E-2</c:v>
                </c:pt>
                <c:pt idx="8">
                  <c:v>1.275388196296127E-2</c:v>
                </c:pt>
                <c:pt idx="9">
                  <c:v>3.7522800312402051E-2</c:v>
                </c:pt>
                <c:pt idx="10">
                  <c:v>0</c:v>
                </c:pt>
                <c:pt idx="11">
                  <c:v>0</c:v>
                </c:pt>
                <c:pt idx="12">
                  <c:v>2.6975991367839767E-2</c:v>
                </c:pt>
                <c:pt idx="13">
                  <c:v>1.4830194275604749E-2</c:v>
                </c:pt>
                <c:pt idx="14">
                  <c:v>4.040404040408016E-2</c:v>
                </c:pt>
                <c:pt idx="15">
                  <c:v>0</c:v>
                </c:pt>
                <c:pt idx="16">
                  <c:v>2.469898116756556E-2</c:v>
                </c:pt>
                <c:pt idx="17">
                  <c:v>1.2605704080914767E-2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CA0-4E09-A8A1-CB8D17A743D8}"/>
            </c:ext>
          </c:extLst>
        </c:ser>
        <c:ser>
          <c:idx val="1"/>
          <c:order val="1"/>
          <c:tx>
            <c:strRef>
              <c:f>'Rate (gLh)'!$W$4</c:f>
              <c:strCache>
                <c:ptCount val="1"/>
                <c:pt idx="0">
                  <c:v>OS129_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Rate (gLh)'!$B$5:$B$42</c:f>
              <c:numCache>
                <c:formatCode>0.0</c:formatCode>
                <c:ptCount val="38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xVal>
          <c:yVal>
            <c:numRef>
              <c:f>'Rate (gLh)'!$W$5:$W$47</c:f>
              <c:numCache>
                <c:formatCode>0.00</c:formatCode>
                <c:ptCount val="43"/>
                <c:pt idx="0">
                  <c:v>0</c:v>
                </c:pt>
                <c:pt idx="1">
                  <c:v>2.4084234610596125E-2</c:v>
                </c:pt>
                <c:pt idx="2">
                  <c:v>9.1599557267402612E-2</c:v>
                </c:pt>
                <c:pt idx="3">
                  <c:v>6.0391943716077492E-2</c:v>
                </c:pt>
                <c:pt idx="4">
                  <c:v>0.25500637515891711</c:v>
                </c:pt>
                <c:pt idx="5">
                  <c:v>0.31190434933037886</c:v>
                </c:pt>
                <c:pt idx="6">
                  <c:v>0.14089137275447292</c:v>
                </c:pt>
                <c:pt idx="7">
                  <c:v>0</c:v>
                </c:pt>
                <c:pt idx="8">
                  <c:v>6.3769409814878525E-2</c:v>
                </c:pt>
                <c:pt idx="9">
                  <c:v>1.2507600104118213E-2</c:v>
                </c:pt>
                <c:pt idx="10">
                  <c:v>0</c:v>
                </c:pt>
                <c:pt idx="11">
                  <c:v>2.38946247043933E-2</c:v>
                </c:pt>
                <c:pt idx="12">
                  <c:v>7.193597698082102E-2</c:v>
                </c:pt>
                <c:pt idx="13">
                  <c:v>0</c:v>
                </c:pt>
                <c:pt idx="14">
                  <c:v>1.3468013468001298E-2</c:v>
                </c:pt>
                <c:pt idx="15">
                  <c:v>0</c:v>
                </c:pt>
                <c:pt idx="16">
                  <c:v>7.4096943502556092E-2</c:v>
                </c:pt>
                <c:pt idx="17">
                  <c:v>8.4038027206098445E-3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CA0-4E09-A8A1-CB8D17A743D8}"/>
            </c:ext>
          </c:extLst>
        </c:ser>
        <c:ser>
          <c:idx val="2"/>
          <c:order val="2"/>
          <c:tx>
            <c:strRef>
              <c:f>'Rate (gLh)'!$V$4</c:f>
              <c:strCache>
                <c:ptCount val="1"/>
                <c:pt idx="0">
                  <c:v>OS129_B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Rate (gLh)'!$B$5:$B$37</c:f>
              <c:numCache>
                <c:formatCode>0.0</c:formatCode>
                <c:ptCount val="33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</c:numCache>
            </c:numRef>
          </c:xVal>
          <c:yVal>
            <c:numRef>
              <c:f>'Rate (gLh)'!$V$5:$V$42</c:f>
              <c:numCache>
                <c:formatCode>0.00</c:formatCode>
                <c:ptCount val="38"/>
                <c:pt idx="0">
                  <c:v>0</c:v>
                </c:pt>
                <c:pt idx="1">
                  <c:v>2.1073705284273749E-2</c:v>
                </c:pt>
                <c:pt idx="2">
                  <c:v>7.6332964389516672E-2</c:v>
                </c:pt>
                <c:pt idx="3">
                  <c:v>3.6235166229605285E-2</c:v>
                </c:pt>
                <c:pt idx="4">
                  <c:v>0.21750543763557825</c:v>
                </c:pt>
                <c:pt idx="5">
                  <c:v>0.32749956679688302</c:v>
                </c:pt>
                <c:pt idx="6">
                  <c:v>0.11271309820359438</c:v>
                </c:pt>
                <c:pt idx="7">
                  <c:v>5.8431693349853736E-2</c:v>
                </c:pt>
                <c:pt idx="8">
                  <c:v>0</c:v>
                </c:pt>
                <c:pt idx="9">
                  <c:v>3.3353600277695954E-2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9.8867961837364703E-3</c:v>
                </c:pt>
                <c:pt idx="14">
                  <c:v>0</c:v>
                </c:pt>
                <c:pt idx="15">
                  <c:v>3.4831069313582562E-2</c:v>
                </c:pt>
                <c:pt idx="16">
                  <c:v>2.469898116756556E-2</c:v>
                </c:pt>
                <c:pt idx="17">
                  <c:v>0</c:v>
                </c:pt>
                <c:pt idx="18">
                  <c:v>2.7004219409258214E-2</c:v>
                </c:pt>
                <c:pt idx="19">
                  <c:v>4.8802806162474358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83F-44FE-A595-72E2752750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4203327"/>
        <c:axId val="1744198751"/>
      </c:scatterChart>
      <c:valAx>
        <c:axId val="174420332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4198751"/>
        <c:crosses val="autoZero"/>
        <c:crossBetween val="midCat"/>
      </c:valAx>
      <c:valAx>
        <c:axId val="17441987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2 production rate (g/L/h)</a:t>
                </a:r>
              </a:p>
            </c:rich>
          </c:tx>
          <c:layout>
            <c:manualLayout>
              <c:xMode val="edge"/>
              <c:yMode val="edge"/>
              <c:x val="1.4004342007644827E-2"/>
              <c:y val="0.2606718431029454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4203327"/>
        <c:crosses val="autoZero"/>
        <c:crossBetween val="midCat"/>
      </c:valAx>
      <c:spPr>
        <a:solidFill>
          <a:sysClr val="window" lastClr="FFFFFF"/>
        </a:solidFill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ysClr val="window" lastClr="FFFFFF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100" b="1"/>
              <a:t>M_16_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Rate (gLh)'!$X$4</c:f>
              <c:strCache>
                <c:ptCount val="1"/>
                <c:pt idx="0">
                  <c:v>OS700_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ate (gLh)'!$B$5:$B$42</c:f>
              <c:numCache>
                <c:formatCode>0.0</c:formatCode>
                <c:ptCount val="38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xVal>
          <c:yVal>
            <c:numRef>
              <c:f>'Rate (gLh)'!$X$5:$X$47</c:f>
              <c:numCache>
                <c:formatCode>0.00</c:formatCode>
                <c:ptCount val="43"/>
                <c:pt idx="0">
                  <c:v>0</c:v>
                </c:pt>
                <c:pt idx="1">
                  <c:v>9.0315879789842415E-3</c:v>
                </c:pt>
                <c:pt idx="2">
                  <c:v>3.0533185755771939E-2</c:v>
                </c:pt>
                <c:pt idx="3">
                  <c:v>1.2078388743201766E-2</c:v>
                </c:pt>
                <c:pt idx="4">
                  <c:v>6.7501687542095151E-2</c:v>
                </c:pt>
                <c:pt idx="5">
                  <c:v>0.18194420377602971</c:v>
                </c:pt>
                <c:pt idx="6">
                  <c:v>0.42267411826357904</c:v>
                </c:pt>
                <c:pt idx="7">
                  <c:v>0.28047212807924521</c:v>
                </c:pt>
                <c:pt idx="8">
                  <c:v>0.11478493766672317</c:v>
                </c:pt>
                <c:pt idx="9">
                  <c:v>3.7522800312402051E-2</c:v>
                </c:pt>
                <c:pt idx="10">
                  <c:v>5.3498584518353959E-2</c:v>
                </c:pt>
                <c:pt idx="11">
                  <c:v>2.3894624704325265E-2</c:v>
                </c:pt>
                <c:pt idx="12">
                  <c:v>2.6975991367839767E-2</c:v>
                </c:pt>
                <c:pt idx="13">
                  <c:v>1.4830194275604749E-2</c:v>
                </c:pt>
                <c:pt idx="14">
                  <c:v>0</c:v>
                </c:pt>
                <c:pt idx="15">
                  <c:v>1.1610356437838937E-2</c:v>
                </c:pt>
                <c:pt idx="16">
                  <c:v>1.2349490583817875E-2</c:v>
                </c:pt>
                <c:pt idx="17">
                  <c:v>4.2019013603049223E-3</c:v>
                </c:pt>
                <c:pt idx="18">
                  <c:v>1.3502109704629107E-2</c:v>
                </c:pt>
                <c:pt idx="1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520-4150-898E-EEC0802A7542}"/>
            </c:ext>
          </c:extLst>
        </c:ser>
        <c:ser>
          <c:idx val="1"/>
          <c:order val="1"/>
          <c:tx>
            <c:strRef>
              <c:f>'Rate (gLh)'!$Y$4</c:f>
              <c:strCache>
                <c:ptCount val="1"/>
                <c:pt idx="0">
                  <c:v>OS700_B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Rate (gLh)'!$B$5:$B$42</c:f>
              <c:numCache>
                <c:formatCode>0.0</c:formatCode>
                <c:ptCount val="38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xVal>
          <c:yVal>
            <c:numRef>
              <c:f>'Rate (gLh)'!$Y$5:$Y$47</c:f>
              <c:numCache>
                <c:formatCode>0.00</c:formatCode>
                <c:ptCount val="43"/>
                <c:pt idx="0">
                  <c:v>0</c:v>
                </c:pt>
                <c:pt idx="1">
                  <c:v>6.0210586526618657E-3</c:v>
                </c:pt>
                <c:pt idx="2">
                  <c:v>1.5266592877885973E-2</c:v>
                </c:pt>
                <c:pt idx="3">
                  <c:v>0</c:v>
                </c:pt>
                <c:pt idx="4">
                  <c:v>5.2501312532716983E-2</c:v>
                </c:pt>
                <c:pt idx="5">
                  <c:v>0.17154739213172321</c:v>
                </c:pt>
                <c:pt idx="6">
                  <c:v>0.42267411826357904</c:v>
                </c:pt>
                <c:pt idx="7">
                  <c:v>0.30384480541916004</c:v>
                </c:pt>
                <c:pt idx="8">
                  <c:v>8.9277173740800839E-2</c:v>
                </c:pt>
                <c:pt idx="9">
                  <c:v>6.6707200555344501E-2</c:v>
                </c:pt>
                <c:pt idx="10">
                  <c:v>0</c:v>
                </c:pt>
                <c:pt idx="11">
                  <c:v>2.38946247043933E-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4.6441425751355549E-2</c:v>
                </c:pt>
                <c:pt idx="16">
                  <c:v>0</c:v>
                </c:pt>
                <c:pt idx="17">
                  <c:v>2.1009506801548419E-2</c:v>
                </c:pt>
                <c:pt idx="18">
                  <c:v>1.3502109704629107E-2</c:v>
                </c:pt>
                <c:pt idx="1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520-4150-898E-EEC0802A75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4203327"/>
        <c:axId val="1744198751"/>
      </c:scatterChart>
      <c:valAx>
        <c:axId val="174420332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4198751"/>
        <c:crosses val="autoZero"/>
        <c:crossBetween val="midCat"/>
      </c:valAx>
      <c:valAx>
        <c:axId val="17441987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2 production rate (g/L/h)</a:t>
                </a:r>
              </a:p>
            </c:rich>
          </c:tx>
          <c:layout>
            <c:manualLayout>
              <c:xMode val="edge"/>
              <c:yMode val="edge"/>
              <c:x val="1.4004342007644827E-2"/>
              <c:y val="0.2606718431029454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4203327"/>
        <c:crosses val="autoZero"/>
        <c:crossBetween val="midCat"/>
      </c:valAx>
      <c:spPr>
        <a:solidFill>
          <a:sysClr val="window" lastClr="FFFFFF"/>
        </a:solidFill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ysClr val="window" lastClr="FFFFFF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100" b="1"/>
              <a:t>M_16_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Rate (gLh)'!$Z$4</c:f>
              <c:strCache>
                <c:ptCount val="1"/>
                <c:pt idx="0">
                  <c:v>OS700_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ate (gLh)'!$B$5:$B$42</c:f>
              <c:numCache>
                <c:formatCode>0.0</c:formatCode>
                <c:ptCount val="38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xVal>
          <c:yVal>
            <c:numRef>
              <c:f>'Rate (gLh)'!$Z$5:$Z$47</c:f>
              <c:numCache>
                <c:formatCode>0.00</c:formatCode>
                <c:ptCount val="43"/>
                <c:pt idx="0">
                  <c:v>0</c:v>
                </c:pt>
                <c:pt idx="1">
                  <c:v>6.0210586526447535E-3</c:v>
                </c:pt>
                <c:pt idx="2">
                  <c:v>0</c:v>
                </c:pt>
                <c:pt idx="3">
                  <c:v>1.2078388743201759E-2</c:v>
                </c:pt>
                <c:pt idx="4">
                  <c:v>5.2501312532759609E-2</c:v>
                </c:pt>
                <c:pt idx="5">
                  <c:v>7.7976087332579935E-2</c:v>
                </c:pt>
                <c:pt idx="6">
                  <c:v>0.25360447095814737</c:v>
                </c:pt>
                <c:pt idx="7">
                  <c:v>0.37396283743897135</c:v>
                </c:pt>
                <c:pt idx="8">
                  <c:v>0.28058540318543623</c:v>
                </c:pt>
                <c:pt idx="9">
                  <c:v>7.921480065948637E-2</c:v>
                </c:pt>
                <c:pt idx="10">
                  <c:v>6.6873230647923526E-2</c:v>
                </c:pt>
                <c:pt idx="11">
                  <c:v>1.1947312352162738E-2</c:v>
                </c:pt>
                <c:pt idx="12">
                  <c:v>0</c:v>
                </c:pt>
                <c:pt idx="13">
                  <c:v>9.8867961837364703E-3</c:v>
                </c:pt>
                <c:pt idx="14">
                  <c:v>0</c:v>
                </c:pt>
                <c:pt idx="15">
                  <c:v>1.1610356437838937E-2</c:v>
                </c:pt>
                <c:pt idx="16">
                  <c:v>1.2349490583747687E-2</c:v>
                </c:pt>
                <c:pt idx="17">
                  <c:v>8.4038027206337265E-3</c:v>
                </c:pt>
                <c:pt idx="18">
                  <c:v>0</c:v>
                </c:pt>
                <c:pt idx="19">
                  <c:v>1.2200701540601308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960-497C-BDEA-3C41C6C3F792}"/>
            </c:ext>
          </c:extLst>
        </c:ser>
        <c:ser>
          <c:idx val="1"/>
          <c:order val="1"/>
          <c:tx>
            <c:strRef>
              <c:f>'Rate (gLh)'!$AA$4</c:f>
              <c:strCache>
                <c:ptCount val="1"/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Rate (gLh)'!$B$5:$B$42</c:f>
              <c:numCache>
                <c:formatCode>0.0</c:formatCode>
                <c:ptCount val="38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xVal>
          <c:yVal>
            <c:numRef>
              <c:f>'Rate (gLh)'!$AA$5:$AA$51</c:f>
              <c:numCache>
                <c:formatCode>0.00</c:formatCode>
                <c:ptCount val="47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960-497C-BDEA-3C41C6C3F7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4203327"/>
        <c:axId val="1744198751"/>
      </c:scatterChart>
      <c:valAx>
        <c:axId val="174420332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4198751"/>
        <c:crosses val="autoZero"/>
        <c:crossBetween val="midCat"/>
      </c:valAx>
      <c:valAx>
        <c:axId val="17441987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2 production rate (g/L/h)</a:t>
                </a:r>
              </a:p>
            </c:rich>
          </c:tx>
          <c:layout>
            <c:manualLayout>
              <c:xMode val="edge"/>
              <c:yMode val="edge"/>
              <c:x val="1.4004342007644827E-2"/>
              <c:y val="0.2606718431029454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420332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egendEntry>
        <c:idx val="1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400" b="1"/>
              <a:t>Average CO2 production rate (g/L/h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4.5253509606467464E-2"/>
          <c:y val="5.3038130488467686E-2"/>
          <c:w val="0.77646071600611843"/>
          <c:h val="0.88668314307963714"/>
        </c:manualLayout>
      </c:layout>
      <c:scatterChart>
        <c:scatterStyle val="smoothMarker"/>
        <c:varyColors val="0"/>
        <c:ser>
          <c:idx val="0"/>
          <c:order val="0"/>
          <c:tx>
            <c:v>S. past. OS58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rgbClr val="FFC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ate Average'!$D$5:$D$37</c:f>
                <c:numCache>
                  <c:formatCode>General</c:formatCode>
                  <c:ptCount val="33"/>
                  <c:pt idx="0">
                    <c:v>0</c:v>
                  </c:pt>
                  <c:pt idx="1">
                    <c:v>1.3538087022623593E-2</c:v>
                  </c:pt>
                  <c:pt idx="2">
                    <c:v>0</c:v>
                  </c:pt>
                  <c:pt idx="3">
                    <c:v>2.6092301833128759E-2</c:v>
                  </c:pt>
                  <c:pt idx="4">
                    <c:v>4.7829011899503608E-2</c:v>
                  </c:pt>
                  <c:pt idx="5">
                    <c:v>4.4919360238122763E-2</c:v>
                  </c:pt>
                  <c:pt idx="6">
                    <c:v>5.6746564475843683E-2</c:v>
                  </c:pt>
                  <c:pt idx="7">
                    <c:v>8.6580619261629674E-2</c:v>
                  </c:pt>
                  <c:pt idx="8">
                    <c:v>0.11020613586683735</c:v>
                  </c:pt>
                  <c:pt idx="9">
                    <c:v>5.1513949080735505E-2</c:v>
                  </c:pt>
                  <c:pt idx="10">
                    <c:v>4.5465054401441662E-2</c:v>
                  </c:pt>
                  <c:pt idx="11">
                    <c:v>4.6100046405129935E-2</c:v>
                  </c:pt>
                  <c:pt idx="12">
                    <c:v>5.9344153323509501E-2</c:v>
                  </c:pt>
                  <c:pt idx="13">
                    <c:v>5.6555777355328539E-2</c:v>
                  </c:pt>
                  <c:pt idx="14">
                    <c:v>9.7739802725391123E-2</c:v>
                  </c:pt>
                  <c:pt idx="15">
                    <c:v>2.8961317285835651E-2</c:v>
                  </c:pt>
                  <c:pt idx="16">
                    <c:v>7.8753222064802952E-2</c:v>
                  </c:pt>
                  <c:pt idx="17">
                    <c:v>7.4457881806510723E-2</c:v>
                  </c:pt>
                  <c:pt idx="18">
                    <c:v>7.0014511104873348E-2</c:v>
                  </c:pt>
                  <c:pt idx="19">
                    <c:v>6.4045613332807047E-2</c:v>
                  </c:pt>
                  <c:pt idx="20">
                    <c:v>5.0481694444652891E-2</c:v>
                  </c:pt>
                  <c:pt idx="21">
                    <c:v>1.2938318451003772E-2</c:v>
                  </c:pt>
                  <c:pt idx="22">
                    <c:v>2.3731401809894446E-2</c:v>
                  </c:pt>
                  <c:pt idx="23">
                    <c:v>2.3157254992995695E-2</c:v>
                  </c:pt>
                  <c:pt idx="24">
                    <c:v>1.505257977716294E-2</c:v>
                  </c:pt>
                  <c:pt idx="25">
                    <c:v>6.0991657497181931E-3</c:v>
                  </c:pt>
                  <c:pt idx="26">
                    <c:v>1.8297497248647938E-2</c:v>
                  </c:pt>
                  <c:pt idx="27">
                    <c:v>2.3947376815045211E-2</c:v>
                  </c:pt>
                  <c:pt idx="28">
                    <c:v>1.2769290105704984E-2</c:v>
                  </c:pt>
                  <c:pt idx="29">
                    <c:v>5.35795196903121E-3</c:v>
                  </c:pt>
                  <c:pt idx="30">
                    <c:v>0</c:v>
                  </c:pt>
                </c:numCache>
              </c:numRef>
            </c:plus>
            <c:minus>
              <c:numRef>
                <c:f>'Rate Average'!$D$5:$D$36</c:f>
                <c:numCache>
                  <c:formatCode>General</c:formatCode>
                  <c:ptCount val="32"/>
                  <c:pt idx="0">
                    <c:v>0</c:v>
                  </c:pt>
                  <c:pt idx="1">
                    <c:v>1.3538087022623593E-2</c:v>
                  </c:pt>
                  <c:pt idx="2">
                    <c:v>0</c:v>
                  </c:pt>
                  <c:pt idx="3">
                    <c:v>2.6092301833128759E-2</c:v>
                  </c:pt>
                  <c:pt idx="4">
                    <c:v>4.7829011899503608E-2</c:v>
                  </c:pt>
                  <c:pt idx="5">
                    <c:v>4.4919360238122763E-2</c:v>
                  </c:pt>
                  <c:pt idx="6">
                    <c:v>5.6746564475843683E-2</c:v>
                  </c:pt>
                  <c:pt idx="7">
                    <c:v>8.6580619261629674E-2</c:v>
                  </c:pt>
                  <c:pt idx="8">
                    <c:v>0.11020613586683735</c:v>
                  </c:pt>
                  <c:pt idx="9">
                    <c:v>5.1513949080735505E-2</c:v>
                  </c:pt>
                  <c:pt idx="10">
                    <c:v>4.5465054401441662E-2</c:v>
                  </c:pt>
                  <c:pt idx="11">
                    <c:v>4.6100046405129935E-2</c:v>
                  </c:pt>
                  <c:pt idx="12">
                    <c:v>5.9344153323509501E-2</c:v>
                  </c:pt>
                  <c:pt idx="13">
                    <c:v>5.6555777355328539E-2</c:v>
                  </c:pt>
                  <c:pt idx="14">
                    <c:v>9.7739802725391123E-2</c:v>
                  </c:pt>
                  <c:pt idx="15">
                    <c:v>2.8961317285835651E-2</c:v>
                  </c:pt>
                  <c:pt idx="16">
                    <c:v>7.8753222064802952E-2</c:v>
                  </c:pt>
                  <c:pt idx="17">
                    <c:v>7.4457881806510723E-2</c:v>
                  </c:pt>
                  <c:pt idx="18">
                    <c:v>7.0014511104873348E-2</c:v>
                  </c:pt>
                  <c:pt idx="19">
                    <c:v>6.4045613332807047E-2</c:v>
                  </c:pt>
                  <c:pt idx="20">
                    <c:v>5.0481694444652891E-2</c:v>
                  </c:pt>
                  <c:pt idx="21">
                    <c:v>1.2938318451003772E-2</c:v>
                  </c:pt>
                  <c:pt idx="22">
                    <c:v>2.3731401809894446E-2</c:v>
                  </c:pt>
                  <c:pt idx="23">
                    <c:v>2.3157254992995695E-2</c:v>
                  </c:pt>
                  <c:pt idx="24">
                    <c:v>1.505257977716294E-2</c:v>
                  </c:pt>
                  <c:pt idx="25">
                    <c:v>6.0991657497181931E-3</c:v>
                  </c:pt>
                  <c:pt idx="26">
                    <c:v>1.8297497248647938E-2</c:v>
                  </c:pt>
                  <c:pt idx="27">
                    <c:v>2.3947376815045211E-2</c:v>
                  </c:pt>
                  <c:pt idx="28">
                    <c:v>1.2769290105704984E-2</c:v>
                  </c:pt>
                  <c:pt idx="29">
                    <c:v>5.35795196903121E-3</c:v>
                  </c:pt>
                  <c:pt idx="3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ate Average'!$B$5:$B$37</c:f>
              <c:numCache>
                <c:formatCode>0.0</c:formatCode>
                <c:ptCount val="33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</c:numCache>
            </c:numRef>
          </c:xVal>
          <c:yVal>
            <c:numRef>
              <c:f>'Rate Average'!$C$5:$C$39</c:f>
              <c:numCache>
                <c:formatCode>0.00</c:formatCode>
                <c:ptCount val="35"/>
                <c:pt idx="0">
                  <c:v>0</c:v>
                </c:pt>
                <c:pt idx="1">
                  <c:v>3.2112312814139572E-2</c:v>
                </c:pt>
                <c:pt idx="2">
                  <c:v>0</c:v>
                </c:pt>
                <c:pt idx="3">
                  <c:v>6.0391943716077479E-2</c:v>
                </c:pt>
                <c:pt idx="4">
                  <c:v>0.18750468761686459</c:v>
                </c:pt>
                <c:pt idx="5">
                  <c:v>0.35349159590774309</c:v>
                </c:pt>
                <c:pt idx="6">
                  <c:v>0.38979946462086074</c:v>
                </c:pt>
                <c:pt idx="7">
                  <c:v>0.46355810057540059</c:v>
                </c:pt>
                <c:pt idx="8">
                  <c:v>0.56117080637079975</c:v>
                </c:pt>
                <c:pt idx="9">
                  <c:v>0.57534960478995878</c:v>
                </c:pt>
                <c:pt idx="10">
                  <c:v>0.5795679989485425</c:v>
                </c:pt>
                <c:pt idx="11">
                  <c:v>0.52966418094637591</c:v>
                </c:pt>
                <c:pt idx="12">
                  <c:v>0.57848514822088548</c:v>
                </c:pt>
                <c:pt idx="13">
                  <c:v>0.44820142699645737</c:v>
                </c:pt>
                <c:pt idx="14">
                  <c:v>0.41750841750842088</c:v>
                </c:pt>
                <c:pt idx="15">
                  <c:v>0.34444057432286118</c:v>
                </c:pt>
                <c:pt idx="16">
                  <c:v>0.27168879284268194</c:v>
                </c:pt>
                <c:pt idx="17">
                  <c:v>0.18068175849327037</c:v>
                </c:pt>
                <c:pt idx="18">
                  <c:v>7.6511954992975015E-2</c:v>
                </c:pt>
                <c:pt idx="19">
                  <c:v>6.9137308730166255E-2</c:v>
                </c:pt>
                <c:pt idx="20">
                  <c:v>9.1913684695878808E-2</c:v>
                </c:pt>
                <c:pt idx="21">
                  <c:v>1.7579713011026264E-2</c:v>
                </c:pt>
                <c:pt idx="22">
                  <c:v>3.3561270293678142E-2</c:v>
                </c:pt>
                <c:pt idx="23">
                  <c:v>1.6374652039213292E-2</c:v>
                </c:pt>
                <c:pt idx="24">
                  <c:v>2.8160798156646589E-2</c:v>
                </c:pt>
                <c:pt idx="25">
                  <c:v>4.3127614612064671E-3</c:v>
                </c:pt>
                <c:pt idx="26">
                  <c:v>1.2938284383261153E-2</c:v>
                </c:pt>
                <c:pt idx="27">
                  <c:v>4.2732552492187818E-2</c:v>
                </c:pt>
                <c:pt idx="28">
                  <c:v>2.730189065590093E-2</c:v>
                </c:pt>
                <c:pt idx="29">
                  <c:v>3.7886441705737828E-3</c:v>
                </c:pt>
                <c:pt idx="3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7A7B-4FCA-B6CA-548D8D8CC480}"/>
            </c:ext>
          </c:extLst>
        </c:ser>
        <c:ser>
          <c:idx val="1"/>
          <c:order val="1"/>
          <c:tx>
            <c:v>S. eubayanus elOS578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ate Average'!$G$5:$G$39</c:f>
                <c:numCache>
                  <c:formatCode>General</c:formatCode>
                  <c:ptCount val="35"/>
                  <c:pt idx="0">
                    <c:v>0</c:v>
                  </c:pt>
                  <c:pt idx="1">
                    <c:v>6.5034866429571972E-3</c:v>
                  </c:pt>
                  <c:pt idx="2">
                    <c:v>0</c:v>
                  </c:pt>
                  <c:pt idx="3">
                    <c:v>1.5064397487109287E-2</c:v>
                  </c:pt>
                  <c:pt idx="4">
                    <c:v>4.6771886631754071E-2</c:v>
                  </c:pt>
                  <c:pt idx="5">
                    <c:v>3.700252383276887E-2</c:v>
                  </c:pt>
                  <c:pt idx="6">
                    <c:v>2.8950425036892519E-2</c:v>
                  </c:pt>
                  <c:pt idx="7">
                    <c:v>5.8301700545098506E-2</c:v>
                  </c:pt>
                  <c:pt idx="8">
                    <c:v>5.9213673340532624E-2</c:v>
                  </c:pt>
                  <c:pt idx="9">
                    <c:v>1.8953435868142444E-2</c:v>
                  </c:pt>
                  <c:pt idx="10">
                    <c:v>5.4964570590614839E-2</c:v>
                  </c:pt>
                  <c:pt idx="11">
                    <c:v>2.0306526272919463E-2</c:v>
                  </c:pt>
                  <c:pt idx="12">
                    <c:v>4.1748009103660708E-2</c:v>
                  </c:pt>
                  <c:pt idx="13">
                    <c:v>2.8253873481246743E-2</c:v>
                  </c:pt>
                  <c:pt idx="14">
                    <c:v>4.4442177044249701E-2</c:v>
                  </c:pt>
                  <c:pt idx="15">
                    <c:v>2.3857014601653508E-2</c:v>
                  </c:pt>
                  <c:pt idx="16">
                    <c:v>2.910802845324123E-2</c:v>
                  </c:pt>
                  <c:pt idx="17">
                    <c:v>1.7827157674508404E-2</c:v>
                  </c:pt>
                  <c:pt idx="18">
                    <c:v>1.6840089504452534E-2</c:v>
                  </c:pt>
                  <c:pt idx="19">
                    <c:v>9.9618310928206062E-3</c:v>
                  </c:pt>
                  <c:pt idx="20">
                    <c:v>1.1816870860389002E-2</c:v>
                  </c:pt>
                  <c:pt idx="21">
                    <c:v>9.0307190877796928E-3</c:v>
                  </c:pt>
                  <c:pt idx="22">
                    <c:v>1.5696846862959843E-2</c:v>
                  </c:pt>
                  <c:pt idx="23">
                    <c:v>1.0027385552952572E-2</c:v>
                  </c:pt>
                  <c:pt idx="24">
                    <c:v>2.2757361531660508E-2</c:v>
                  </c:pt>
                  <c:pt idx="25">
                    <c:v>8.8618823809860064E-3</c:v>
                  </c:pt>
                  <c:pt idx="26">
                    <c:v>6.0991657495378165E-3</c:v>
                  </c:pt>
                  <c:pt idx="27">
                    <c:v>2.8547167912513195E-2</c:v>
                  </c:pt>
                  <c:pt idx="28">
                    <c:v>2.1037519633352864E-2</c:v>
                  </c:pt>
                  <c:pt idx="29">
                    <c:v>6.1868300232388396E-3</c:v>
                  </c:pt>
                  <c:pt idx="30">
                    <c:v>4.3996190964714433E-3</c:v>
                  </c:pt>
                </c:numCache>
              </c:numRef>
            </c:plus>
            <c:minus>
              <c:numRef>
                <c:f>'Rate Average'!$G$5:$G$38</c:f>
                <c:numCache>
                  <c:formatCode>General</c:formatCode>
                  <c:ptCount val="34"/>
                  <c:pt idx="0">
                    <c:v>0</c:v>
                  </c:pt>
                  <c:pt idx="1">
                    <c:v>6.5034866429571972E-3</c:v>
                  </c:pt>
                  <c:pt idx="2">
                    <c:v>0</c:v>
                  </c:pt>
                  <c:pt idx="3">
                    <c:v>1.5064397487109287E-2</c:v>
                  </c:pt>
                  <c:pt idx="4">
                    <c:v>4.6771886631754071E-2</c:v>
                  </c:pt>
                  <c:pt idx="5">
                    <c:v>3.700252383276887E-2</c:v>
                  </c:pt>
                  <c:pt idx="6">
                    <c:v>2.8950425036892519E-2</c:v>
                  </c:pt>
                  <c:pt idx="7">
                    <c:v>5.8301700545098506E-2</c:v>
                  </c:pt>
                  <c:pt idx="8">
                    <c:v>5.9213673340532624E-2</c:v>
                  </c:pt>
                  <c:pt idx="9">
                    <c:v>1.8953435868142444E-2</c:v>
                  </c:pt>
                  <c:pt idx="10">
                    <c:v>5.4964570590614839E-2</c:v>
                  </c:pt>
                  <c:pt idx="11">
                    <c:v>2.0306526272919463E-2</c:v>
                  </c:pt>
                  <c:pt idx="12">
                    <c:v>4.1748009103660708E-2</c:v>
                  </c:pt>
                  <c:pt idx="13">
                    <c:v>2.8253873481246743E-2</c:v>
                  </c:pt>
                  <c:pt idx="14">
                    <c:v>4.4442177044249701E-2</c:v>
                  </c:pt>
                  <c:pt idx="15">
                    <c:v>2.3857014601653508E-2</c:v>
                  </c:pt>
                  <c:pt idx="16">
                    <c:v>2.910802845324123E-2</c:v>
                  </c:pt>
                  <c:pt idx="17">
                    <c:v>1.7827157674508404E-2</c:v>
                  </c:pt>
                  <c:pt idx="18">
                    <c:v>1.6840089504452534E-2</c:v>
                  </c:pt>
                  <c:pt idx="19">
                    <c:v>9.9618310928206062E-3</c:v>
                  </c:pt>
                  <c:pt idx="20">
                    <c:v>1.1816870860389002E-2</c:v>
                  </c:pt>
                  <c:pt idx="21">
                    <c:v>9.0307190877796928E-3</c:v>
                  </c:pt>
                  <c:pt idx="22">
                    <c:v>1.5696846862959843E-2</c:v>
                  </c:pt>
                  <c:pt idx="23">
                    <c:v>1.0027385552952572E-2</c:v>
                  </c:pt>
                  <c:pt idx="24">
                    <c:v>2.2757361531660508E-2</c:v>
                  </c:pt>
                  <c:pt idx="25">
                    <c:v>8.8618823809860064E-3</c:v>
                  </c:pt>
                  <c:pt idx="26">
                    <c:v>6.0991657495378165E-3</c:v>
                  </c:pt>
                  <c:pt idx="27">
                    <c:v>2.8547167912513195E-2</c:v>
                  </c:pt>
                  <c:pt idx="28">
                    <c:v>2.1037519633352864E-2</c:v>
                  </c:pt>
                  <c:pt idx="29">
                    <c:v>6.1868300232388396E-3</c:v>
                  </c:pt>
                  <c:pt idx="30">
                    <c:v>4.399619096471443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ate Average'!$B$5:$B$36</c:f>
              <c:numCache>
                <c:formatCode>0.0</c:formatCode>
                <c:ptCount val="32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</c:numCache>
            </c:numRef>
          </c:xVal>
          <c:yVal>
            <c:numRef>
              <c:f>'Rate Average'!$F$5:$F$37</c:f>
              <c:numCache>
                <c:formatCode>0.00</c:formatCode>
                <c:ptCount val="33"/>
                <c:pt idx="0">
                  <c:v>0</c:v>
                </c:pt>
                <c:pt idx="1">
                  <c:v>6.0210586526504573E-3</c:v>
                </c:pt>
                <c:pt idx="2">
                  <c:v>0</c:v>
                </c:pt>
                <c:pt idx="3">
                  <c:v>0.11273162827002044</c:v>
                </c:pt>
                <c:pt idx="4">
                  <c:v>0.27500687517139294</c:v>
                </c:pt>
                <c:pt idx="5">
                  <c:v>0.38468203084078095</c:v>
                </c:pt>
                <c:pt idx="6">
                  <c:v>0.17846240548908451</c:v>
                </c:pt>
                <c:pt idx="7">
                  <c:v>0.26099489696260503</c:v>
                </c:pt>
                <c:pt idx="8">
                  <c:v>0.31034446109898789</c:v>
                </c:pt>
                <c:pt idx="9">
                  <c:v>0.44610440371396015</c:v>
                </c:pt>
                <c:pt idx="10">
                  <c:v>0.36557366087525361</c:v>
                </c:pt>
                <c:pt idx="11">
                  <c:v>0.45798030683328689</c:v>
                </c:pt>
                <c:pt idx="12">
                  <c:v>0.47357851512384413</c:v>
                </c:pt>
                <c:pt idx="13">
                  <c:v>0.40535864353356171</c:v>
                </c:pt>
                <c:pt idx="14">
                  <c:v>0.34118967452297838</c:v>
                </c:pt>
                <c:pt idx="15">
                  <c:v>0.32121986144718345</c:v>
                </c:pt>
                <c:pt idx="16">
                  <c:v>0.32520325203899242</c:v>
                </c:pt>
                <c:pt idx="17">
                  <c:v>0.1260570408092668</c:v>
                </c:pt>
                <c:pt idx="18">
                  <c:v>1.8002812939505477E-2</c:v>
                </c:pt>
                <c:pt idx="19">
                  <c:v>1.2200701540601308E-2</c:v>
                </c:pt>
                <c:pt idx="20">
                  <c:v>3.3423158071218158E-2</c:v>
                </c:pt>
                <c:pt idx="21">
                  <c:v>1.0254832589772276E-2</c:v>
                </c:pt>
                <c:pt idx="22">
                  <c:v>1.6780635146815288E-2</c:v>
                </c:pt>
                <c:pt idx="23">
                  <c:v>2.4561978058843432E-2</c:v>
                </c:pt>
                <c:pt idx="24">
                  <c:v>1.609188466095102E-2</c:v>
                </c:pt>
                <c:pt idx="25">
                  <c:v>1.0063110076156586E-2</c:v>
                </c:pt>
                <c:pt idx="26">
                  <c:v>4.3127614610789225E-3</c:v>
                </c:pt>
                <c:pt idx="27">
                  <c:v>3.4962997493616053E-2</c:v>
                </c:pt>
                <c:pt idx="28">
                  <c:v>2.3889154323935475E-2</c:v>
                </c:pt>
                <c:pt idx="29">
                  <c:v>7.5772883411332308E-3</c:v>
                </c:pt>
                <c:pt idx="30">
                  <c:v>6.2220009955055791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7A7B-4FCA-B6CA-548D8D8CC480}"/>
            </c:ext>
          </c:extLst>
        </c:ser>
        <c:ser>
          <c:idx val="2"/>
          <c:order val="2"/>
          <c:tx>
            <c:v>S. eubayanus elOS578 x S. jurei OS700</c:v>
          </c:tx>
          <c:spPr>
            <a:ln w="19050" cap="rnd">
              <a:solidFill>
                <a:srgbClr val="11C158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rgbClr val="11C158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ate Average'!$J$5:$J$37</c:f>
                <c:numCache>
                  <c:formatCode>General</c:formatCode>
                  <c:ptCount val="33"/>
                  <c:pt idx="0">
                    <c:v>0</c:v>
                  </c:pt>
                  <c:pt idx="1">
                    <c:v>2.8383542688127619E-3</c:v>
                  </c:pt>
                  <c:pt idx="2">
                    <c:v>0</c:v>
                  </c:pt>
                  <c:pt idx="3">
                    <c:v>3.9856649401947788E-2</c:v>
                  </c:pt>
                  <c:pt idx="4">
                    <c:v>6.4905397563572151E-2</c:v>
                  </c:pt>
                  <c:pt idx="5">
                    <c:v>2.6506772726822812E-2</c:v>
                  </c:pt>
                  <c:pt idx="6">
                    <c:v>8.1614367150395509E-2</c:v>
                  </c:pt>
                  <c:pt idx="7">
                    <c:v>6.2570131292286044E-2</c:v>
                  </c:pt>
                  <c:pt idx="8">
                    <c:v>6.0122376149751421E-3</c:v>
                  </c:pt>
                  <c:pt idx="9">
                    <c:v>2.0799624142415919E-2</c:v>
                  </c:pt>
                  <c:pt idx="10">
                    <c:v>5.4964570590639361E-2</c:v>
                  </c:pt>
                  <c:pt idx="11">
                    <c:v>1.1264034108224092E-2</c:v>
                  </c:pt>
                  <c:pt idx="12">
                    <c:v>4.997551779098508E-2</c:v>
                  </c:pt>
                  <c:pt idx="13">
                    <c:v>8.0725352803616788E-3</c:v>
                  </c:pt>
                  <c:pt idx="14">
                    <c:v>3.9648758097990282E-2</c:v>
                  </c:pt>
                  <c:pt idx="15">
                    <c:v>2.5081236496595057E-2</c:v>
                  </c:pt>
                  <c:pt idx="16">
                    <c:v>5.8216056906449333E-3</c:v>
                  </c:pt>
                  <c:pt idx="17">
                    <c:v>2.9178936786896453E-2</c:v>
                  </c:pt>
                  <c:pt idx="18">
                    <c:v>6.64520869096316E-2</c:v>
                  </c:pt>
                  <c:pt idx="19">
                    <c:v>4.5650845043276753E-2</c:v>
                  </c:pt>
                  <c:pt idx="20">
                    <c:v>3.8744202108383398E-2</c:v>
                  </c:pt>
                  <c:pt idx="21">
                    <c:v>1.9979610018760349E-2</c:v>
                  </c:pt>
                  <c:pt idx="22">
                    <c:v>5.9328504524480763E-3</c:v>
                  </c:pt>
                  <c:pt idx="23">
                    <c:v>1.7367941244763461E-2</c:v>
                  </c:pt>
                  <c:pt idx="24">
                    <c:v>2.9562679814272994E-2</c:v>
                  </c:pt>
                  <c:pt idx="25">
                    <c:v>1.0757917185822346E-2</c:v>
                  </c:pt>
                  <c:pt idx="26">
                    <c:v>2.6585647142167153E-2</c:v>
                  </c:pt>
                  <c:pt idx="27">
                    <c:v>2.5176235643880371E-2</c:v>
                  </c:pt>
                  <c:pt idx="28">
                    <c:v>2.9357467978415687E-2</c:v>
                  </c:pt>
                  <c:pt idx="29">
                    <c:v>1.4618909000398516E-2</c:v>
                  </c:pt>
                  <c:pt idx="30">
                    <c:v>4.3996190964840053E-3</c:v>
                  </c:pt>
                  <c:pt idx="31">
                    <c:v>4.6228823081482648E-3</c:v>
                  </c:pt>
                  <c:pt idx="32">
                    <c:v>3.5226734091717941E-3</c:v>
                  </c:pt>
                </c:numCache>
              </c:numRef>
            </c:plus>
            <c:minus>
              <c:numRef>
                <c:f>'Rate Average'!$J$5:$J$35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2.8383542688127619E-3</c:v>
                  </c:pt>
                  <c:pt idx="2">
                    <c:v>0</c:v>
                  </c:pt>
                  <c:pt idx="3">
                    <c:v>3.9856649401947788E-2</c:v>
                  </c:pt>
                  <c:pt idx="4">
                    <c:v>6.4905397563572151E-2</c:v>
                  </c:pt>
                  <c:pt idx="5">
                    <c:v>2.6506772726822812E-2</c:v>
                  </c:pt>
                  <c:pt idx="6">
                    <c:v>8.1614367150395509E-2</c:v>
                  </c:pt>
                  <c:pt idx="7">
                    <c:v>6.2570131292286044E-2</c:v>
                  </c:pt>
                  <c:pt idx="8">
                    <c:v>6.0122376149751421E-3</c:v>
                  </c:pt>
                  <c:pt idx="9">
                    <c:v>2.0799624142415919E-2</c:v>
                  </c:pt>
                  <c:pt idx="10">
                    <c:v>5.4964570590639361E-2</c:v>
                  </c:pt>
                  <c:pt idx="11">
                    <c:v>1.1264034108224092E-2</c:v>
                  </c:pt>
                  <c:pt idx="12">
                    <c:v>4.997551779098508E-2</c:v>
                  </c:pt>
                  <c:pt idx="13">
                    <c:v>8.0725352803616788E-3</c:v>
                  </c:pt>
                  <c:pt idx="14">
                    <c:v>3.9648758097990282E-2</c:v>
                  </c:pt>
                  <c:pt idx="15">
                    <c:v>2.5081236496595057E-2</c:v>
                  </c:pt>
                  <c:pt idx="16">
                    <c:v>5.8216056906449333E-3</c:v>
                  </c:pt>
                  <c:pt idx="17">
                    <c:v>2.9178936786896453E-2</c:v>
                  </c:pt>
                  <c:pt idx="18">
                    <c:v>6.64520869096316E-2</c:v>
                  </c:pt>
                  <c:pt idx="19">
                    <c:v>4.5650845043276753E-2</c:v>
                  </c:pt>
                  <c:pt idx="20">
                    <c:v>3.8744202108383398E-2</c:v>
                  </c:pt>
                  <c:pt idx="21">
                    <c:v>1.9979610018760349E-2</c:v>
                  </c:pt>
                  <c:pt idx="22">
                    <c:v>5.9328504524480763E-3</c:v>
                  </c:pt>
                  <c:pt idx="23">
                    <c:v>1.7367941244763461E-2</c:v>
                  </c:pt>
                  <c:pt idx="24">
                    <c:v>2.9562679814272994E-2</c:v>
                  </c:pt>
                  <c:pt idx="25">
                    <c:v>1.0757917185822346E-2</c:v>
                  </c:pt>
                  <c:pt idx="26">
                    <c:v>2.6585647142167153E-2</c:v>
                  </c:pt>
                  <c:pt idx="27">
                    <c:v>2.5176235643880371E-2</c:v>
                  </c:pt>
                  <c:pt idx="28">
                    <c:v>2.9357467978415687E-2</c:v>
                  </c:pt>
                  <c:pt idx="29">
                    <c:v>1.4618909000398516E-2</c:v>
                  </c:pt>
                  <c:pt idx="30">
                    <c:v>4.399619096484005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ate Average'!$B$5:$B$37</c:f>
              <c:numCache>
                <c:formatCode>0.0</c:formatCode>
                <c:ptCount val="33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</c:numCache>
            </c:numRef>
          </c:xVal>
          <c:yVal>
            <c:numRef>
              <c:f>'Rate Average'!$I$5:$I$39</c:f>
              <c:numCache>
                <c:formatCode>0.00</c:formatCode>
                <c:ptCount val="35"/>
                <c:pt idx="0">
                  <c:v>0</c:v>
                </c:pt>
                <c:pt idx="1">
                  <c:v>2.0070195508872886E-3</c:v>
                </c:pt>
                <c:pt idx="2">
                  <c:v>0</c:v>
                </c:pt>
                <c:pt idx="3">
                  <c:v>6.4418073297121847E-2</c:v>
                </c:pt>
                <c:pt idx="4">
                  <c:v>0.17000425010597317</c:v>
                </c:pt>
                <c:pt idx="5">
                  <c:v>0.3482931900855652</c:v>
                </c:pt>
                <c:pt idx="6">
                  <c:v>0.22072981731542907</c:v>
                </c:pt>
                <c:pt idx="7">
                  <c:v>0.15192240270957999</c:v>
                </c:pt>
                <c:pt idx="8">
                  <c:v>9.3528467728454592E-2</c:v>
                </c:pt>
                <c:pt idx="9">
                  <c:v>0.19039346825175088</c:v>
                </c:pt>
                <c:pt idx="10">
                  <c:v>0.19170326119069866</c:v>
                </c:pt>
                <c:pt idx="11">
                  <c:v>0.24691112194489881</c:v>
                </c:pt>
                <c:pt idx="12">
                  <c:v>0.29973323742014685</c:v>
                </c:pt>
                <c:pt idx="13">
                  <c:v>0.30649068169610305</c:v>
                </c:pt>
                <c:pt idx="14">
                  <c:v>0.33670033670036209</c:v>
                </c:pt>
                <c:pt idx="15">
                  <c:v>0.34831069313547403</c:v>
                </c:pt>
                <c:pt idx="16">
                  <c:v>0.31697025831647047</c:v>
                </c:pt>
                <c:pt idx="17">
                  <c:v>0.25071344783174937</c:v>
                </c:pt>
                <c:pt idx="18">
                  <c:v>0.1800281293952076</c:v>
                </c:pt>
                <c:pt idx="19">
                  <c:v>0.24401403081225645</c:v>
                </c:pt>
                <c:pt idx="20">
                  <c:v>0.19636105366845638</c:v>
                </c:pt>
                <c:pt idx="21">
                  <c:v>0.16261234535198069</c:v>
                </c:pt>
                <c:pt idx="22">
                  <c:v>0.10907412845441784</c:v>
                </c:pt>
                <c:pt idx="23">
                  <c:v>0.13509087932362754</c:v>
                </c:pt>
                <c:pt idx="24">
                  <c:v>0.13275804845279451</c:v>
                </c:pt>
                <c:pt idx="25">
                  <c:v>6.6129009071897851E-2</c:v>
                </c:pt>
                <c:pt idx="26">
                  <c:v>3.4502091688655159E-2</c:v>
                </c:pt>
                <c:pt idx="27">
                  <c:v>2.3308664995714743E-2</c:v>
                </c:pt>
                <c:pt idx="28">
                  <c:v>3.7540099651876192E-2</c:v>
                </c:pt>
                <c:pt idx="29">
                  <c:v>1.7680339462658685E-2</c:v>
                </c:pt>
                <c:pt idx="30">
                  <c:v>6.2220009955233427E-3</c:v>
                </c:pt>
                <c:pt idx="31">
                  <c:v>1.2843437744970704E-2</c:v>
                </c:pt>
                <c:pt idx="32">
                  <c:v>6.583080361762088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7A7B-4FCA-B6CA-548D8D8CC480}"/>
            </c:ext>
          </c:extLst>
        </c:ser>
        <c:ser>
          <c:idx val="3"/>
          <c:order val="3"/>
          <c:tx>
            <c:v>S. eubayanus elOS578 x S. mikatae OS129</c:v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rgbClr val="7030A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ate Average'!$S$5:$S$40</c:f>
                <c:numCache>
                  <c:formatCode>General</c:formatCode>
                  <c:ptCount val="36"/>
                  <c:pt idx="0">
                    <c:v>0</c:v>
                  </c:pt>
                  <c:pt idx="1">
                    <c:v>3.7547897639855234E-3</c:v>
                  </c:pt>
                  <c:pt idx="2">
                    <c:v>2.5948218330167441E-2</c:v>
                  </c:pt>
                  <c:pt idx="3">
                    <c:v>1.7081421172282805E-2</c:v>
                  </c:pt>
                  <c:pt idx="4">
                    <c:v>2.1506350826336649E-2</c:v>
                  </c:pt>
                  <c:pt idx="5">
                    <c:v>2.9812251834943741E-2</c:v>
                  </c:pt>
                  <c:pt idx="6">
                    <c:v>4.3552428007757778E-2</c:v>
                  </c:pt>
                  <c:pt idx="7">
                    <c:v>2.7544964402596281E-2</c:v>
                  </c:pt>
                  <c:pt idx="8">
                    <c:v>3.1813771104536703E-2</c:v>
                  </c:pt>
                  <c:pt idx="9">
                    <c:v>1.0212412720633418E-2</c:v>
                  </c:pt>
                  <c:pt idx="10">
                    <c:v>1.2609737298918514E-2</c:v>
                  </c:pt>
                  <c:pt idx="11">
                    <c:v>1.4900916504855078E-2</c:v>
                  </c:pt>
                  <c:pt idx="12">
                    <c:v>1.8476797659082288E-2</c:v>
                  </c:pt>
                  <c:pt idx="13">
                    <c:v>2.0973061877201334E-2</c:v>
                  </c:pt>
                  <c:pt idx="14">
                    <c:v>3.861874418428142E-2</c:v>
                  </c:pt>
                  <c:pt idx="15">
                    <c:v>3.5890005400475204E-2</c:v>
                  </c:pt>
                  <c:pt idx="16">
                    <c:v>3.0805041777112185E-2</c:v>
                  </c:pt>
                  <c:pt idx="17">
                    <c:v>9.9039764858511459E-3</c:v>
                  </c:pt>
                  <c:pt idx="18">
                    <c:v>1.1024426409172051E-2</c:v>
                  </c:pt>
                  <c:pt idx="19">
                    <c:v>5.2713055348932079E-2</c:v>
                  </c:pt>
                  <c:pt idx="20">
                    <c:v>2.5754272954689159E-2</c:v>
                  </c:pt>
                  <c:pt idx="21">
                    <c:v>7.1768877836001091E-3</c:v>
                  </c:pt>
                  <c:pt idx="22">
                    <c:v>2.1391196516046165E-2</c:v>
                  </c:pt>
                  <c:pt idx="23">
                    <c:v>1.0027385552924151E-2</c:v>
                  </c:pt>
                  <c:pt idx="24">
                    <c:v>9.8542266047482608E-3</c:v>
                  </c:pt>
                  <c:pt idx="25">
                    <c:v>5.378958592905712E-3</c:v>
                  </c:pt>
                  <c:pt idx="26">
                    <c:v>2.1990854847511954E-2</c:v>
                  </c:pt>
                  <c:pt idx="27">
                    <c:v>2.9071012852381409E-2</c:v>
                  </c:pt>
                  <c:pt idx="28">
                    <c:v>2.2117059239658919E-2</c:v>
                  </c:pt>
                  <c:pt idx="29">
                    <c:v>2.5194404606257256E-2</c:v>
                  </c:pt>
                  <c:pt idx="30">
                    <c:v>3.4920893978046423E-2</c:v>
                  </c:pt>
                  <c:pt idx="31">
                    <c:v>1.0100803959539549E-2</c:v>
                  </c:pt>
                  <c:pt idx="32">
                    <c:v>1.3304704274927212E-3</c:v>
                  </c:pt>
                </c:numCache>
              </c:numRef>
            </c:plus>
            <c:minus>
              <c:numRef>
                <c:f>'Rate Average'!$S$5:$S$41</c:f>
                <c:numCache>
                  <c:formatCode>General</c:formatCode>
                  <c:ptCount val="37"/>
                  <c:pt idx="0">
                    <c:v>0</c:v>
                  </c:pt>
                  <c:pt idx="1">
                    <c:v>3.7547897639855234E-3</c:v>
                  </c:pt>
                  <c:pt idx="2">
                    <c:v>2.5948218330167441E-2</c:v>
                  </c:pt>
                  <c:pt idx="3">
                    <c:v>1.7081421172282805E-2</c:v>
                  </c:pt>
                  <c:pt idx="4">
                    <c:v>2.1506350826336649E-2</c:v>
                  </c:pt>
                  <c:pt idx="5">
                    <c:v>2.9812251834943741E-2</c:v>
                  </c:pt>
                  <c:pt idx="6">
                    <c:v>4.3552428007757778E-2</c:v>
                  </c:pt>
                  <c:pt idx="7">
                    <c:v>2.7544964402596281E-2</c:v>
                  </c:pt>
                  <c:pt idx="8">
                    <c:v>3.1813771104536703E-2</c:v>
                  </c:pt>
                  <c:pt idx="9">
                    <c:v>1.0212412720633418E-2</c:v>
                  </c:pt>
                  <c:pt idx="10">
                    <c:v>1.2609737298918514E-2</c:v>
                  </c:pt>
                  <c:pt idx="11">
                    <c:v>1.4900916504855078E-2</c:v>
                  </c:pt>
                  <c:pt idx="12">
                    <c:v>1.8476797659082288E-2</c:v>
                  </c:pt>
                  <c:pt idx="13">
                    <c:v>2.0973061877201334E-2</c:v>
                  </c:pt>
                  <c:pt idx="14">
                    <c:v>3.861874418428142E-2</c:v>
                  </c:pt>
                  <c:pt idx="15">
                    <c:v>3.5890005400475204E-2</c:v>
                  </c:pt>
                  <c:pt idx="16">
                    <c:v>3.0805041777112185E-2</c:v>
                  </c:pt>
                  <c:pt idx="17">
                    <c:v>9.9039764858511459E-3</c:v>
                  </c:pt>
                  <c:pt idx="18">
                    <c:v>1.1024426409172051E-2</c:v>
                  </c:pt>
                  <c:pt idx="19">
                    <c:v>5.2713055348932079E-2</c:v>
                  </c:pt>
                  <c:pt idx="20">
                    <c:v>2.5754272954689159E-2</c:v>
                  </c:pt>
                  <c:pt idx="21">
                    <c:v>7.1768877836001091E-3</c:v>
                  </c:pt>
                  <c:pt idx="22">
                    <c:v>2.1391196516046165E-2</c:v>
                  </c:pt>
                  <c:pt idx="23">
                    <c:v>1.0027385552924151E-2</c:v>
                  </c:pt>
                  <c:pt idx="24">
                    <c:v>9.8542266047482608E-3</c:v>
                  </c:pt>
                  <c:pt idx="25">
                    <c:v>5.378958592905712E-3</c:v>
                  </c:pt>
                  <c:pt idx="26">
                    <c:v>2.1990854847511954E-2</c:v>
                  </c:pt>
                  <c:pt idx="27">
                    <c:v>2.9071012852381409E-2</c:v>
                  </c:pt>
                  <c:pt idx="28">
                    <c:v>2.2117059239658919E-2</c:v>
                  </c:pt>
                  <c:pt idx="29">
                    <c:v>2.5194404606257256E-2</c:v>
                  </c:pt>
                  <c:pt idx="30">
                    <c:v>3.4920893978046423E-2</c:v>
                  </c:pt>
                  <c:pt idx="31">
                    <c:v>1.0100803959539549E-2</c:v>
                  </c:pt>
                  <c:pt idx="32">
                    <c:v>1.330470427492721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ate Average'!$B$5:$B$40</c:f>
              <c:numCache>
                <c:formatCode>0.0</c:formatCode>
                <c:ptCount val="36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xVal>
          <c:yVal>
            <c:numRef>
              <c:f>'Rate Average'!$R$5:$R$41</c:f>
              <c:numCache>
                <c:formatCode>0.00</c:formatCode>
                <c:ptCount val="37"/>
                <c:pt idx="0">
                  <c:v>0</c:v>
                </c:pt>
                <c:pt idx="1">
                  <c:v>7.0245684280912492E-3</c:v>
                </c:pt>
                <c:pt idx="2">
                  <c:v>3.5622050048429534E-2</c:v>
                </c:pt>
                <c:pt idx="3">
                  <c:v>8.4548721202503882E-2</c:v>
                </c:pt>
                <c:pt idx="4">
                  <c:v>0.19750493762311674</c:v>
                </c:pt>
                <c:pt idx="5">
                  <c:v>0.38814763472222635</c:v>
                </c:pt>
                <c:pt idx="6">
                  <c:v>0.1737660263972447</c:v>
                </c:pt>
                <c:pt idx="7">
                  <c:v>8.9595263136429223E-2</c:v>
                </c:pt>
                <c:pt idx="8">
                  <c:v>0.13604140760501607</c:v>
                </c:pt>
                <c:pt idx="9">
                  <c:v>0.13758360114542667</c:v>
                </c:pt>
                <c:pt idx="10">
                  <c:v>0.1515793228019395</c:v>
                </c:pt>
                <c:pt idx="11">
                  <c:v>0.2429286844941779</c:v>
                </c:pt>
                <c:pt idx="12">
                  <c:v>0.21880526331669556</c:v>
                </c:pt>
                <c:pt idx="13">
                  <c:v>0.25211330268551491</c:v>
                </c:pt>
                <c:pt idx="14">
                  <c:v>0.27384960718292095</c:v>
                </c:pt>
                <c:pt idx="15">
                  <c:v>0.26316807925792296</c:v>
                </c:pt>
                <c:pt idx="16">
                  <c:v>0.29227127714895179</c:v>
                </c:pt>
                <c:pt idx="17">
                  <c:v>0.2255020396699039</c:v>
                </c:pt>
                <c:pt idx="18">
                  <c:v>0.24303797468352759</c:v>
                </c:pt>
                <c:pt idx="19">
                  <c:v>0.17080982156860292</c:v>
                </c:pt>
                <c:pt idx="20">
                  <c:v>0.23396210649857332</c:v>
                </c:pt>
                <c:pt idx="21">
                  <c:v>0.15382248884647587</c:v>
                </c:pt>
                <c:pt idx="22">
                  <c:v>0.14683055753475233</c:v>
                </c:pt>
                <c:pt idx="23">
                  <c:v>0.18421483544131442</c:v>
                </c:pt>
                <c:pt idx="24">
                  <c:v>0.15689587544418676</c:v>
                </c:pt>
                <c:pt idx="25">
                  <c:v>0.1063814493765242</c:v>
                </c:pt>
                <c:pt idx="26">
                  <c:v>9.9193513604886263E-2</c:v>
                </c:pt>
                <c:pt idx="27">
                  <c:v>0.10877376998011234</c:v>
                </c:pt>
                <c:pt idx="28">
                  <c:v>5.1191044979817156E-2</c:v>
                </c:pt>
                <c:pt idx="29">
                  <c:v>5.1778136997801281E-2</c:v>
                </c:pt>
                <c:pt idx="30">
                  <c:v>4.6665007466327797E-2</c:v>
                </c:pt>
                <c:pt idx="31">
                  <c:v>1.1427755160359746E-2</c:v>
                </c:pt>
                <c:pt idx="32">
                  <c:v>7.5262772915703465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7A7B-4FCA-B6CA-548D8D8CC480}"/>
            </c:ext>
          </c:extLst>
        </c:ser>
        <c:ser>
          <c:idx val="4"/>
          <c:order val="4"/>
          <c:tx>
            <c:v>S. mikatae OS129</c:v>
          </c:tx>
          <c:spPr>
            <a:ln w="19050" cap="rnd">
              <a:solidFill>
                <a:schemeClr val="tx1">
                  <a:lumMod val="75000"/>
                  <a:lumOff val="2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ate Average'!$V$5:$V$30</c:f>
                <c:numCache>
                  <c:formatCode>General</c:formatCode>
                  <c:ptCount val="26"/>
                  <c:pt idx="0">
                    <c:v>0</c:v>
                  </c:pt>
                  <c:pt idx="1">
                    <c:v>6.5034866429571972E-3</c:v>
                  </c:pt>
                  <c:pt idx="2">
                    <c:v>3.2979609929953253E-2</c:v>
                  </c:pt>
                  <c:pt idx="3">
                    <c:v>1.9723926223908398E-2</c:v>
                  </c:pt>
                  <c:pt idx="4">
                    <c:v>2.4749356075381392E-2</c:v>
                  </c:pt>
                  <c:pt idx="5">
                    <c:v>7.3516560164293351E-3</c:v>
                  </c:pt>
                  <c:pt idx="6">
                    <c:v>2.8950425036857949E-2</c:v>
                  </c:pt>
                  <c:pt idx="7">
                    <c:v>2.52453768779544E-2</c:v>
                  </c:pt>
                  <c:pt idx="8">
                    <c:v>2.7551533966717758E-2</c:v>
                  </c:pt>
                  <c:pt idx="9">
                    <c:v>1.0942771300557392E-2</c:v>
                  </c:pt>
                  <c:pt idx="10">
                    <c:v>0</c:v>
                  </c:pt>
                  <c:pt idx="11">
                    <c:v>1.1264034108256072E-2</c:v>
                  </c:pt>
                  <c:pt idx="12">
                    <c:v>2.9672076661741643E-2</c:v>
                  </c:pt>
                  <c:pt idx="13">
                    <c:v>6.1655006620676776E-3</c:v>
                  </c:pt>
                  <c:pt idx="14">
                    <c:v>1.6797564025939966E-2</c:v>
                  </c:pt>
                  <c:pt idx="15">
                    <c:v>1.6419523538408597E-2</c:v>
                  </c:pt>
                  <c:pt idx="16">
                    <c:v>2.3286422762579646E-2</c:v>
                  </c:pt>
                  <c:pt idx="17">
                    <c:v>5.2406917544267958E-3</c:v>
                  </c:pt>
                  <c:pt idx="18">
                    <c:v>1.2729911109957246E-2</c:v>
                  </c:pt>
                  <c:pt idx="19">
                    <c:v>2.3005863452278834E-2</c:v>
                  </c:pt>
                </c:numCache>
              </c:numRef>
            </c:plus>
            <c:minus>
              <c:numRef>
                <c:f>'Rate Average'!$V$5:$V$32</c:f>
                <c:numCache>
                  <c:formatCode>General</c:formatCode>
                  <c:ptCount val="28"/>
                  <c:pt idx="0">
                    <c:v>0</c:v>
                  </c:pt>
                  <c:pt idx="1">
                    <c:v>6.5034866429571972E-3</c:v>
                  </c:pt>
                  <c:pt idx="2">
                    <c:v>3.2979609929953253E-2</c:v>
                  </c:pt>
                  <c:pt idx="3">
                    <c:v>1.9723926223908398E-2</c:v>
                  </c:pt>
                  <c:pt idx="4">
                    <c:v>2.4749356075381392E-2</c:v>
                  </c:pt>
                  <c:pt idx="5">
                    <c:v>7.3516560164293351E-3</c:v>
                  </c:pt>
                  <c:pt idx="6">
                    <c:v>2.8950425036857949E-2</c:v>
                  </c:pt>
                  <c:pt idx="7">
                    <c:v>2.52453768779544E-2</c:v>
                  </c:pt>
                  <c:pt idx="8">
                    <c:v>2.7551533966717758E-2</c:v>
                  </c:pt>
                  <c:pt idx="9">
                    <c:v>1.0942771300557392E-2</c:v>
                  </c:pt>
                  <c:pt idx="10">
                    <c:v>0</c:v>
                  </c:pt>
                  <c:pt idx="11">
                    <c:v>1.1264034108256072E-2</c:v>
                  </c:pt>
                  <c:pt idx="12">
                    <c:v>2.9672076661741643E-2</c:v>
                  </c:pt>
                  <c:pt idx="13">
                    <c:v>6.1655006620676776E-3</c:v>
                  </c:pt>
                  <c:pt idx="14">
                    <c:v>1.6797564025939966E-2</c:v>
                  </c:pt>
                  <c:pt idx="15">
                    <c:v>1.6419523538408597E-2</c:v>
                  </c:pt>
                  <c:pt idx="16">
                    <c:v>2.3286422762579646E-2</c:v>
                  </c:pt>
                  <c:pt idx="17">
                    <c:v>5.2406917544267958E-3</c:v>
                  </c:pt>
                  <c:pt idx="18">
                    <c:v>1.2729911109957246E-2</c:v>
                  </c:pt>
                  <c:pt idx="19">
                    <c:v>2.300586345227883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ate Average'!$B$5:$B$35</c:f>
              <c:numCache>
                <c:formatCode>0.0</c:formatCode>
                <c:ptCount val="31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</c:numCache>
            </c:numRef>
          </c:xVal>
          <c:yVal>
            <c:numRef>
              <c:f>'Rate Average'!$U$5:$U$38</c:f>
              <c:numCache>
                <c:formatCode>0.00</c:formatCode>
                <c:ptCount val="34"/>
                <c:pt idx="0">
                  <c:v>0</c:v>
                </c:pt>
                <c:pt idx="1">
                  <c:v>1.8063175957945668E-2</c:v>
                </c:pt>
                <c:pt idx="2">
                  <c:v>6.1066371511601748E-2</c:v>
                </c:pt>
                <c:pt idx="3">
                  <c:v>6.0391943716054587E-2</c:v>
                </c:pt>
                <c:pt idx="4">
                  <c:v>0.22250556263867591</c:v>
                </c:pt>
                <c:pt idx="5">
                  <c:v>0.32230116097471501</c:v>
                </c:pt>
                <c:pt idx="6">
                  <c:v>0.1455877518463127</c:v>
                </c:pt>
                <c:pt idx="7">
                  <c:v>3.5059016009916705E-2</c:v>
                </c:pt>
                <c:pt idx="8">
                  <c:v>2.55077639259466E-2</c:v>
                </c:pt>
                <c:pt idx="9">
                  <c:v>2.7794666898072071E-2</c:v>
                </c:pt>
                <c:pt idx="10">
                  <c:v>0</c:v>
                </c:pt>
                <c:pt idx="11">
                  <c:v>7.9648749014644329E-3</c:v>
                </c:pt>
                <c:pt idx="12">
                  <c:v>3.2970656116220264E-2</c:v>
                </c:pt>
                <c:pt idx="13">
                  <c:v>8.2389968197804069E-3</c:v>
                </c:pt>
                <c:pt idx="14">
                  <c:v>1.795735129069382E-2</c:v>
                </c:pt>
                <c:pt idx="15">
                  <c:v>1.1610356437860854E-2</c:v>
                </c:pt>
                <c:pt idx="16">
                  <c:v>4.1164968612562407E-2</c:v>
                </c:pt>
                <c:pt idx="17">
                  <c:v>7.0031689338415368E-3</c:v>
                </c:pt>
                <c:pt idx="18">
                  <c:v>9.0014064697527384E-3</c:v>
                </c:pt>
                <c:pt idx="19">
                  <c:v>1.6267602054158118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7A7B-4FCA-B6CA-548D8D8CC480}"/>
            </c:ext>
          </c:extLst>
        </c:ser>
        <c:ser>
          <c:idx val="5"/>
          <c:order val="5"/>
          <c:tx>
            <c:v>S. jurei OS700</c:v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ate Average'!$Y$5:$Y$24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1.4191771344063805E-3</c:v>
                  </c:pt>
                  <c:pt idx="2">
                    <c:v>1.2465120887209465E-2</c:v>
                  </c:pt>
                  <c:pt idx="3">
                    <c:v>5.6938070574168191E-3</c:v>
                  </c:pt>
                  <c:pt idx="4">
                    <c:v>7.0712445929716353E-3</c:v>
                  </c:pt>
                  <c:pt idx="5">
                    <c:v>4.6753552462745276E-2</c:v>
                  </c:pt>
                  <c:pt idx="6">
                    <c:v>7.9700196068325874E-2</c:v>
                  </c:pt>
                  <c:pt idx="7">
                    <c:v>3.9725912613741539E-2</c:v>
                  </c:pt>
                  <c:pt idx="8">
                    <c:v>8.481304868157169E-2</c:v>
                  </c:pt>
                  <c:pt idx="9">
                    <c:v>1.7468677272467713E-2</c:v>
                  </c:pt>
                  <c:pt idx="10">
                    <c:v>2.8892537832936591E-2</c:v>
                  </c:pt>
                  <c:pt idx="11">
                    <c:v>5.6320170541279864E-3</c:v>
                  </c:pt>
                  <c:pt idx="12">
                    <c:v>1.2716604283619511E-2</c:v>
                  </c:pt>
                  <c:pt idx="13">
                    <c:v>6.1655006620676776E-3</c:v>
                  </c:pt>
                  <c:pt idx="14">
                    <c:v>0</c:v>
                  </c:pt>
                  <c:pt idx="15">
                    <c:v>1.6419523538377511E-2</c:v>
                  </c:pt>
                  <c:pt idx="16">
                    <c:v>5.8216056906614799E-3</c:v>
                  </c:pt>
                  <c:pt idx="17">
                    <c:v>7.1418590101367252E-3</c:v>
                  </c:pt>
                  <c:pt idx="18">
                    <c:v>6.3649555549786232E-3</c:v>
                  </c:pt>
                  <c:pt idx="19">
                    <c:v>5.7514658630615613E-3</c:v>
                  </c:pt>
                </c:numCache>
              </c:numRef>
            </c:plus>
            <c:minus>
              <c:numRef>
                <c:f>'Rate Average'!$Y$5:$Y$24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1.4191771344063805E-3</c:v>
                  </c:pt>
                  <c:pt idx="2">
                    <c:v>1.2465120887209465E-2</c:v>
                  </c:pt>
                  <c:pt idx="3">
                    <c:v>5.6938070574168191E-3</c:v>
                  </c:pt>
                  <c:pt idx="4">
                    <c:v>7.0712445929716353E-3</c:v>
                  </c:pt>
                  <c:pt idx="5">
                    <c:v>4.6753552462745276E-2</c:v>
                  </c:pt>
                  <c:pt idx="6">
                    <c:v>7.9700196068325874E-2</c:v>
                  </c:pt>
                  <c:pt idx="7">
                    <c:v>3.9725912613741539E-2</c:v>
                  </c:pt>
                  <c:pt idx="8">
                    <c:v>8.481304868157169E-2</c:v>
                  </c:pt>
                  <c:pt idx="9">
                    <c:v>1.7468677272467713E-2</c:v>
                  </c:pt>
                  <c:pt idx="10">
                    <c:v>2.8892537832936591E-2</c:v>
                  </c:pt>
                  <c:pt idx="11">
                    <c:v>5.6320170541279864E-3</c:v>
                  </c:pt>
                  <c:pt idx="12">
                    <c:v>1.2716604283619511E-2</c:v>
                  </c:pt>
                  <c:pt idx="13">
                    <c:v>6.1655006620676776E-3</c:v>
                  </c:pt>
                  <c:pt idx="14">
                    <c:v>0</c:v>
                  </c:pt>
                  <c:pt idx="15">
                    <c:v>1.6419523538377511E-2</c:v>
                  </c:pt>
                  <c:pt idx="16">
                    <c:v>5.8216056906614799E-3</c:v>
                  </c:pt>
                  <c:pt idx="17">
                    <c:v>7.1418590101367252E-3</c:v>
                  </c:pt>
                  <c:pt idx="18">
                    <c:v>6.3649555549786232E-3</c:v>
                  </c:pt>
                  <c:pt idx="19">
                    <c:v>5.751465863061561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ate Average'!$B$5:$B$27</c:f>
              <c:numCache>
                <c:formatCode>0.0</c:formatCode>
                <c:ptCount val="23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</c:numCache>
            </c:numRef>
          </c:xVal>
          <c:yVal>
            <c:numRef>
              <c:f>'Rate Average'!$X$5:$X$27</c:f>
              <c:numCache>
                <c:formatCode>0.00</c:formatCode>
                <c:ptCount val="23"/>
                <c:pt idx="0">
                  <c:v>0</c:v>
                </c:pt>
                <c:pt idx="1">
                  <c:v>7.024568428096953E-3</c:v>
                </c:pt>
                <c:pt idx="2">
                  <c:v>1.5266592877885969E-2</c:v>
                </c:pt>
                <c:pt idx="3">
                  <c:v>8.0522591621345081E-3</c:v>
                </c:pt>
                <c:pt idx="4">
                  <c:v>5.7501437535857243E-2</c:v>
                </c:pt>
                <c:pt idx="5">
                  <c:v>0.14382256108011096</c:v>
                </c:pt>
                <c:pt idx="6">
                  <c:v>0.36631756916176844</c:v>
                </c:pt>
                <c:pt idx="7">
                  <c:v>0.3194265903124589</c:v>
                </c:pt>
                <c:pt idx="8">
                  <c:v>0.16154917153098675</c:v>
                </c:pt>
                <c:pt idx="9">
                  <c:v>6.1148267175744307E-2</c:v>
                </c:pt>
                <c:pt idx="10">
                  <c:v>4.0123938388759162E-2</c:v>
                </c:pt>
                <c:pt idx="11">
                  <c:v>1.99121872536271E-2</c:v>
                </c:pt>
                <c:pt idx="12">
                  <c:v>8.9919971226132562E-3</c:v>
                </c:pt>
                <c:pt idx="13">
                  <c:v>8.2389968197804069E-3</c:v>
                </c:pt>
                <c:pt idx="14">
                  <c:v>0</c:v>
                </c:pt>
                <c:pt idx="15">
                  <c:v>2.3220712875677809E-2</c:v>
                </c:pt>
                <c:pt idx="16">
                  <c:v>8.2329937225218541E-3</c:v>
                </c:pt>
                <c:pt idx="17">
                  <c:v>1.1205070294162357E-2</c:v>
                </c:pt>
                <c:pt idx="18">
                  <c:v>9.0014064697527384E-3</c:v>
                </c:pt>
                <c:pt idx="19">
                  <c:v>4.0669005135337694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7A7B-4FCA-B6CA-548D8D8CC4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4203327"/>
        <c:axId val="1744198751"/>
      </c:scatterChart>
      <c:valAx>
        <c:axId val="174420332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4198751"/>
        <c:crosses val="autoZero"/>
        <c:crossBetween val="midCat"/>
      </c:valAx>
      <c:valAx>
        <c:axId val="1744198751"/>
        <c:scaling>
          <c:orientation val="minMax"/>
          <c:max val="0.70000000000000007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/>
                  <a:t>CO2 production rate (g/L/h)</a:t>
                </a:r>
              </a:p>
            </c:rich>
          </c:tx>
          <c:layout>
            <c:manualLayout>
              <c:xMode val="edge"/>
              <c:yMode val="edge"/>
              <c:x val="8.968402265490838E-3"/>
              <c:y val="0.3771432128455034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420332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2902240417833262"/>
          <c:y val="7.3843165167919902E-2"/>
          <c:w val="0.16374360637636301"/>
          <c:h val="0.20196954380704377"/>
        </c:manualLayout>
      </c:layout>
      <c:overlay val="0"/>
      <c:spPr>
        <a:noFill/>
        <a:ln>
          <a:solidFill>
            <a:srgbClr val="7030A0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400" b="1"/>
              <a:t>Average CO2 production rate (g/L/h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4.5253509606467464E-2"/>
          <c:y val="5.3038130488467686E-2"/>
          <c:w val="0.77646071600611843"/>
          <c:h val="0.88668314307963714"/>
        </c:manualLayout>
      </c:layout>
      <c:scatterChart>
        <c:scatterStyle val="smoothMarker"/>
        <c:varyColors val="0"/>
        <c:ser>
          <c:idx val="0"/>
          <c:order val="0"/>
          <c:tx>
            <c:v>S. past. OS58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rgbClr val="FFC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ate Average'!$D$5:$D$37</c:f>
                <c:numCache>
                  <c:formatCode>General</c:formatCode>
                  <c:ptCount val="33"/>
                  <c:pt idx="0">
                    <c:v>0</c:v>
                  </c:pt>
                  <c:pt idx="1">
                    <c:v>1.3538087022623593E-2</c:v>
                  </c:pt>
                  <c:pt idx="2">
                    <c:v>0</c:v>
                  </c:pt>
                  <c:pt idx="3">
                    <c:v>2.6092301833128759E-2</c:v>
                  </c:pt>
                  <c:pt idx="4">
                    <c:v>4.7829011899503608E-2</c:v>
                  </c:pt>
                  <c:pt idx="5">
                    <c:v>4.4919360238122763E-2</c:v>
                  </c:pt>
                  <c:pt idx="6">
                    <c:v>5.6746564475843683E-2</c:v>
                  </c:pt>
                  <c:pt idx="7">
                    <c:v>8.6580619261629674E-2</c:v>
                  </c:pt>
                  <c:pt idx="8">
                    <c:v>0.11020613586683735</c:v>
                  </c:pt>
                  <c:pt idx="9">
                    <c:v>5.1513949080735505E-2</c:v>
                  </c:pt>
                  <c:pt idx="10">
                    <c:v>4.5465054401441662E-2</c:v>
                  </c:pt>
                  <c:pt idx="11">
                    <c:v>4.6100046405129935E-2</c:v>
                  </c:pt>
                  <c:pt idx="12">
                    <c:v>5.9344153323509501E-2</c:v>
                  </c:pt>
                  <c:pt idx="13">
                    <c:v>5.6555777355328539E-2</c:v>
                  </c:pt>
                  <c:pt idx="14">
                    <c:v>9.7739802725391123E-2</c:v>
                  </c:pt>
                  <c:pt idx="15">
                    <c:v>2.8961317285835651E-2</c:v>
                  </c:pt>
                  <c:pt idx="16">
                    <c:v>7.8753222064802952E-2</c:v>
                  </c:pt>
                  <c:pt idx="17">
                    <c:v>7.4457881806510723E-2</c:v>
                  </c:pt>
                  <c:pt idx="18">
                    <c:v>7.0014511104873348E-2</c:v>
                  </c:pt>
                  <c:pt idx="19">
                    <c:v>6.4045613332807047E-2</c:v>
                  </c:pt>
                  <c:pt idx="20">
                    <c:v>5.0481694444652891E-2</c:v>
                  </c:pt>
                  <c:pt idx="21">
                    <c:v>1.2938318451003772E-2</c:v>
                  </c:pt>
                  <c:pt idx="22">
                    <c:v>2.3731401809894446E-2</c:v>
                  </c:pt>
                  <c:pt idx="23">
                    <c:v>2.3157254992995695E-2</c:v>
                  </c:pt>
                  <c:pt idx="24">
                    <c:v>1.505257977716294E-2</c:v>
                  </c:pt>
                  <c:pt idx="25">
                    <c:v>6.0991657497181931E-3</c:v>
                  </c:pt>
                  <c:pt idx="26">
                    <c:v>1.8297497248647938E-2</c:v>
                  </c:pt>
                  <c:pt idx="27">
                    <c:v>2.3947376815045211E-2</c:v>
                  </c:pt>
                  <c:pt idx="28">
                    <c:v>1.2769290105704984E-2</c:v>
                  </c:pt>
                  <c:pt idx="29">
                    <c:v>5.35795196903121E-3</c:v>
                  </c:pt>
                  <c:pt idx="30">
                    <c:v>0</c:v>
                  </c:pt>
                </c:numCache>
              </c:numRef>
            </c:plus>
            <c:minus>
              <c:numRef>
                <c:f>'Rate Average'!$D$5:$D$36</c:f>
                <c:numCache>
                  <c:formatCode>General</c:formatCode>
                  <c:ptCount val="32"/>
                  <c:pt idx="0">
                    <c:v>0</c:v>
                  </c:pt>
                  <c:pt idx="1">
                    <c:v>1.3538087022623593E-2</c:v>
                  </c:pt>
                  <c:pt idx="2">
                    <c:v>0</c:v>
                  </c:pt>
                  <c:pt idx="3">
                    <c:v>2.6092301833128759E-2</c:v>
                  </c:pt>
                  <c:pt idx="4">
                    <c:v>4.7829011899503608E-2</c:v>
                  </c:pt>
                  <c:pt idx="5">
                    <c:v>4.4919360238122763E-2</c:v>
                  </c:pt>
                  <c:pt idx="6">
                    <c:v>5.6746564475843683E-2</c:v>
                  </c:pt>
                  <c:pt idx="7">
                    <c:v>8.6580619261629674E-2</c:v>
                  </c:pt>
                  <c:pt idx="8">
                    <c:v>0.11020613586683735</c:v>
                  </c:pt>
                  <c:pt idx="9">
                    <c:v>5.1513949080735505E-2</c:v>
                  </c:pt>
                  <c:pt idx="10">
                    <c:v>4.5465054401441662E-2</c:v>
                  </c:pt>
                  <c:pt idx="11">
                    <c:v>4.6100046405129935E-2</c:v>
                  </c:pt>
                  <c:pt idx="12">
                    <c:v>5.9344153323509501E-2</c:v>
                  </c:pt>
                  <c:pt idx="13">
                    <c:v>5.6555777355328539E-2</c:v>
                  </c:pt>
                  <c:pt idx="14">
                    <c:v>9.7739802725391123E-2</c:v>
                  </c:pt>
                  <c:pt idx="15">
                    <c:v>2.8961317285835651E-2</c:v>
                  </c:pt>
                  <c:pt idx="16">
                    <c:v>7.8753222064802952E-2</c:v>
                  </c:pt>
                  <c:pt idx="17">
                    <c:v>7.4457881806510723E-2</c:v>
                  </c:pt>
                  <c:pt idx="18">
                    <c:v>7.0014511104873348E-2</c:v>
                  </c:pt>
                  <c:pt idx="19">
                    <c:v>6.4045613332807047E-2</c:v>
                  </c:pt>
                  <c:pt idx="20">
                    <c:v>5.0481694444652891E-2</c:v>
                  </c:pt>
                  <c:pt idx="21">
                    <c:v>1.2938318451003772E-2</c:v>
                  </c:pt>
                  <c:pt idx="22">
                    <c:v>2.3731401809894446E-2</c:v>
                  </c:pt>
                  <c:pt idx="23">
                    <c:v>2.3157254992995695E-2</c:v>
                  </c:pt>
                  <c:pt idx="24">
                    <c:v>1.505257977716294E-2</c:v>
                  </c:pt>
                  <c:pt idx="25">
                    <c:v>6.0991657497181931E-3</c:v>
                  </c:pt>
                  <c:pt idx="26">
                    <c:v>1.8297497248647938E-2</c:v>
                  </c:pt>
                  <c:pt idx="27">
                    <c:v>2.3947376815045211E-2</c:v>
                  </c:pt>
                  <c:pt idx="28">
                    <c:v>1.2769290105704984E-2</c:v>
                  </c:pt>
                  <c:pt idx="29">
                    <c:v>5.35795196903121E-3</c:v>
                  </c:pt>
                  <c:pt idx="3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ate Average'!$B$5:$B$37</c:f>
              <c:numCache>
                <c:formatCode>0.0</c:formatCode>
                <c:ptCount val="33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</c:numCache>
            </c:numRef>
          </c:xVal>
          <c:yVal>
            <c:numRef>
              <c:f>'Rate Average'!$C$5:$C$39</c:f>
              <c:numCache>
                <c:formatCode>0.00</c:formatCode>
                <c:ptCount val="35"/>
                <c:pt idx="0">
                  <c:v>0</c:v>
                </c:pt>
                <c:pt idx="1">
                  <c:v>3.2112312814139572E-2</c:v>
                </c:pt>
                <c:pt idx="2">
                  <c:v>0</c:v>
                </c:pt>
                <c:pt idx="3">
                  <c:v>6.0391943716077479E-2</c:v>
                </c:pt>
                <c:pt idx="4">
                  <c:v>0.18750468761686459</c:v>
                </c:pt>
                <c:pt idx="5">
                  <c:v>0.35349159590774309</c:v>
                </c:pt>
                <c:pt idx="6">
                  <c:v>0.38979946462086074</c:v>
                </c:pt>
                <c:pt idx="7">
                  <c:v>0.46355810057540059</c:v>
                </c:pt>
                <c:pt idx="8">
                  <c:v>0.56117080637079975</c:v>
                </c:pt>
                <c:pt idx="9">
                  <c:v>0.57534960478995878</c:v>
                </c:pt>
                <c:pt idx="10">
                  <c:v>0.5795679989485425</c:v>
                </c:pt>
                <c:pt idx="11">
                  <c:v>0.52966418094637591</c:v>
                </c:pt>
                <c:pt idx="12">
                  <c:v>0.57848514822088548</c:v>
                </c:pt>
                <c:pt idx="13">
                  <c:v>0.44820142699645737</c:v>
                </c:pt>
                <c:pt idx="14">
                  <c:v>0.41750841750842088</c:v>
                </c:pt>
                <c:pt idx="15">
                  <c:v>0.34444057432286118</c:v>
                </c:pt>
                <c:pt idx="16">
                  <c:v>0.27168879284268194</c:v>
                </c:pt>
                <c:pt idx="17">
                  <c:v>0.18068175849327037</c:v>
                </c:pt>
                <c:pt idx="18">
                  <c:v>7.6511954992975015E-2</c:v>
                </c:pt>
                <c:pt idx="19">
                  <c:v>6.9137308730166255E-2</c:v>
                </c:pt>
                <c:pt idx="20">
                  <c:v>9.1913684695878808E-2</c:v>
                </c:pt>
                <c:pt idx="21">
                  <c:v>1.7579713011026264E-2</c:v>
                </c:pt>
                <c:pt idx="22">
                  <c:v>3.3561270293678142E-2</c:v>
                </c:pt>
                <c:pt idx="23">
                  <c:v>1.6374652039213292E-2</c:v>
                </c:pt>
                <c:pt idx="24">
                  <c:v>2.8160798156646589E-2</c:v>
                </c:pt>
                <c:pt idx="25">
                  <c:v>4.3127614612064671E-3</c:v>
                </c:pt>
                <c:pt idx="26">
                  <c:v>1.2938284383261153E-2</c:v>
                </c:pt>
                <c:pt idx="27">
                  <c:v>4.2732552492187818E-2</c:v>
                </c:pt>
                <c:pt idx="28">
                  <c:v>2.730189065590093E-2</c:v>
                </c:pt>
                <c:pt idx="29">
                  <c:v>3.7886441705737828E-3</c:v>
                </c:pt>
                <c:pt idx="3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4C0-477A-97DB-ABF364661AB8}"/>
            </c:ext>
          </c:extLst>
        </c:ser>
        <c:ser>
          <c:idx val="1"/>
          <c:order val="1"/>
          <c:tx>
            <c:v>S. eubayanus elOS578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ate Average'!$G$5:$G$39</c:f>
                <c:numCache>
                  <c:formatCode>General</c:formatCode>
                  <c:ptCount val="35"/>
                  <c:pt idx="0">
                    <c:v>0</c:v>
                  </c:pt>
                  <c:pt idx="1">
                    <c:v>6.5034866429571972E-3</c:v>
                  </c:pt>
                  <c:pt idx="2">
                    <c:v>0</c:v>
                  </c:pt>
                  <c:pt idx="3">
                    <c:v>1.5064397487109287E-2</c:v>
                  </c:pt>
                  <c:pt idx="4">
                    <c:v>4.6771886631754071E-2</c:v>
                  </c:pt>
                  <c:pt idx="5">
                    <c:v>3.700252383276887E-2</c:v>
                  </c:pt>
                  <c:pt idx="6">
                    <c:v>2.8950425036892519E-2</c:v>
                  </c:pt>
                  <c:pt idx="7">
                    <c:v>5.8301700545098506E-2</c:v>
                  </c:pt>
                  <c:pt idx="8">
                    <c:v>5.9213673340532624E-2</c:v>
                  </c:pt>
                  <c:pt idx="9">
                    <c:v>1.8953435868142444E-2</c:v>
                  </c:pt>
                  <c:pt idx="10">
                    <c:v>5.4964570590614839E-2</c:v>
                  </c:pt>
                  <c:pt idx="11">
                    <c:v>2.0306526272919463E-2</c:v>
                  </c:pt>
                  <c:pt idx="12">
                    <c:v>4.1748009103660708E-2</c:v>
                  </c:pt>
                  <c:pt idx="13">
                    <c:v>2.8253873481246743E-2</c:v>
                  </c:pt>
                  <c:pt idx="14">
                    <c:v>4.4442177044249701E-2</c:v>
                  </c:pt>
                  <c:pt idx="15">
                    <c:v>2.3857014601653508E-2</c:v>
                  </c:pt>
                  <c:pt idx="16">
                    <c:v>2.910802845324123E-2</c:v>
                  </c:pt>
                  <c:pt idx="17">
                    <c:v>1.7827157674508404E-2</c:v>
                  </c:pt>
                  <c:pt idx="18">
                    <c:v>1.6840089504452534E-2</c:v>
                  </c:pt>
                  <c:pt idx="19">
                    <c:v>9.9618310928206062E-3</c:v>
                  </c:pt>
                  <c:pt idx="20">
                    <c:v>1.1816870860389002E-2</c:v>
                  </c:pt>
                  <c:pt idx="21">
                    <c:v>9.0307190877796928E-3</c:v>
                  </c:pt>
                  <c:pt idx="22">
                    <c:v>1.5696846862959843E-2</c:v>
                  </c:pt>
                  <c:pt idx="23">
                    <c:v>1.0027385552952572E-2</c:v>
                  </c:pt>
                  <c:pt idx="24">
                    <c:v>2.2757361531660508E-2</c:v>
                  </c:pt>
                  <c:pt idx="25">
                    <c:v>8.8618823809860064E-3</c:v>
                  </c:pt>
                  <c:pt idx="26">
                    <c:v>6.0991657495378165E-3</c:v>
                  </c:pt>
                  <c:pt idx="27">
                    <c:v>2.8547167912513195E-2</c:v>
                  </c:pt>
                  <c:pt idx="28">
                    <c:v>2.1037519633352864E-2</c:v>
                  </c:pt>
                  <c:pt idx="29">
                    <c:v>6.1868300232388396E-3</c:v>
                  </c:pt>
                  <c:pt idx="30">
                    <c:v>4.3996190964714433E-3</c:v>
                  </c:pt>
                </c:numCache>
              </c:numRef>
            </c:plus>
            <c:minus>
              <c:numRef>
                <c:f>'Rate Average'!$G$5:$G$38</c:f>
                <c:numCache>
                  <c:formatCode>General</c:formatCode>
                  <c:ptCount val="34"/>
                  <c:pt idx="0">
                    <c:v>0</c:v>
                  </c:pt>
                  <c:pt idx="1">
                    <c:v>6.5034866429571972E-3</c:v>
                  </c:pt>
                  <c:pt idx="2">
                    <c:v>0</c:v>
                  </c:pt>
                  <c:pt idx="3">
                    <c:v>1.5064397487109287E-2</c:v>
                  </c:pt>
                  <c:pt idx="4">
                    <c:v>4.6771886631754071E-2</c:v>
                  </c:pt>
                  <c:pt idx="5">
                    <c:v>3.700252383276887E-2</c:v>
                  </c:pt>
                  <c:pt idx="6">
                    <c:v>2.8950425036892519E-2</c:v>
                  </c:pt>
                  <c:pt idx="7">
                    <c:v>5.8301700545098506E-2</c:v>
                  </c:pt>
                  <c:pt idx="8">
                    <c:v>5.9213673340532624E-2</c:v>
                  </c:pt>
                  <c:pt idx="9">
                    <c:v>1.8953435868142444E-2</c:v>
                  </c:pt>
                  <c:pt idx="10">
                    <c:v>5.4964570590614839E-2</c:v>
                  </c:pt>
                  <c:pt idx="11">
                    <c:v>2.0306526272919463E-2</c:v>
                  </c:pt>
                  <c:pt idx="12">
                    <c:v>4.1748009103660708E-2</c:v>
                  </c:pt>
                  <c:pt idx="13">
                    <c:v>2.8253873481246743E-2</c:v>
                  </c:pt>
                  <c:pt idx="14">
                    <c:v>4.4442177044249701E-2</c:v>
                  </c:pt>
                  <c:pt idx="15">
                    <c:v>2.3857014601653508E-2</c:v>
                  </c:pt>
                  <c:pt idx="16">
                    <c:v>2.910802845324123E-2</c:v>
                  </c:pt>
                  <c:pt idx="17">
                    <c:v>1.7827157674508404E-2</c:v>
                  </c:pt>
                  <c:pt idx="18">
                    <c:v>1.6840089504452534E-2</c:v>
                  </c:pt>
                  <c:pt idx="19">
                    <c:v>9.9618310928206062E-3</c:v>
                  </c:pt>
                  <c:pt idx="20">
                    <c:v>1.1816870860389002E-2</c:v>
                  </c:pt>
                  <c:pt idx="21">
                    <c:v>9.0307190877796928E-3</c:v>
                  </c:pt>
                  <c:pt idx="22">
                    <c:v>1.5696846862959843E-2</c:v>
                  </c:pt>
                  <c:pt idx="23">
                    <c:v>1.0027385552952572E-2</c:v>
                  </c:pt>
                  <c:pt idx="24">
                    <c:v>2.2757361531660508E-2</c:v>
                  </c:pt>
                  <c:pt idx="25">
                    <c:v>8.8618823809860064E-3</c:v>
                  </c:pt>
                  <c:pt idx="26">
                    <c:v>6.0991657495378165E-3</c:v>
                  </c:pt>
                  <c:pt idx="27">
                    <c:v>2.8547167912513195E-2</c:v>
                  </c:pt>
                  <c:pt idx="28">
                    <c:v>2.1037519633352864E-2</c:v>
                  </c:pt>
                  <c:pt idx="29">
                    <c:v>6.1868300232388396E-3</c:v>
                  </c:pt>
                  <c:pt idx="30">
                    <c:v>4.399619096471443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ate Average'!$B$5:$B$36</c:f>
              <c:numCache>
                <c:formatCode>0.0</c:formatCode>
                <c:ptCount val="32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</c:numCache>
            </c:numRef>
          </c:xVal>
          <c:yVal>
            <c:numRef>
              <c:f>'Rate Average'!$F$5:$F$37</c:f>
              <c:numCache>
                <c:formatCode>0.00</c:formatCode>
                <c:ptCount val="33"/>
                <c:pt idx="0">
                  <c:v>0</c:v>
                </c:pt>
                <c:pt idx="1">
                  <c:v>6.0210586526504573E-3</c:v>
                </c:pt>
                <c:pt idx="2">
                  <c:v>0</c:v>
                </c:pt>
                <c:pt idx="3">
                  <c:v>0.11273162827002044</c:v>
                </c:pt>
                <c:pt idx="4">
                  <c:v>0.27500687517139294</c:v>
                </c:pt>
                <c:pt idx="5">
                  <c:v>0.38468203084078095</c:v>
                </c:pt>
                <c:pt idx="6">
                  <c:v>0.17846240548908451</c:v>
                </c:pt>
                <c:pt idx="7">
                  <c:v>0.26099489696260503</c:v>
                </c:pt>
                <c:pt idx="8">
                  <c:v>0.31034446109898789</c:v>
                </c:pt>
                <c:pt idx="9">
                  <c:v>0.44610440371396015</c:v>
                </c:pt>
                <c:pt idx="10">
                  <c:v>0.36557366087525361</c:v>
                </c:pt>
                <c:pt idx="11">
                  <c:v>0.45798030683328689</c:v>
                </c:pt>
                <c:pt idx="12">
                  <c:v>0.47357851512384413</c:v>
                </c:pt>
                <c:pt idx="13">
                  <c:v>0.40535864353356171</c:v>
                </c:pt>
                <c:pt idx="14">
                  <c:v>0.34118967452297838</c:v>
                </c:pt>
                <c:pt idx="15">
                  <c:v>0.32121986144718345</c:v>
                </c:pt>
                <c:pt idx="16">
                  <c:v>0.32520325203899242</c:v>
                </c:pt>
                <c:pt idx="17">
                  <c:v>0.1260570408092668</c:v>
                </c:pt>
                <c:pt idx="18">
                  <c:v>1.8002812939505477E-2</c:v>
                </c:pt>
                <c:pt idx="19">
                  <c:v>1.2200701540601308E-2</c:v>
                </c:pt>
                <c:pt idx="20">
                  <c:v>3.3423158071218158E-2</c:v>
                </c:pt>
                <c:pt idx="21">
                  <c:v>1.0254832589772276E-2</c:v>
                </c:pt>
                <c:pt idx="22">
                  <c:v>1.6780635146815288E-2</c:v>
                </c:pt>
                <c:pt idx="23">
                  <c:v>2.4561978058843432E-2</c:v>
                </c:pt>
                <c:pt idx="24">
                  <c:v>1.609188466095102E-2</c:v>
                </c:pt>
                <c:pt idx="25">
                  <c:v>1.0063110076156586E-2</c:v>
                </c:pt>
                <c:pt idx="26">
                  <c:v>4.3127614610789225E-3</c:v>
                </c:pt>
                <c:pt idx="27">
                  <c:v>3.4962997493616053E-2</c:v>
                </c:pt>
                <c:pt idx="28">
                  <c:v>2.3889154323935475E-2</c:v>
                </c:pt>
                <c:pt idx="29">
                  <c:v>7.5772883411332308E-3</c:v>
                </c:pt>
                <c:pt idx="30">
                  <c:v>6.2220009955055791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4C0-477A-97DB-ABF364661AB8}"/>
            </c:ext>
          </c:extLst>
        </c:ser>
        <c:ser>
          <c:idx val="2"/>
          <c:order val="2"/>
          <c:tx>
            <c:v>S. eubayanus elOS578 x S. jurei OS700</c:v>
          </c:tx>
          <c:spPr>
            <a:ln w="19050" cap="rnd">
              <a:solidFill>
                <a:srgbClr val="11C158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rgbClr val="11C158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ate Average'!$J$5:$J$37</c:f>
                <c:numCache>
                  <c:formatCode>General</c:formatCode>
                  <c:ptCount val="33"/>
                  <c:pt idx="0">
                    <c:v>0</c:v>
                  </c:pt>
                  <c:pt idx="1">
                    <c:v>2.8383542688127619E-3</c:v>
                  </c:pt>
                  <c:pt idx="2">
                    <c:v>0</c:v>
                  </c:pt>
                  <c:pt idx="3">
                    <c:v>3.9856649401947788E-2</c:v>
                  </c:pt>
                  <c:pt idx="4">
                    <c:v>6.4905397563572151E-2</c:v>
                  </c:pt>
                  <c:pt idx="5">
                    <c:v>2.6506772726822812E-2</c:v>
                  </c:pt>
                  <c:pt idx="6">
                    <c:v>8.1614367150395509E-2</c:v>
                  </c:pt>
                  <c:pt idx="7">
                    <c:v>6.2570131292286044E-2</c:v>
                  </c:pt>
                  <c:pt idx="8">
                    <c:v>6.0122376149751421E-3</c:v>
                  </c:pt>
                  <c:pt idx="9">
                    <c:v>2.0799624142415919E-2</c:v>
                  </c:pt>
                  <c:pt idx="10">
                    <c:v>5.4964570590639361E-2</c:v>
                  </c:pt>
                  <c:pt idx="11">
                    <c:v>1.1264034108224092E-2</c:v>
                  </c:pt>
                  <c:pt idx="12">
                    <c:v>4.997551779098508E-2</c:v>
                  </c:pt>
                  <c:pt idx="13">
                    <c:v>8.0725352803616788E-3</c:v>
                  </c:pt>
                  <c:pt idx="14">
                    <c:v>3.9648758097990282E-2</c:v>
                  </c:pt>
                  <c:pt idx="15">
                    <c:v>2.5081236496595057E-2</c:v>
                  </c:pt>
                  <c:pt idx="16">
                    <c:v>5.8216056906449333E-3</c:v>
                  </c:pt>
                  <c:pt idx="17">
                    <c:v>2.9178936786896453E-2</c:v>
                  </c:pt>
                  <c:pt idx="18">
                    <c:v>6.64520869096316E-2</c:v>
                  </c:pt>
                  <c:pt idx="19">
                    <c:v>4.5650845043276753E-2</c:v>
                  </c:pt>
                  <c:pt idx="20">
                    <c:v>3.8744202108383398E-2</c:v>
                  </c:pt>
                  <c:pt idx="21">
                    <c:v>1.9979610018760349E-2</c:v>
                  </c:pt>
                  <c:pt idx="22">
                    <c:v>5.9328504524480763E-3</c:v>
                  </c:pt>
                  <c:pt idx="23">
                    <c:v>1.7367941244763461E-2</c:v>
                  </c:pt>
                  <c:pt idx="24">
                    <c:v>2.9562679814272994E-2</c:v>
                  </c:pt>
                  <c:pt idx="25">
                    <c:v>1.0757917185822346E-2</c:v>
                  </c:pt>
                  <c:pt idx="26">
                    <c:v>2.6585647142167153E-2</c:v>
                  </c:pt>
                  <c:pt idx="27">
                    <c:v>2.5176235643880371E-2</c:v>
                  </c:pt>
                  <c:pt idx="28">
                    <c:v>2.9357467978415687E-2</c:v>
                  </c:pt>
                  <c:pt idx="29">
                    <c:v>1.4618909000398516E-2</c:v>
                  </c:pt>
                  <c:pt idx="30">
                    <c:v>4.3996190964840053E-3</c:v>
                  </c:pt>
                  <c:pt idx="31">
                    <c:v>4.6228823081482648E-3</c:v>
                  </c:pt>
                  <c:pt idx="32">
                    <c:v>3.5226734091717941E-3</c:v>
                  </c:pt>
                </c:numCache>
              </c:numRef>
            </c:plus>
            <c:minus>
              <c:numRef>
                <c:f>'Rate Average'!$J$5:$J$35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2.8383542688127619E-3</c:v>
                  </c:pt>
                  <c:pt idx="2">
                    <c:v>0</c:v>
                  </c:pt>
                  <c:pt idx="3">
                    <c:v>3.9856649401947788E-2</c:v>
                  </c:pt>
                  <c:pt idx="4">
                    <c:v>6.4905397563572151E-2</c:v>
                  </c:pt>
                  <c:pt idx="5">
                    <c:v>2.6506772726822812E-2</c:v>
                  </c:pt>
                  <c:pt idx="6">
                    <c:v>8.1614367150395509E-2</c:v>
                  </c:pt>
                  <c:pt idx="7">
                    <c:v>6.2570131292286044E-2</c:v>
                  </c:pt>
                  <c:pt idx="8">
                    <c:v>6.0122376149751421E-3</c:v>
                  </c:pt>
                  <c:pt idx="9">
                    <c:v>2.0799624142415919E-2</c:v>
                  </c:pt>
                  <c:pt idx="10">
                    <c:v>5.4964570590639361E-2</c:v>
                  </c:pt>
                  <c:pt idx="11">
                    <c:v>1.1264034108224092E-2</c:v>
                  </c:pt>
                  <c:pt idx="12">
                    <c:v>4.997551779098508E-2</c:v>
                  </c:pt>
                  <c:pt idx="13">
                    <c:v>8.0725352803616788E-3</c:v>
                  </c:pt>
                  <c:pt idx="14">
                    <c:v>3.9648758097990282E-2</c:v>
                  </c:pt>
                  <c:pt idx="15">
                    <c:v>2.5081236496595057E-2</c:v>
                  </c:pt>
                  <c:pt idx="16">
                    <c:v>5.8216056906449333E-3</c:v>
                  </c:pt>
                  <c:pt idx="17">
                    <c:v>2.9178936786896453E-2</c:v>
                  </c:pt>
                  <c:pt idx="18">
                    <c:v>6.64520869096316E-2</c:v>
                  </c:pt>
                  <c:pt idx="19">
                    <c:v>4.5650845043276753E-2</c:v>
                  </c:pt>
                  <c:pt idx="20">
                    <c:v>3.8744202108383398E-2</c:v>
                  </c:pt>
                  <c:pt idx="21">
                    <c:v>1.9979610018760349E-2</c:v>
                  </c:pt>
                  <c:pt idx="22">
                    <c:v>5.9328504524480763E-3</c:v>
                  </c:pt>
                  <c:pt idx="23">
                    <c:v>1.7367941244763461E-2</c:v>
                  </c:pt>
                  <c:pt idx="24">
                    <c:v>2.9562679814272994E-2</c:v>
                  </c:pt>
                  <c:pt idx="25">
                    <c:v>1.0757917185822346E-2</c:v>
                  </c:pt>
                  <c:pt idx="26">
                    <c:v>2.6585647142167153E-2</c:v>
                  </c:pt>
                  <c:pt idx="27">
                    <c:v>2.5176235643880371E-2</c:v>
                  </c:pt>
                  <c:pt idx="28">
                    <c:v>2.9357467978415687E-2</c:v>
                  </c:pt>
                  <c:pt idx="29">
                    <c:v>1.4618909000398516E-2</c:v>
                  </c:pt>
                  <c:pt idx="30">
                    <c:v>4.399619096484005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ate Average'!$B$5:$B$37</c:f>
              <c:numCache>
                <c:formatCode>0.0</c:formatCode>
                <c:ptCount val="33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</c:numCache>
            </c:numRef>
          </c:xVal>
          <c:yVal>
            <c:numRef>
              <c:f>'Rate Average'!$I$5:$I$39</c:f>
              <c:numCache>
                <c:formatCode>0.00</c:formatCode>
                <c:ptCount val="35"/>
                <c:pt idx="0">
                  <c:v>0</c:v>
                </c:pt>
                <c:pt idx="1">
                  <c:v>2.0070195508872886E-3</c:v>
                </c:pt>
                <c:pt idx="2">
                  <c:v>0</c:v>
                </c:pt>
                <c:pt idx="3">
                  <c:v>6.4418073297121847E-2</c:v>
                </c:pt>
                <c:pt idx="4">
                  <c:v>0.17000425010597317</c:v>
                </c:pt>
                <c:pt idx="5">
                  <c:v>0.3482931900855652</c:v>
                </c:pt>
                <c:pt idx="6">
                  <c:v>0.22072981731542907</c:v>
                </c:pt>
                <c:pt idx="7">
                  <c:v>0.15192240270957999</c:v>
                </c:pt>
                <c:pt idx="8">
                  <c:v>9.3528467728454592E-2</c:v>
                </c:pt>
                <c:pt idx="9">
                  <c:v>0.19039346825175088</c:v>
                </c:pt>
                <c:pt idx="10">
                  <c:v>0.19170326119069866</c:v>
                </c:pt>
                <c:pt idx="11">
                  <c:v>0.24691112194489881</c:v>
                </c:pt>
                <c:pt idx="12">
                  <c:v>0.29973323742014685</c:v>
                </c:pt>
                <c:pt idx="13">
                  <c:v>0.30649068169610305</c:v>
                </c:pt>
                <c:pt idx="14">
                  <c:v>0.33670033670036209</c:v>
                </c:pt>
                <c:pt idx="15">
                  <c:v>0.34831069313547403</c:v>
                </c:pt>
                <c:pt idx="16">
                  <c:v>0.31697025831647047</c:v>
                </c:pt>
                <c:pt idx="17">
                  <c:v>0.25071344783174937</c:v>
                </c:pt>
                <c:pt idx="18">
                  <c:v>0.1800281293952076</c:v>
                </c:pt>
                <c:pt idx="19">
                  <c:v>0.24401403081225645</c:v>
                </c:pt>
                <c:pt idx="20">
                  <c:v>0.19636105366845638</c:v>
                </c:pt>
                <c:pt idx="21">
                  <c:v>0.16261234535198069</c:v>
                </c:pt>
                <c:pt idx="22">
                  <c:v>0.10907412845441784</c:v>
                </c:pt>
                <c:pt idx="23">
                  <c:v>0.13509087932362754</c:v>
                </c:pt>
                <c:pt idx="24">
                  <c:v>0.13275804845279451</c:v>
                </c:pt>
                <c:pt idx="25">
                  <c:v>6.6129009071897851E-2</c:v>
                </c:pt>
                <c:pt idx="26">
                  <c:v>3.4502091688655159E-2</c:v>
                </c:pt>
                <c:pt idx="27">
                  <c:v>2.3308664995714743E-2</c:v>
                </c:pt>
                <c:pt idx="28">
                  <c:v>3.7540099651876192E-2</c:v>
                </c:pt>
                <c:pt idx="29">
                  <c:v>1.7680339462658685E-2</c:v>
                </c:pt>
                <c:pt idx="30">
                  <c:v>6.2220009955233427E-3</c:v>
                </c:pt>
                <c:pt idx="31">
                  <c:v>1.2843437744970704E-2</c:v>
                </c:pt>
                <c:pt idx="32">
                  <c:v>6.583080361762088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4C0-477A-97DB-ABF364661AB8}"/>
            </c:ext>
          </c:extLst>
        </c:ser>
        <c:ser>
          <c:idx val="3"/>
          <c:order val="3"/>
          <c:tx>
            <c:v>S. eubayanus elOS578 x S. mikatae OS129</c:v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rgbClr val="7030A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ate Average'!$S$5:$S$40</c:f>
                <c:numCache>
                  <c:formatCode>General</c:formatCode>
                  <c:ptCount val="36"/>
                  <c:pt idx="0">
                    <c:v>0</c:v>
                  </c:pt>
                  <c:pt idx="1">
                    <c:v>3.7547897639855234E-3</c:v>
                  </c:pt>
                  <c:pt idx="2">
                    <c:v>2.5948218330167441E-2</c:v>
                  </c:pt>
                  <c:pt idx="3">
                    <c:v>1.7081421172282805E-2</c:v>
                  </c:pt>
                  <c:pt idx="4">
                    <c:v>2.1506350826336649E-2</c:v>
                  </c:pt>
                  <c:pt idx="5">
                    <c:v>2.9812251834943741E-2</c:v>
                  </c:pt>
                  <c:pt idx="6">
                    <c:v>4.3552428007757778E-2</c:v>
                  </c:pt>
                  <c:pt idx="7">
                    <c:v>2.7544964402596281E-2</c:v>
                  </c:pt>
                  <c:pt idx="8">
                    <c:v>3.1813771104536703E-2</c:v>
                  </c:pt>
                  <c:pt idx="9">
                    <c:v>1.0212412720633418E-2</c:v>
                  </c:pt>
                  <c:pt idx="10">
                    <c:v>1.2609737298918514E-2</c:v>
                  </c:pt>
                  <c:pt idx="11">
                    <c:v>1.4900916504855078E-2</c:v>
                  </c:pt>
                  <c:pt idx="12">
                    <c:v>1.8476797659082288E-2</c:v>
                  </c:pt>
                  <c:pt idx="13">
                    <c:v>2.0973061877201334E-2</c:v>
                  </c:pt>
                  <c:pt idx="14">
                    <c:v>3.861874418428142E-2</c:v>
                  </c:pt>
                  <c:pt idx="15">
                    <c:v>3.5890005400475204E-2</c:v>
                  </c:pt>
                  <c:pt idx="16">
                    <c:v>3.0805041777112185E-2</c:v>
                  </c:pt>
                  <c:pt idx="17">
                    <c:v>9.9039764858511459E-3</c:v>
                  </c:pt>
                  <c:pt idx="18">
                    <c:v>1.1024426409172051E-2</c:v>
                  </c:pt>
                  <c:pt idx="19">
                    <c:v>5.2713055348932079E-2</c:v>
                  </c:pt>
                  <c:pt idx="20">
                    <c:v>2.5754272954689159E-2</c:v>
                  </c:pt>
                  <c:pt idx="21">
                    <c:v>7.1768877836001091E-3</c:v>
                  </c:pt>
                  <c:pt idx="22">
                    <c:v>2.1391196516046165E-2</c:v>
                  </c:pt>
                  <c:pt idx="23">
                    <c:v>1.0027385552924151E-2</c:v>
                  </c:pt>
                  <c:pt idx="24">
                    <c:v>9.8542266047482608E-3</c:v>
                  </c:pt>
                  <c:pt idx="25">
                    <c:v>5.378958592905712E-3</c:v>
                  </c:pt>
                  <c:pt idx="26">
                    <c:v>2.1990854847511954E-2</c:v>
                  </c:pt>
                  <c:pt idx="27">
                    <c:v>2.9071012852381409E-2</c:v>
                  </c:pt>
                  <c:pt idx="28">
                    <c:v>2.2117059239658919E-2</c:v>
                  </c:pt>
                  <c:pt idx="29">
                    <c:v>2.5194404606257256E-2</c:v>
                  </c:pt>
                  <c:pt idx="30">
                    <c:v>3.4920893978046423E-2</c:v>
                  </c:pt>
                  <c:pt idx="31">
                    <c:v>1.0100803959539549E-2</c:v>
                  </c:pt>
                  <c:pt idx="32">
                    <c:v>1.3304704274927212E-3</c:v>
                  </c:pt>
                </c:numCache>
              </c:numRef>
            </c:plus>
            <c:minus>
              <c:numRef>
                <c:f>'Rate Average'!$S$5:$S$41</c:f>
                <c:numCache>
                  <c:formatCode>General</c:formatCode>
                  <c:ptCount val="37"/>
                  <c:pt idx="0">
                    <c:v>0</c:v>
                  </c:pt>
                  <c:pt idx="1">
                    <c:v>3.7547897639855234E-3</c:v>
                  </c:pt>
                  <c:pt idx="2">
                    <c:v>2.5948218330167441E-2</c:v>
                  </c:pt>
                  <c:pt idx="3">
                    <c:v>1.7081421172282805E-2</c:v>
                  </c:pt>
                  <c:pt idx="4">
                    <c:v>2.1506350826336649E-2</c:v>
                  </c:pt>
                  <c:pt idx="5">
                    <c:v>2.9812251834943741E-2</c:v>
                  </c:pt>
                  <c:pt idx="6">
                    <c:v>4.3552428007757778E-2</c:v>
                  </c:pt>
                  <c:pt idx="7">
                    <c:v>2.7544964402596281E-2</c:v>
                  </c:pt>
                  <c:pt idx="8">
                    <c:v>3.1813771104536703E-2</c:v>
                  </c:pt>
                  <c:pt idx="9">
                    <c:v>1.0212412720633418E-2</c:v>
                  </c:pt>
                  <c:pt idx="10">
                    <c:v>1.2609737298918514E-2</c:v>
                  </c:pt>
                  <c:pt idx="11">
                    <c:v>1.4900916504855078E-2</c:v>
                  </c:pt>
                  <c:pt idx="12">
                    <c:v>1.8476797659082288E-2</c:v>
                  </c:pt>
                  <c:pt idx="13">
                    <c:v>2.0973061877201334E-2</c:v>
                  </c:pt>
                  <c:pt idx="14">
                    <c:v>3.861874418428142E-2</c:v>
                  </c:pt>
                  <c:pt idx="15">
                    <c:v>3.5890005400475204E-2</c:v>
                  </c:pt>
                  <c:pt idx="16">
                    <c:v>3.0805041777112185E-2</c:v>
                  </c:pt>
                  <c:pt idx="17">
                    <c:v>9.9039764858511459E-3</c:v>
                  </c:pt>
                  <c:pt idx="18">
                    <c:v>1.1024426409172051E-2</c:v>
                  </c:pt>
                  <c:pt idx="19">
                    <c:v>5.2713055348932079E-2</c:v>
                  </c:pt>
                  <c:pt idx="20">
                    <c:v>2.5754272954689159E-2</c:v>
                  </c:pt>
                  <c:pt idx="21">
                    <c:v>7.1768877836001091E-3</c:v>
                  </c:pt>
                  <c:pt idx="22">
                    <c:v>2.1391196516046165E-2</c:v>
                  </c:pt>
                  <c:pt idx="23">
                    <c:v>1.0027385552924151E-2</c:v>
                  </c:pt>
                  <c:pt idx="24">
                    <c:v>9.8542266047482608E-3</c:v>
                  </c:pt>
                  <c:pt idx="25">
                    <c:v>5.378958592905712E-3</c:v>
                  </c:pt>
                  <c:pt idx="26">
                    <c:v>2.1990854847511954E-2</c:v>
                  </c:pt>
                  <c:pt idx="27">
                    <c:v>2.9071012852381409E-2</c:v>
                  </c:pt>
                  <c:pt idx="28">
                    <c:v>2.2117059239658919E-2</c:v>
                  </c:pt>
                  <c:pt idx="29">
                    <c:v>2.5194404606257256E-2</c:v>
                  </c:pt>
                  <c:pt idx="30">
                    <c:v>3.4920893978046423E-2</c:v>
                  </c:pt>
                  <c:pt idx="31">
                    <c:v>1.0100803959539549E-2</c:v>
                  </c:pt>
                  <c:pt idx="32">
                    <c:v>1.330470427492721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ate Average'!$B$5:$B$40</c:f>
              <c:numCache>
                <c:formatCode>0.0</c:formatCode>
                <c:ptCount val="36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xVal>
          <c:yVal>
            <c:numRef>
              <c:f>'Rate Average'!$R$5:$R$41</c:f>
              <c:numCache>
                <c:formatCode>0.00</c:formatCode>
                <c:ptCount val="37"/>
                <c:pt idx="0">
                  <c:v>0</c:v>
                </c:pt>
                <c:pt idx="1">
                  <c:v>7.0245684280912492E-3</c:v>
                </c:pt>
                <c:pt idx="2">
                  <c:v>3.5622050048429534E-2</c:v>
                </c:pt>
                <c:pt idx="3">
                  <c:v>8.4548721202503882E-2</c:v>
                </c:pt>
                <c:pt idx="4">
                  <c:v>0.19750493762311674</c:v>
                </c:pt>
                <c:pt idx="5">
                  <c:v>0.38814763472222635</c:v>
                </c:pt>
                <c:pt idx="6">
                  <c:v>0.1737660263972447</c:v>
                </c:pt>
                <c:pt idx="7">
                  <c:v>8.9595263136429223E-2</c:v>
                </c:pt>
                <c:pt idx="8">
                  <c:v>0.13604140760501607</c:v>
                </c:pt>
                <c:pt idx="9">
                  <c:v>0.13758360114542667</c:v>
                </c:pt>
                <c:pt idx="10">
                  <c:v>0.1515793228019395</c:v>
                </c:pt>
                <c:pt idx="11">
                  <c:v>0.2429286844941779</c:v>
                </c:pt>
                <c:pt idx="12">
                  <c:v>0.21880526331669556</c:v>
                </c:pt>
                <c:pt idx="13">
                  <c:v>0.25211330268551491</c:v>
                </c:pt>
                <c:pt idx="14">
                  <c:v>0.27384960718292095</c:v>
                </c:pt>
                <c:pt idx="15">
                  <c:v>0.26316807925792296</c:v>
                </c:pt>
                <c:pt idx="16">
                  <c:v>0.29227127714895179</c:v>
                </c:pt>
                <c:pt idx="17">
                  <c:v>0.2255020396699039</c:v>
                </c:pt>
                <c:pt idx="18">
                  <c:v>0.24303797468352759</c:v>
                </c:pt>
                <c:pt idx="19">
                  <c:v>0.17080982156860292</c:v>
                </c:pt>
                <c:pt idx="20">
                  <c:v>0.23396210649857332</c:v>
                </c:pt>
                <c:pt idx="21">
                  <c:v>0.15382248884647587</c:v>
                </c:pt>
                <c:pt idx="22">
                  <c:v>0.14683055753475233</c:v>
                </c:pt>
                <c:pt idx="23">
                  <c:v>0.18421483544131442</c:v>
                </c:pt>
                <c:pt idx="24">
                  <c:v>0.15689587544418676</c:v>
                </c:pt>
                <c:pt idx="25">
                  <c:v>0.1063814493765242</c:v>
                </c:pt>
                <c:pt idx="26">
                  <c:v>9.9193513604886263E-2</c:v>
                </c:pt>
                <c:pt idx="27">
                  <c:v>0.10877376998011234</c:v>
                </c:pt>
                <c:pt idx="28">
                  <c:v>5.1191044979817156E-2</c:v>
                </c:pt>
                <c:pt idx="29">
                  <c:v>5.1778136997801281E-2</c:v>
                </c:pt>
                <c:pt idx="30">
                  <c:v>4.6665007466327797E-2</c:v>
                </c:pt>
                <c:pt idx="31">
                  <c:v>1.1427755160359746E-2</c:v>
                </c:pt>
                <c:pt idx="32">
                  <c:v>7.5262772915703465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E4C0-477A-97DB-ABF364661AB8}"/>
            </c:ext>
          </c:extLst>
        </c:ser>
        <c:ser>
          <c:idx val="4"/>
          <c:order val="4"/>
          <c:tx>
            <c:v>S. mikatae OS129</c:v>
          </c:tx>
          <c:spPr>
            <a:ln w="19050" cap="rnd">
              <a:solidFill>
                <a:schemeClr val="tx1">
                  <a:lumMod val="75000"/>
                  <a:lumOff val="2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2">
                  <a:lumMod val="50000"/>
                </a:schemeClr>
              </a:solidFill>
              <a:ln w="9525"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ate Average'!$V$5:$V$30</c:f>
                <c:numCache>
                  <c:formatCode>General</c:formatCode>
                  <c:ptCount val="26"/>
                  <c:pt idx="0">
                    <c:v>0</c:v>
                  </c:pt>
                  <c:pt idx="1">
                    <c:v>6.5034866429571972E-3</c:v>
                  </c:pt>
                  <c:pt idx="2">
                    <c:v>3.2979609929953253E-2</c:v>
                  </c:pt>
                  <c:pt idx="3">
                    <c:v>1.9723926223908398E-2</c:v>
                  </c:pt>
                  <c:pt idx="4">
                    <c:v>2.4749356075381392E-2</c:v>
                  </c:pt>
                  <c:pt idx="5">
                    <c:v>7.3516560164293351E-3</c:v>
                  </c:pt>
                  <c:pt idx="6">
                    <c:v>2.8950425036857949E-2</c:v>
                  </c:pt>
                  <c:pt idx="7">
                    <c:v>2.52453768779544E-2</c:v>
                  </c:pt>
                  <c:pt idx="8">
                    <c:v>2.7551533966717758E-2</c:v>
                  </c:pt>
                  <c:pt idx="9">
                    <c:v>1.0942771300557392E-2</c:v>
                  </c:pt>
                  <c:pt idx="10">
                    <c:v>0</c:v>
                  </c:pt>
                  <c:pt idx="11">
                    <c:v>1.1264034108256072E-2</c:v>
                  </c:pt>
                  <c:pt idx="12">
                    <c:v>2.9672076661741643E-2</c:v>
                  </c:pt>
                  <c:pt idx="13">
                    <c:v>6.1655006620676776E-3</c:v>
                  </c:pt>
                  <c:pt idx="14">
                    <c:v>1.6797564025939966E-2</c:v>
                  </c:pt>
                  <c:pt idx="15">
                    <c:v>1.6419523538408597E-2</c:v>
                  </c:pt>
                  <c:pt idx="16">
                    <c:v>2.3286422762579646E-2</c:v>
                  </c:pt>
                  <c:pt idx="17">
                    <c:v>5.2406917544267958E-3</c:v>
                  </c:pt>
                  <c:pt idx="18">
                    <c:v>1.2729911109957246E-2</c:v>
                  </c:pt>
                  <c:pt idx="19">
                    <c:v>2.3005863452278834E-2</c:v>
                  </c:pt>
                </c:numCache>
              </c:numRef>
            </c:plus>
            <c:minus>
              <c:numRef>
                <c:f>'Rate Average'!$V$5:$V$32</c:f>
                <c:numCache>
                  <c:formatCode>General</c:formatCode>
                  <c:ptCount val="28"/>
                  <c:pt idx="0">
                    <c:v>0</c:v>
                  </c:pt>
                  <c:pt idx="1">
                    <c:v>6.5034866429571972E-3</c:v>
                  </c:pt>
                  <c:pt idx="2">
                    <c:v>3.2979609929953253E-2</c:v>
                  </c:pt>
                  <c:pt idx="3">
                    <c:v>1.9723926223908398E-2</c:v>
                  </c:pt>
                  <c:pt idx="4">
                    <c:v>2.4749356075381392E-2</c:v>
                  </c:pt>
                  <c:pt idx="5">
                    <c:v>7.3516560164293351E-3</c:v>
                  </c:pt>
                  <c:pt idx="6">
                    <c:v>2.8950425036857949E-2</c:v>
                  </c:pt>
                  <c:pt idx="7">
                    <c:v>2.52453768779544E-2</c:v>
                  </c:pt>
                  <c:pt idx="8">
                    <c:v>2.7551533966717758E-2</c:v>
                  </c:pt>
                  <c:pt idx="9">
                    <c:v>1.0942771300557392E-2</c:v>
                  </c:pt>
                  <c:pt idx="10">
                    <c:v>0</c:v>
                  </c:pt>
                  <c:pt idx="11">
                    <c:v>1.1264034108256072E-2</c:v>
                  </c:pt>
                  <c:pt idx="12">
                    <c:v>2.9672076661741643E-2</c:v>
                  </c:pt>
                  <c:pt idx="13">
                    <c:v>6.1655006620676776E-3</c:v>
                  </c:pt>
                  <c:pt idx="14">
                    <c:v>1.6797564025939966E-2</c:v>
                  </c:pt>
                  <c:pt idx="15">
                    <c:v>1.6419523538408597E-2</c:v>
                  </c:pt>
                  <c:pt idx="16">
                    <c:v>2.3286422762579646E-2</c:v>
                  </c:pt>
                  <c:pt idx="17">
                    <c:v>5.2406917544267958E-3</c:v>
                  </c:pt>
                  <c:pt idx="18">
                    <c:v>1.2729911109957246E-2</c:v>
                  </c:pt>
                  <c:pt idx="19">
                    <c:v>2.300586345227883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ate Average'!$B$5:$B$35</c:f>
              <c:numCache>
                <c:formatCode>0.0</c:formatCode>
                <c:ptCount val="31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</c:numCache>
            </c:numRef>
          </c:xVal>
          <c:yVal>
            <c:numRef>
              <c:f>'Rate Average'!$U$5:$U$38</c:f>
              <c:numCache>
                <c:formatCode>0.00</c:formatCode>
                <c:ptCount val="34"/>
                <c:pt idx="0">
                  <c:v>0</c:v>
                </c:pt>
                <c:pt idx="1">
                  <c:v>1.8063175957945668E-2</c:v>
                </c:pt>
                <c:pt idx="2">
                  <c:v>6.1066371511601748E-2</c:v>
                </c:pt>
                <c:pt idx="3">
                  <c:v>6.0391943716054587E-2</c:v>
                </c:pt>
                <c:pt idx="4">
                  <c:v>0.22250556263867591</c:v>
                </c:pt>
                <c:pt idx="5">
                  <c:v>0.32230116097471501</c:v>
                </c:pt>
                <c:pt idx="6">
                  <c:v>0.1455877518463127</c:v>
                </c:pt>
                <c:pt idx="7">
                  <c:v>3.5059016009916705E-2</c:v>
                </c:pt>
                <c:pt idx="8">
                  <c:v>2.55077639259466E-2</c:v>
                </c:pt>
                <c:pt idx="9">
                  <c:v>2.7794666898072071E-2</c:v>
                </c:pt>
                <c:pt idx="10">
                  <c:v>0</c:v>
                </c:pt>
                <c:pt idx="11">
                  <c:v>7.9648749014644329E-3</c:v>
                </c:pt>
                <c:pt idx="12">
                  <c:v>3.2970656116220264E-2</c:v>
                </c:pt>
                <c:pt idx="13">
                  <c:v>8.2389968197804069E-3</c:v>
                </c:pt>
                <c:pt idx="14">
                  <c:v>1.795735129069382E-2</c:v>
                </c:pt>
                <c:pt idx="15">
                  <c:v>1.1610356437860854E-2</c:v>
                </c:pt>
                <c:pt idx="16">
                  <c:v>4.1164968612562407E-2</c:v>
                </c:pt>
                <c:pt idx="17">
                  <c:v>7.0031689338415368E-3</c:v>
                </c:pt>
                <c:pt idx="18">
                  <c:v>9.0014064697527384E-3</c:v>
                </c:pt>
                <c:pt idx="19">
                  <c:v>1.6267602054158118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E4C0-477A-97DB-ABF364661AB8}"/>
            </c:ext>
          </c:extLst>
        </c:ser>
        <c:ser>
          <c:idx val="5"/>
          <c:order val="5"/>
          <c:tx>
            <c:v>S. jurei OS700</c:v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ate Average'!$Y$5:$Y$24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1.4191771344063805E-3</c:v>
                  </c:pt>
                  <c:pt idx="2">
                    <c:v>1.2465120887209465E-2</c:v>
                  </c:pt>
                  <c:pt idx="3">
                    <c:v>5.6938070574168191E-3</c:v>
                  </c:pt>
                  <c:pt idx="4">
                    <c:v>7.0712445929716353E-3</c:v>
                  </c:pt>
                  <c:pt idx="5">
                    <c:v>4.6753552462745276E-2</c:v>
                  </c:pt>
                  <c:pt idx="6">
                    <c:v>7.9700196068325874E-2</c:v>
                  </c:pt>
                  <c:pt idx="7">
                    <c:v>3.9725912613741539E-2</c:v>
                  </c:pt>
                  <c:pt idx="8">
                    <c:v>8.481304868157169E-2</c:v>
                  </c:pt>
                  <c:pt idx="9">
                    <c:v>1.7468677272467713E-2</c:v>
                  </c:pt>
                  <c:pt idx="10">
                    <c:v>2.8892537832936591E-2</c:v>
                  </c:pt>
                  <c:pt idx="11">
                    <c:v>5.6320170541279864E-3</c:v>
                  </c:pt>
                  <c:pt idx="12">
                    <c:v>1.2716604283619511E-2</c:v>
                  </c:pt>
                  <c:pt idx="13">
                    <c:v>6.1655006620676776E-3</c:v>
                  </c:pt>
                  <c:pt idx="14">
                    <c:v>0</c:v>
                  </c:pt>
                  <c:pt idx="15">
                    <c:v>1.6419523538377511E-2</c:v>
                  </c:pt>
                  <c:pt idx="16">
                    <c:v>5.8216056906614799E-3</c:v>
                  </c:pt>
                  <c:pt idx="17">
                    <c:v>7.1418590101367252E-3</c:v>
                  </c:pt>
                  <c:pt idx="18">
                    <c:v>6.3649555549786232E-3</c:v>
                  </c:pt>
                  <c:pt idx="19">
                    <c:v>5.7514658630615613E-3</c:v>
                  </c:pt>
                </c:numCache>
              </c:numRef>
            </c:plus>
            <c:minus>
              <c:numRef>
                <c:f>'Rate Average'!$Y$5:$Y$24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1.4191771344063805E-3</c:v>
                  </c:pt>
                  <c:pt idx="2">
                    <c:v>1.2465120887209465E-2</c:v>
                  </c:pt>
                  <c:pt idx="3">
                    <c:v>5.6938070574168191E-3</c:v>
                  </c:pt>
                  <c:pt idx="4">
                    <c:v>7.0712445929716353E-3</c:v>
                  </c:pt>
                  <c:pt idx="5">
                    <c:v>4.6753552462745276E-2</c:v>
                  </c:pt>
                  <c:pt idx="6">
                    <c:v>7.9700196068325874E-2</c:v>
                  </c:pt>
                  <c:pt idx="7">
                    <c:v>3.9725912613741539E-2</c:v>
                  </c:pt>
                  <c:pt idx="8">
                    <c:v>8.481304868157169E-2</c:v>
                  </c:pt>
                  <c:pt idx="9">
                    <c:v>1.7468677272467713E-2</c:v>
                  </c:pt>
                  <c:pt idx="10">
                    <c:v>2.8892537832936591E-2</c:v>
                  </c:pt>
                  <c:pt idx="11">
                    <c:v>5.6320170541279864E-3</c:v>
                  </c:pt>
                  <c:pt idx="12">
                    <c:v>1.2716604283619511E-2</c:v>
                  </c:pt>
                  <c:pt idx="13">
                    <c:v>6.1655006620676776E-3</c:v>
                  </c:pt>
                  <c:pt idx="14">
                    <c:v>0</c:v>
                  </c:pt>
                  <c:pt idx="15">
                    <c:v>1.6419523538377511E-2</c:v>
                  </c:pt>
                  <c:pt idx="16">
                    <c:v>5.8216056906614799E-3</c:v>
                  </c:pt>
                  <c:pt idx="17">
                    <c:v>7.1418590101367252E-3</c:v>
                  </c:pt>
                  <c:pt idx="18">
                    <c:v>6.3649555549786232E-3</c:v>
                  </c:pt>
                  <c:pt idx="19">
                    <c:v>5.751465863061561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ate Average'!$B$5:$B$27</c:f>
              <c:numCache>
                <c:formatCode>0.0</c:formatCode>
                <c:ptCount val="23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</c:numCache>
            </c:numRef>
          </c:xVal>
          <c:yVal>
            <c:numRef>
              <c:f>'Rate Average'!$X$5:$X$27</c:f>
              <c:numCache>
                <c:formatCode>0.00</c:formatCode>
                <c:ptCount val="23"/>
                <c:pt idx="0">
                  <c:v>0</c:v>
                </c:pt>
                <c:pt idx="1">
                  <c:v>7.024568428096953E-3</c:v>
                </c:pt>
                <c:pt idx="2">
                  <c:v>1.5266592877885969E-2</c:v>
                </c:pt>
                <c:pt idx="3">
                  <c:v>8.0522591621345081E-3</c:v>
                </c:pt>
                <c:pt idx="4">
                  <c:v>5.7501437535857243E-2</c:v>
                </c:pt>
                <c:pt idx="5">
                  <c:v>0.14382256108011096</c:v>
                </c:pt>
                <c:pt idx="6">
                  <c:v>0.36631756916176844</c:v>
                </c:pt>
                <c:pt idx="7">
                  <c:v>0.3194265903124589</c:v>
                </c:pt>
                <c:pt idx="8">
                  <c:v>0.16154917153098675</c:v>
                </c:pt>
                <c:pt idx="9">
                  <c:v>6.1148267175744307E-2</c:v>
                </c:pt>
                <c:pt idx="10">
                  <c:v>4.0123938388759162E-2</c:v>
                </c:pt>
                <c:pt idx="11">
                  <c:v>1.99121872536271E-2</c:v>
                </c:pt>
                <c:pt idx="12">
                  <c:v>8.9919971226132562E-3</c:v>
                </c:pt>
                <c:pt idx="13">
                  <c:v>8.2389968197804069E-3</c:v>
                </c:pt>
                <c:pt idx="14">
                  <c:v>0</c:v>
                </c:pt>
                <c:pt idx="15">
                  <c:v>2.3220712875677809E-2</c:v>
                </c:pt>
                <c:pt idx="16">
                  <c:v>8.2329937225218541E-3</c:v>
                </c:pt>
                <c:pt idx="17">
                  <c:v>1.1205070294162357E-2</c:v>
                </c:pt>
                <c:pt idx="18">
                  <c:v>9.0014064697527384E-3</c:v>
                </c:pt>
                <c:pt idx="19">
                  <c:v>4.0669005135337694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E4C0-477A-97DB-ABF364661A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4203327"/>
        <c:axId val="1744198751"/>
      </c:scatterChart>
      <c:valAx>
        <c:axId val="174420332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4198751"/>
        <c:crosses val="autoZero"/>
        <c:crossBetween val="midCat"/>
      </c:valAx>
      <c:valAx>
        <c:axId val="1744198751"/>
        <c:scaling>
          <c:orientation val="minMax"/>
          <c:max val="0.70000000000000007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/>
                  <a:t>CO2 production rate (g/L/h)</a:t>
                </a:r>
              </a:p>
            </c:rich>
          </c:tx>
          <c:layout>
            <c:manualLayout>
              <c:xMode val="edge"/>
              <c:yMode val="edge"/>
              <c:x val="8.968402265490838E-3"/>
              <c:y val="0.3771432128455034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420332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2902240417833262"/>
          <c:y val="7.3843165167919902E-2"/>
          <c:w val="0.16374360637636301"/>
          <c:h val="0.20196954380704377"/>
        </c:manualLayout>
      </c:layout>
      <c:overlay val="0"/>
      <c:spPr>
        <a:noFill/>
        <a:ln>
          <a:solidFill>
            <a:srgbClr val="7030A0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400" b="1"/>
              <a:t>Average CO2 production rate (g/L/h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4.5253509606467464E-2"/>
          <c:y val="5.3038130488467686E-2"/>
          <c:w val="0.77646071600611843"/>
          <c:h val="0.88668314307963714"/>
        </c:manualLayout>
      </c:layout>
      <c:scatterChart>
        <c:scatterStyle val="smoothMarker"/>
        <c:varyColors val="0"/>
        <c:ser>
          <c:idx val="0"/>
          <c:order val="0"/>
          <c:tx>
            <c:v>S. past. OS58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rgbClr val="FFC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ate Average'!$D$5:$D$37</c:f>
                <c:numCache>
                  <c:formatCode>General</c:formatCode>
                  <c:ptCount val="33"/>
                  <c:pt idx="0">
                    <c:v>0</c:v>
                  </c:pt>
                  <c:pt idx="1">
                    <c:v>1.3538087022623593E-2</c:v>
                  </c:pt>
                  <c:pt idx="2">
                    <c:v>0</c:v>
                  </c:pt>
                  <c:pt idx="3">
                    <c:v>2.6092301833128759E-2</c:v>
                  </c:pt>
                  <c:pt idx="4">
                    <c:v>4.7829011899503608E-2</c:v>
                  </c:pt>
                  <c:pt idx="5">
                    <c:v>4.4919360238122763E-2</c:v>
                  </c:pt>
                  <c:pt idx="6">
                    <c:v>5.6746564475843683E-2</c:v>
                  </c:pt>
                  <c:pt idx="7">
                    <c:v>8.6580619261629674E-2</c:v>
                  </c:pt>
                  <c:pt idx="8">
                    <c:v>0.11020613586683735</c:v>
                  </c:pt>
                  <c:pt idx="9">
                    <c:v>5.1513949080735505E-2</c:v>
                  </c:pt>
                  <c:pt idx="10">
                    <c:v>4.5465054401441662E-2</c:v>
                  </c:pt>
                  <c:pt idx="11">
                    <c:v>4.6100046405129935E-2</c:v>
                  </c:pt>
                  <c:pt idx="12">
                    <c:v>5.9344153323509501E-2</c:v>
                  </c:pt>
                  <c:pt idx="13">
                    <c:v>5.6555777355328539E-2</c:v>
                  </c:pt>
                  <c:pt idx="14">
                    <c:v>9.7739802725391123E-2</c:v>
                  </c:pt>
                  <c:pt idx="15">
                    <c:v>2.8961317285835651E-2</c:v>
                  </c:pt>
                  <c:pt idx="16">
                    <c:v>7.8753222064802952E-2</c:v>
                  </c:pt>
                  <c:pt idx="17">
                    <c:v>7.4457881806510723E-2</c:v>
                  </c:pt>
                  <c:pt idx="18">
                    <c:v>7.0014511104873348E-2</c:v>
                  </c:pt>
                  <c:pt idx="19">
                    <c:v>6.4045613332807047E-2</c:v>
                  </c:pt>
                  <c:pt idx="20">
                    <c:v>5.0481694444652891E-2</c:v>
                  </c:pt>
                  <c:pt idx="21">
                    <c:v>1.2938318451003772E-2</c:v>
                  </c:pt>
                  <c:pt idx="22">
                    <c:v>2.3731401809894446E-2</c:v>
                  </c:pt>
                  <c:pt idx="23">
                    <c:v>2.3157254992995695E-2</c:v>
                  </c:pt>
                  <c:pt idx="24">
                    <c:v>1.505257977716294E-2</c:v>
                  </c:pt>
                  <c:pt idx="25">
                    <c:v>6.0991657497181931E-3</c:v>
                  </c:pt>
                  <c:pt idx="26">
                    <c:v>1.8297497248647938E-2</c:v>
                  </c:pt>
                  <c:pt idx="27">
                    <c:v>2.3947376815045211E-2</c:v>
                  </c:pt>
                  <c:pt idx="28">
                    <c:v>1.2769290105704984E-2</c:v>
                  </c:pt>
                  <c:pt idx="29">
                    <c:v>5.35795196903121E-3</c:v>
                  </c:pt>
                  <c:pt idx="30">
                    <c:v>0</c:v>
                  </c:pt>
                </c:numCache>
              </c:numRef>
            </c:plus>
            <c:minus>
              <c:numRef>
                <c:f>'Rate Average'!$D$5:$D$36</c:f>
                <c:numCache>
                  <c:formatCode>General</c:formatCode>
                  <c:ptCount val="32"/>
                  <c:pt idx="0">
                    <c:v>0</c:v>
                  </c:pt>
                  <c:pt idx="1">
                    <c:v>1.3538087022623593E-2</c:v>
                  </c:pt>
                  <c:pt idx="2">
                    <c:v>0</c:v>
                  </c:pt>
                  <c:pt idx="3">
                    <c:v>2.6092301833128759E-2</c:v>
                  </c:pt>
                  <c:pt idx="4">
                    <c:v>4.7829011899503608E-2</c:v>
                  </c:pt>
                  <c:pt idx="5">
                    <c:v>4.4919360238122763E-2</c:v>
                  </c:pt>
                  <c:pt idx="6">
                    <c:v>5.6746564475843683E-2</c:v>
                  </c:pt>
                  <c:pt idx="7">
                    <c:v>8.6580619261629674E-2</c:v>
                  </c:pt>
                  <c:pt idx="8">
                    <c:v>0.11020613586683735</c:v>
                  </c:pt>
                  <c:pt idx="9">
                    <c:v>5.1513949080735505E-2</c:v>
                  </c:pt>
                  <c:pt idx="10">
                    <c:v>4.5465054401441662E-2</c:v>
                  </c:pt>
                  <c:pt idx="11">
                    <c:v>4.6100046405129935E-2</c:v>
                  </c:pt>
                  <c:pt idx="12">
                    <c:v>5.9344153323509501E-2</c:v>
                  </c:pt>
                  <c:pt idx="13">
                    <c:v>5.6555777355328539E-2</c:v>
                  </c:pt>
                  <c:pt idx="14">
                    <c:v>9.7739802725391123E-2</c:v>
                  </c:pt>
                  <c:pt idx="15">
                    <c:v>2.8961317285835651E-2</c:v>
                  </c:pt>
                  <c:pt idx="16">
                    <c:v>7.8753222064802952E-2</c:v>
                  </c:pt>
                  <c:pt idx="17">
                    <c:v>7.4457881806510723E-2</c:v>
                  </c:pt>
                  <c:pt idx="18">
                    <c:v>7.0014511104873348E-2</c:v>
                  </c:pt>
                  <c:pt idx="19">
                    <c:v>6.4045613332807047E-2</c:v>
                  </c:pt>
                  <c:pt idx="20">
                    <c:v>5.0481694444652891E-2</c:v>
                  </c:pt>
                  <c:pt idx="21">
                    <c:v>1.2938318451003772E-2</c:v>
                  </c:pt>
                  <c:pt idx="22">
                    <c:v>2.3731401809894446E-2</c:v>
                  </c:pt>
                  <c:pt idx="23">
                    <c:v>2.3157254992995695E-2</c:v>
                  </c:pt>
                  <c:pt idx="24">
                    <c:v>1.505257977716294E-2</c:v>
                  </c:pt>
                  <c:pt idx="25">
                    <c:v>6.0991657497181931E-3</c:v>
                  </c:pt>
                  <c:pt idx="26">
                    <c:v>1.8297497248647938E-2</c:v>
                  </c:pt>
                  <c:pt idx="27">
                    <c:v>2.3947376815045211E-2</c:v>
                  </c:pt>
                  <c:pt idx="28">
                    <c:v>1.2769290105704984E-2</c:v>
                  </c:pt>
                  <c:pt idx="29">
                    <c:v>5.35795196903121E-3</c:v>
                  </c:pt>
                  <c:pt idx="3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ate Average'!$B$5:$B$37</c:f>
              <c:numCache>
                <c:formatCode>0.0</c:formatCode>
                <c:ptCount val="33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</c:numCache>
            </c:numRef>
          </c:xVal>
          <c:yVal>
            <c:numRef>
              <c:f>'Rate Average'!$C$5:$C$39</c:f>
              <c:numCache>
                <c:formatCode>0.00</c:formatCode>
                <c:ptCount val="35"/>
                <c:pt idx="0">
                  <c:v>0</c:v>
                </c:pt>
                <c:pt idx="1">
                  <c:v>3.2112312814139572E-2</c:v>
                </c:pt>
                <c:pt idx="2">
                  <c:v>0</c:v>
                </c:pt>
                <c:pt idx="3">
                  <c:v>6.0391943716077479E-2</c:v>
                </c:pt>
                <c:pt idx="4">
                  <c:v>0.18750468761686459</c:v>
                </c:pt>
                <c:pt idx="5">
                  <c:v>0.35349159590774309</c:v>
                </c:pt>
                <c:pt idx="6">
                  <c:v>0.38979946462086074</c:v>
                </c:pt>
                <c:pt idx="7">
                  <c:v>0.46355810057540059</c:v>
                </c:pt>
                <c:pt idx="8">
                  <c:v>0.56117080637079975</c:v>
                </c:pt>
                <c:pt idx="9">
                  <c:v>0.57534960478995878</c:v>
                </c:pt>
                <c:pt idx="10">
                  <c:v>0.5795679989485425</c:v>
                </c:pt>
                <c:pt idx="11">
                  <c:v>0.52966418094637591</c:v>
                </c:pt>
                <c:pt idx="12">
                  <c:v>0.57848514822088548</c:v>
                </c:pt>
                <c:pt idx="13">
                  <c:v>0.44820142699645737</c:v>
                </c:pt>
                <c:pt idx="14">
                  <c:v>0.41750841750842088</c:v>
                </c:pt>
                <c:pt idx="15">
                  <c:v>0.34444057432286118</c:v>
                </c:pt>
                <c:pt idx="16">
                  <c:v>0.27168879284268194</c:v>
                </c:pt>
                <c:pt idx="17">
                  <c:v>0.18068175849327037</c:v>
                </c:pt>
                <c:pt idx="18">
                  <c:v>7.6511954992975015E-2</c:v>
                </c:pt>
                <c:pt idx="19">
                  <c:v>6.9137308730166255E-2</c:v>
                </c:pt>
                <c:pt idx="20">
                  <c:v>9.1913684695878808E-2</c:v>
                </c:pt>
                <c:pt idx="21">
                  <c:v>1.7579713011026264E-2</c:v>
                </c:pt>
                <c:pt idx="22">
                  <c:v>3.3561270293678142E-2</c:v>
                </c:pt>
                <c:pt idx="23">
                  <c:v>1.6374652039213292E-2</c:v>
                </c:pt>
                <c:pt idx="24">
                  <c:v>2.8160798156646589E-2</c:v>
                </c:pt>
                <c:pt idx="25">
                  <c:v>4.3127614612064671E-3</c:v>
                </c:pt>
                <c:pt idx="26">
                  <c:v>1.2938284383261153E-2</c:v>
                </c:pt>
                <c:pt idx="27">
                  <c:v>4.2732552492187818E-2</c:v>
                </c:pt>
                <c:pt idx="28">
                  <c:v>2.730189065590093E-2</c:v>
                </c:pt>
                <c:pt idx="29">
                  <c:v>3.7886441705737828E-3</c:v>
                </c:pt>
                <c:pt idx="3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5EF-4E76-8871-C47EBBA1A6B8}"/>
            </c:ext>
          </c:extLst>
        </c:ser>
        <c:ser>
          <c:idx val="1"/>
          <c:order val="1"/>
          <c:tx>
            <c:v>S. eubayanus elOS578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ate Average'!$G$5:$G$39</c:f>
                <c:numCache>
                  <c:formatCode>General</c:formatCode>
                  <c:ptCount val="35"/>
                  <c:pt idx="0">
                    <c:v>0</c:v>
                  </c:pt>
                  <c:pt idx="1">
                    <c:v>6.5034866429571972E-3</c:v>
                  </c:pt>
                  <c:pt idx="2">
                    <c:v>0</c:v>
                  </c:pt>
                  <c:pt idx="3">
                    <c:v>1.5064397487109287E-2</c:v>
                  </c:pt>
                  <c:pt idx="4">
                    <c:v>4.6771886631754071E-2</c:v>
                  </c:pt>
                  <c:pt idx="5">
                    <c:v>3.700252383276887E-2</c:v>
                  </c:pt>
                  <c:pt idx="6">
                    <c:v>2.8950425036892519E-2</c:v>
                  </c:pt>
                  <c:pt idx="7">
                    <c:v>5.8301700545098506E-2</c:v>
                  </c:pt>
                  <c:pt idx="8">
                    <c:v>5.9213673340532624E-2</c:v>
                  </c:pt>
                  <c:pt idx="9">
                    <c:v>1.8953435868142444E-2</c:v>
                  </c:pt>
                  <c:pt idx="10">
                    <c:v>5.4964570590614839E-2</c:v>
                  </c:pt>
                  <c:pt idx="11">
                    <c:v>2.0306526272919463E-2</c:v>
                  </c:pt>
                  <c:pt idx="12">
                    <c:v>4.1748009103660708E-2</c:v>
                  </c:pt>
                  <c:pt idx="13">
                    <c:v>2.8253873481246743E-2</c:v>
                  </c:pt>
                  <c:pt idx="14">
                    <c:v>4.4442177044249701E-2</c:v>
                  </c:pt>
                  <c:pt idx="15">
                    <c:v>2.3857014601653508E-2</c:v>
                  </c:pt>
                  <c:pt idx="16">
                    <c:v>2.910802845324123E-2</c:v>
                  </c:pt>
                  <c:pt idx="17">
                    <c:v>1.7827157674508404E-2</c:v>
                  </c:pt>
                  <c:pt idx="18">
                    <c:v>1.6840089504452534E-2</c:v>
                  </c:pt>
                  <c:pt idx="19">
                    <c:v>9.9618310928206062E-3</c:v>
                  </c:pt>
                  <c:pt idx="20">
                    <c:v>1.1816870860389002E-2</c:v>
                  </c:pt>
                  <c:pt idx="21">
                    <c:v>9.0307190877796928E-3</c:v>
                  </c:pt>
                  <c:pt idx="22">
                    <c:v>1.5696846862959843E-2</c:v>
                  </c:pt>
                  <c:pt idx="23">
                    <c:v>1.0027385552952572E-2</c:v>
                  </c:pt>
                  <c:pt idx="24">
                    <c:v>2.2757361531660508E-2</c:v>
                  </c:pt>
                  <c:pt idx="25">
                    <c:v>8.8618823809860064E-3</c:v>
                  </c:pt>
                  <c:pt idx="26">
                    <c:v>6.0991657495378165E-3</c:v>
                  </c:pt>
                  <c:pt idx="27">
                    <c:v>2.8547167912513195E-2</c:v>
                  </c:pt>
                  <c:pt idx="28">
                    <c:v>2.1037519633352864E-2</c:v>
                  </c:pt>
                  <c:pt idx="29">
                    <c:v>6.1868300232388396E-3</c:v>
                  </c:pt>
                  <c:pt idx="30">
                    <c:v>4.3996190964714433E-3</c:v>
                  </c:pt>
                </c:numCache>
              </c:numRef>
            </c:plus>
            <c:minus>
              <c:numRef>
                <c:f>'Rate Average'!$G$5:$G$38</c:f>
                <c:numCache>
                  <c:formatCode>General</c:formatCode>
                  <c:ptCount val="34"/>
                  <c:pt idx="0">
                    <c:v>0</c:v>
                  </c:pt>
                  <c:pt idx="1">
                    <c:v>6.5034866429571972E-3</c:v>
                  </c:pt>
                  <c:pt idx="2">
                    <c:v>0</c:v>
                  </c:pt>
                  <c:pt idx="3">
                    <c:v>1.5064397487109287E-2</c:v>
                  </c:pt>
                  <c:pt idx="4">
                    <c:v>4.6771886631754071E-2</c:v>
                  </c:pt>
                  <c:pt idx="5">
                    <c:v>3.700252383276887E-2</c:v>
                  </c:pt>
                  <c:pt idx="6">
                    <c:v>2.8950425036892519E-2</c:v>
                  </c:pt>
                  <c:pt idx="7">
                    <c:v>5.8301700545098506E-2</c:v>
                  </c:pt>
                  <c:pt idx="8">
                    <c:v>5.9213673340532624E-2</c:v>
                  </c:pt>
                  <c:pt idx="9">
                    <c:v>1.8953435868142444E-2</c:v>
                  </c:pt>
                  <c:pt idx="10">
                    <c:v>5.4964570590614839E-2</c:v>
                  </c:pt>
                  <c:pt idx="11">
                    <c:v>2.0306526272919463E-2</c:v>
                  </c:pt>
                  <c:pt idx="12">
                    <c:v>4.1748009103660708E-2</c:v>
                  </c:pt>
                  <c:pt idx="13">
                    <c:v>2.8253873481246743E-2</c:v>
                  </c:pt>
                  <c:pt idx="14">
                    <c:v>4.4442177044249701E-2</c:v>
                  </c:pt>
                  <c:pt idx="15">
                    <c:v>2.3857014601653508E-2</c:v>
                  </c:pt>
                  <c:pt idx="16">
                    <c:v>2.910802845324123E-2</c:v>
                  </c:pt>
                  <c:pt idx="17">
                    <c:v>1.7827157674508404E-2</c:v>
                  </c:pt>
                  <c:pt idx="18">
                    <c:v>1.6840089504452534E-2</c:v>
                  </c:pt>
                  <c:pt idx="19">
                    <c:v>9.9618310928206062E-3</c:v>
                  </c:pt>
                  <c:pt idx="20">
                    <c:v>1.1816870860389002E-2</c:v>
                  </c:pt>
                  <c:pt idx="21">
                    <c:v>9.0307190877796928E-3</c:v>
                  </c:pt>
                  <c:pt idx="22">
                    <c:v>1.5696846862959843E-2</c:v>
                  </c:pt>
                  <c:pt idx="23">
                    <c:v>1.0027385552952572E-2</c:v>
                  </c:pt>
                  <c:pt idx="24">
                    <c:v>2.2757361531660508E-2</c:v>
                  </c:pt>
                  <c:pt idx="25">
                    <c:v>8.8618823809860064E-3</c:v>
                  </c:pt>
                  <c:pt idx="26">
                    <c:v>6.0991657495378165E-3</c:v>
                  </c:pt>
                  <c:pt idx="27">
                    <c:v>2.8547167912513195E-2</c:v>
                  </c:pt>
                  <c:pt idx="28">
                    <c:v>2.1037519633352864E-2</c:v>
                  </c:pt>
                  <c:pt idx="29">
                    <c:v>6.1868300232388396E-3</c:v>
                  </c:pt>
                  <c:pt idx="30">
                    <c:v>4.399619096471443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ate Average'!$B$5:$B$36</c:f>
              <c:numCache>
                <c:formatCode>0.0</c:formatCode>
                <c:ptCount val="32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</c:numCache>
            </c:numRef>
          </c:xVal>
          <c:yVal>
            <c:numRef>
              <c:f>'Rate Average'!$F$5:$F$37</c:f>
              <c:numCache>
                <c:formatCode>0.00</c:formatCode>
                <c:ptCount val="33"/>
                <c:pt idx="0">
                  <c:v>0</c:v>
                </c:pt>
                <c:pt idx="1">
                  <c:v>6.0210586526504573E-3</c:v>
                </c:pt>
                <c:pt idx="2">
                  <c:v>0</c:v>
                </c:pt>
                <c:pt idx="3">
                  <c:v>0.11273162827002044</c:v>
                </c:pt>
                <c:pt idx="4">
                  <c:v>0.27500687517139294</c:v>
                </c:pt>
                <c:pt idx="5">
                  <c:v>0.38468203084078095</c:v>
                </c:pt>
                <c:pt idx="6">
                  <c:v>0.17846240548908451</c:v>
                </c:pt>
                <c:pt idx="7">
                  <c:v>0.26099489696260503</c:v>
                </c:pt>
                <c:pt idx="8">
                  <c:v>0.31034446109898789</c:v>
                </c:pt>
                <c:pt idx="9">
                  <c:v>0.44610440371396015</c:v>
                </c:pt>
                <c:pt idx="10">
                  <c:v>0.36557366087525361</c:v>
                </c:pt>
                <c:pt idx="11">
                  <c:v>0.45798030683328689</c:v>
                </c:pt>
                <c:pt idx="12">
                  <c:v>0.47357851512384413</c:v>
                </c:pt>
                <c:pt idx="13">
                  <c:v>0.40535864353356171</c:v>
                </c:pt>
                <c:pt idx="14">
                  <c:v>0.34118967452297838</c:v>
                </c:pt>
                <c:pt idx="15">
                  <c:v>0.32121986144718345</c:v>
                </c:pt>
                <c:pt idx="16">
                  <c:v>0.32520325203899242</c:v>
                </c:pt>
                <c:pt idx="17">
                  <c:v>0.1260570408092668</c:v>
                </c:pt>
                <c:pt idx="18">
                  <c:v>1.8002812939505477E-2</c:v>
                </c:pt>
                <c:pt idx="19">
                  <c:v>1.2200701540601308E-2</c:v>
                </c:pt>
                <c:pt idx="20">
                  <c:v>3.3423158071218158E-2</c:v>
                </c:pt>
                <c:pt idx="21">
                  <c:v>1.0254832589772276E-2</c:v>
                </c:pt>
                <c:pt idx="22">
                  <c:v>1.6780635146815288E-2</c:v>
                </c:pt>
                <c:pt idx="23">
                  <c:v>2.4561978058843432E-2</c:v>
                </c:pt>
                <c:pt idx="24">
                  <c:v>1.609188466095102E-2</c:v>
                </c:pt>
                <c:pt idx="25">
                  <c:v>1.0063110076156586E-2</c:v>
                </c:pt>
                <c:pt idx="26">
                  <c:v>4.3127614610789225E-3</c:v>
                </c:pt>
                <c:pt idx="27">
                  <c:v>3.4962997493616053E-2</c:v>
                </c:pt>
                <c:pt idx="28">
                  <c:v>2.3889154323935475E-2</c:v>
                </c:pt>
                <c:pt idx="29">
                  <c:v>7.5772883411332308E-3</c:v>
                </c:pt>
                <c:pt idx="30">
                  <c:v>6.2220009955055791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5EF-4E76-8871-C47EBBA1A6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4203327"/>
        <c:axId val="1744198751"/>
      </c:scatterChart>
      <c:valAx>
        <c:axId val="174420332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4198751"/>
        <c:crosses val="autoZero"/>
        <c:crossBetween val="midCat"/>
      </c:valAx>
      <c:valAx>
        <c:axId val="1744198751"/>
        <c:scaling>
          <c:orientation val="minMax"/>
          <c:max val="0.70000000000000007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/>
                  <a:t>CO2 production rate (g/L/h)</a:t>
                </a:r>
              </a:p>
            </c:rich>
          </c:tx>
          <c:layout>
            <c:manualLayout>
              <c:xMode val="edge"/>
              <c:yMode val="edge"/>
              <c:x val="8.968402265490838E-3"/>
              <c:y val="0.3771432128455034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420332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2902240417833262"/>
          <c:y val="7.3843165167919902E-2"/>
          <c:w val="0.16374360637636301"/>
          <c:h val="0.20196954380704377"/>
        </c:manualLayout>
      </c:layout>
      <c:overlay val="0"/>
      <c:spPr>
        <a:noFill/>
        <a:ln>
          <a:solidFill>
            <a:srgbClr val="7030A0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400" b="1"/>
              <a:t>Average CO2 production rate (g/L/h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4.5253509606467464E-2"/>
          <c:y val="5.3038130488467686E-2"/>
          <c:w val="0.77646071600611843"/>
          <c:h val="0.88668314307963714"/>
        </c:manualLayout>
      </c:layout>
      <c:scatterChart>
        <c:scatterStyle val="smoothMarker"/>
        <c:varyColors val="0"/>
        <c:ser>
          <c:idx val="0"/>
          <c:order val="0"/>
          <c:tx>
            <c:v>S. past. OS58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rgbClr val="FFC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ate Average'!$D$5:$D$37</c:f>
                <c:numCache>
                  <c:formatCode>General</c:formatCode>
                  <c:ptCount val="33"/>
                  <c:pt idx="0">
                    <c:v>0</c:v>
                  </c:pt>
                  <c:pt idx="1">
                    <c:v>1.3538087022623593E-2</c:v>
                  </c:pt>
                  <c:pt idx="2">
                    <c:v>0</c:v>
                  </c:pt>
                  <c:pt idx="3">
                    <c:v>2.6092301833128759E-2</c:v>
                  </c:pt>
                  <c:pt idx="4">
                    <c:v>4.7829011899503608E-2</c:v>
                  </c:pt>
                  <c:pt idx="5">
                    <c:v>4.4919360238122763E-2</c:v>
                  </c:pt>
                  <c:pt idx="6">
                    <c:v>5.6746564475843683E-2</c:v>
                  </c:pt>
                  <c:pt idx="7">
                    <c:v>8.6580619261629674E-2</c:v>
                  </c:pt>
                  <c:pt idx="8">
                    <c:v>0.11020613586683735</c:v>
                  </c:pt>
                  <c:pt idx="9">
                    <c:v>5.1513949080735505E-2</c:v>
                  </c:pt>
                  <c:pt idx="10">
                    <c:v>4.5465054401441662E-2</c:v>
                  </c:pt>
                  <c:pt idx="11">
                    <c:v>4.6100046405129935E-2</c:v>
                  </c:pt>
                  <c:pt idx="12">
                    <c:v>5.9344153323509501E-2</c:v>
                  </c:pt>
                  <c:pt idx="13">
                    <c:v>5.6555777355328539E-2</c:v>
                  </c:pt>
                  <c:pt idx="14">
                    <c:v>9.7739802725391123E-2</c:v>
                  </c:pt>
                  <c:pt idx="15">
                    <c:v>2.8961317285835651E-2</c:v>
                  </c:pt>
                  <c:pt idx="16">
                    <c:v>7.8753222064802952E-2</c:v>
                  </c:pt>
                  <c:pt idx="17">
                    <c:v>7.4457881806510723E-2</c:v>
                  </c:pt>
                  <c:pt idx="18">
                    <c:v>7.0014511104873348E-2</c:v>
                  </c:pt>
                  <c:pt idx="19">
                    <c:v>6.4045613332807047E-2</c:v>
                  </c:pt>
                  <c:pt idx="20">
                    <c:v>5.0481694444652891E-2</c:v>
                  </c:pt>
                  <c:pt idx="21">
                    <c:v>1.2938318451003772E-2</c:v>
                  </c:pt>
                  <c:pt idx="22">
                    <c:v>2.3731401809894446E-2</c:v>
                  </c:pt>
                  <c:pt idx="23">
                    <c:v>2.3157254992995695E-2</c:v>
                  </c:pt>
                  <c:pt idx="24">
                    <c:v>1.505257977716294E-2</c:v>
                  </c:pt>
                  <c:pt idx="25">
                    <c:v>6.0991657497181931E-3</c:v>
                  </c:pt>
                  <c:pt idx="26">
                    <c:v>1.8297497248647938E-2</c:v>
                  </c:pt>
                  <c:pt idx="27">
                    <c:v>2.3947376815045211E-2</c:v>
                  </c:pt>
                  <c:pt idx="28">
                    <c:v>1.2769290105704984E-2</c:v>
                  </c:pt>
                  <c:pt idx="29">
                    <c:v>5.35795196903121E-3</c:v>
                  </c:pt>
                  <c:pt idx="30">
                    <c:v>0</c:v>
                  </c:pt>
                </c:numCache>
              </c:numRef>
            </c:plus>
            <c:minus>
              <c:numRef>
                <c:f>'Rate Average'!$D$5:$D$36</c:f>
                <c:numCache>
                  <c:formatCode>General</c:formatCode>
                  <c:ptCount val="32"/>
                  <c:pt idx="0">
                    <c:v>0</c:v>
                  </c:pt>
                  <c:pt idx="1">
                    <c:v>1.3538087022623593E-2</c:v>
                  </c:pt>
                  <c:pt idx="2">
                    <c:v>0</c:v>
                  </c:pt>
                  <c:pt idx="3">
                    <c:v>2.6092301833128759E-2</c:v>
                  </c:pt>
                  <c:pt idx="4">
                    <c:v>4.7829011899503608E-2</c:v>
                  </c:pt>
                  <c:pt idx="5">
                    <c:v>4.4919360238122763E-2</c:v>
                  </c:pt>
                  <c:pt idx="6">
                    <c:v>5.6746564475843683E-2</c:v>
                  </c:pt>
                  <c:pt idx="7">
                    <c:v>8.6580619261629674E-2</c:v>
                  </c:pt>
                  <c:pt idx="8">
                    <c:v>0.11020613586683735</c:v>
                  </c:pt>
                  <c:pt idx="9">
                    <c:v>5.1513949080735505E-2</c:v>
                  </c:pt>
                  <c:pt idx="10">
                    <c:v>4.5465054401441662E-2</c:v>
                  </c:pt>
                  <c:pt idx="11">
                    <c:v>4.6100046405129935E-2</c:v>
                  </c:pt>
                  <c:pt idx="12">
                    <c:v>5.9344153323509501E-2</c:v>
                  </c:pt>
                  <c:pt idx="13">
                    <c:v>5.6555777355328539E-2</c:v>
                  </c:pt>
                  <c:pt idx="14">
                    <c:v>9.7739802725391123E-2</c:v>
                  </c:pt>
                  <c:pt idx="15">
                    <c:v>2.8961317285835651E-2</c:v>
                  </c:pt>
                  <c:pt idx="16">
                    <c:v>7.8753222064802952E-2</c:v>
                  </c:pt>
                  <c:pt idx="17">
                    <c:v>7.4457881806510723E-2</c:v>
                  </c:pt>
                  <c:pt idx="18">
                    <c:v>7.0014511104873348E-2</c:v>
                  </c:pt>
                  <c:pt idx="19">
                    <c:v>6.4045613332807047E-2</c:v>
                  </c:pt>
                  <c:pt idx="20">
                    <c:v>5.0481694444652891E-2</c:v>
                  </c:pt>
                  <c:pt idx="21">
                    <c:v>1.2938318451003772E-2</c:v>
                  </c:pt>
                  <c:pt idx="22">
                    <c:v>2.3731401809894446E-2</c:v>
                  </c:pt>
                  <c:pt idx="23">
                    <c:v>2.3157254992995695E-2</c:v>
                  </c:pt>
                  <c:pt idx="24">
                    <c:v>1.505257977716294E-2</c:v>
                  </c:pt>
                  <c:pt idx="25">
                    <c:v>6.0991657497181931E-3</c:v>
                  </c:pt>
                  <c:pt idx="26">
                    <c:v>1.8297497248647938E-2</c:v>
                  </c:pt>
                  <c:pt idx="27">
                    <c:v>2.3947376815045211E-2</c:v>
                  </c:pt>
                  <c:pt idx="28">
                    <c:v>1.2769290105704984E-2</c:v>
                  </c:pt>
                  <c:pt idx="29">
                    <c:v>5.35795196903121E-3</c:v>
                  </c:pt>
                  <c:pt idx="3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ate Average'!$B$5:$B$37</c:f>
              <c:numCache>
                <c:formatCode>0.0</c:formatCode>
                <c:ptCount val="33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</c:numCache>
            </c:numRef>
          </c:xVal>
          <c:yVal>
            <c:numRef>
              <c:f>'Rate Average'!$C$5:$C$39</c:f>
              <c:numCache>
                <c:formatCode>0.00</c:formatCode>
                <c:ptCount val="35"/>
                <c:pt idx="0">
                  <c:v>0</c:v>
                </c:pt>
                <c:pt idx="1">
                  <c:v>3.2112312814139572E-2</c:v>
                </c:pt>
                <c:pt idx="2">
                  <c:v>0</c:v>
                </c:pt>
                <c:pt idx="3">
                  <c:v>6.0391943716077479E-2</c:v>
                </c:pt>
                <c:pt idx="4">
                  <c:v>0.18750468761686459</c:v>
                </c:pt>
                <c:pt idx="5">
                  <c:v>0.35349159590774309</c:v>
                </c:pt>
                <c:pt idx="6">
                  <c:v>0.38979946462086074</c:v>
                </c:pt>
                <c:pt idx="7">
                  <c:v>0.46355810057540059</c:v>
                </c:pt>
                <c:pt idx="8">
                  <c:v>0.56117080637079975</c:v>
                </c:pt>
                <c:pt idx="9">
                  <c:v>0.57534960478995878</c:v>
                </c:pt>
                <c:pt idx="10">
                  <c:v>0.5795679989485425</c:v>
                </c:pt>
                <c:pt idx="11">
                  <c:v>0.52966418094637591</c:v>
                </c:pt>
                <c:pt idx="12">
                  <c:v>0.57848514822088548</c:v>
                </c:pt>
                <c:pt idx="13">
                  <c:v>0.44820142699645737</c:v>
                </c:pt>
                <c:pt idx="14">
                  <c:v>0.41750841750842088</c:v>
                </c:pt>
                <c:pt idx="15">
                  <c:v>0.34444057432286118</c:v>
                </c:pt>
                <c:pt idx="16">
                  <c:v>0.27168879284268194</c:v>
                </c:pt>
                <c:pt idx="17">
                  <c:v>0.18068175849327037</c:v>
                </c:pt>
                <c:pt idx="18">
                  <c:v>7.6511954992975015E-2</c:v>
                </c:pt>
                <c:pt idx="19">
                  <c:v>6.9137308730166255E-2</c:v>
                </c:pt>
                <c:pt idx="20">
                  <c:v>9.1913684695878808E-2</c:v>
                </c:pt>
                <c:pt idx="21">
                  <c:v>1.7579713011026264E-2</c:v>
                </c:pt>
                <c:pt idx="22">
                  <c:v>3.3561270293678142E-2</c:v>
                </c:pt>
                <c:pt idx="23">
                  <c:v>1.6374652039213292E-2</c:v>
                </c:pt>
                <c:pt idx="24">
                  <c:v>2.8160798156646589E-2</c:v>
                </c:pt>
                <c:pt idx="25">
                  <c:v>4.3127614612064671E-3</c:v>
                </c:pt>
                <c:pt idx="26">
                  <c:v>1.2938284383261153E-2</c:v>
                </c:pt>
                <c:pt idx="27">
                  <c:v>4.2732552492187818E-2</c:v>
                </c:pt>
                <c:pt idx="28">
                  <c:v>2.730189065590093E-2</c:v>
                </c:pt>
                <c:pt idx="29">
                  <c:v>3.7886441705737828E-3</c:v>
                </c:pt>
                <c:pt idx="3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446-4D13-8A3D-CF157DBF5A33}"/>
            </c:ext>
          </c:extLst>
        </c:ser>
        <c:ser>
          <c:idx val="1"/>
          <c:order val="1"/>
          <c:tx>
            <c:v>S. eubayanus elOS578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ate Average'!$G$5:$G$39</c:f>
                <c:numCache>
                  <c:formatCode>General</c:formatCode>
                  <c:ptCount val="35"/>
                  <c:pt idx="0">
                    <c:v>0</c:v>
                  </c:pt>
                  <c:pt idx="1">
                    <c:v>6.5034866429571972E-3</c:v>
                  </c:pt>
                  <c:pt idx="2">
                    <c:v>0</c:v>
                  </c:pt>
                  <c:pt idx="3">
                    <c:v>1.5064397487109287E-2</c:v>
                  </c:pt>
                  <c:pt idx="4">
                    <c:v>4.6771886631754071E-2</c:v>
                  </c:pt>
                  <c:pt idx="5">
                    <c:v>3.700252383276887E-2</c:v>
                  </c:pt>
                  <c:pt idx="6">
                    <c:v>2.8950425036892519E-2</c:v>
                  </c:pt>
                  <c:pt idx="7">
                    <c:v>5.8301700545098506E-2</c:v>
                  </c:pt>
                  <c:pt idx="8">
                    <c:v>5.9213673340532624E-2</c:v>
                  </c:pt>
                  <c:pt idx="9">
                    <c:v>1.8953435868142444E-2</c:v>
                  </c:pt>
                  <c:pt idx="10">
                    <c:v>5.4964570590614839E-2</c:v>
                  </c:pt>
                  <c:pt idx="11">
                    <c:v>2.0306526272919463E-2</c:v>
                  </c:pt>
                  <c:pt idx="12">
                    <c:v>4.1748009103660708E-2</c:v>
                  </c:pt>
                  <c:pt idx="13">
                    <c:v>2.8253873481246743E-2</c:v>
                  </c:pt>
                  <c:pt idx="14">
                    <c:v>4.4442177044249701E-2</c:v>
                  </c:pt>
                  <c:pt idx="15">
                    <c:v>2.3857014601653508E-2</c:v>
                  </c:pt>
                  <c:pt idx="16">
                    <c:v>2.910802845324123E-2</c:v>
                  </c:pt>
                  <c:pt idx="17">
                    <c:v>1.7827157674508404E-2</c:v>
                  </c:pt>
                  <c:pt idx="18">
                    <c:v>1.6840089504452534E-2</c:v>
                  </c:pt>
                  <c:pt idx="19">
                    <c:v>9.9618310928206062E-3</c:v>
                  </c:pt>
                  <c:pt idx="20">
                    <c:v>1.1816870860389002E-2</c:v>
                  </c:pt>
                  <c:pt idx="21">
                    <c:v>9.0307190877796928E-3</c:v>
                  </c:pt>
                  <c:pt idx="22">
                    <c:v>1.5696846862959843E-2</c:v>
                  </c:pt>
                  <c:pt idx="23">
                    <c:v>1.0027385552952572E-2</c:v>
                  </c:pt>
                  <c:pt idx="24">
                    <c:v>2.2757361531660508E-2</c:v>
                  </c:pt>
                  <c:pt idx="25">
                    <c:v>8.8618823809860064E-3</c:v>
                  </c:pt>
                  <c:pt idx="26">
                    <c:v>6.0991657495378165E-3</c:v>
                  </c:pt>
                  <c:pt idx="27">
                    <c:v>2.8547167912513195E-2</c:v>
                  </c:pt>
                  <c:pt idx="28">
                    <c:v>2.1037519633352864E-2</c:v>
                  </c:pt>
                  <c:pt idx="29">
                    <c:v>6.1868300232388396E-3</c:v>
                  </c:pt>
                  <c:pt idx="30">
                    <c:v>4.3996190964714433E-3</c:v>
                  </c:pt>
                </c:numCache>
              </c:numRef>
            </c:plus>
            <c:minus>
              <c:numRef>
                <c:f>'Rate Average'!$G$5:$G$38</c:f>
                <c:numCache>
                  <c:formatCode>General</c:formatCode>
                  <c:ptCount val="34"/>
                  <c:pt idx="0">
                    <c:v>0</c:v>
                  </c:pt>
                  <c:pt idx="1">
                    <c:v>6.5034866429571972E-3</c:v>
                  </c:pt>
                  <c:pt idx="2">
                    <c:v>0</c:v>
                  </c:pt>
                  <c:pt idx="3">
                    <c:v>1.5064397487109287E-2</c:v>
                  </c:pt>
                  <c:pt idx="4">
                    <c:v>4.6771886631754071E-2</c:v>
                  </c:pt>
                  <c:pt idx="5">
                    <c:v>3.700252383276887E-2</c:v>
                  </c:pt>
                  <c:pt idx="6">
                    <c:v>2.8950425036892519E-2</c:v>
                  </c:pt>
                  <c:pt idx="7">
                    <c:v>5.8301700545098506E-2</c:v>
                  </c:pt>
                  <c:pt idx="8">
                    <c:v>5.9213673340532624E-2</c:v>
                  </c:pt>
                  <c:pt idx="9">
                    <c:v>1.8953435868142444E-2</c:v>
                  </c:pt>
                  <c:pt idx="10">
                    <c:v>5.4964570590614839E-2</c:v>
                  </c:pt>
                  <c:pt idx="11">
                    <c:v>2.0306526272919463E-2</c:v>
                  </c:pt>
                  <c:pt idx="12">
                    <c:v>4.1748009103660708E-2</c:v>
                  </c:pt>
                  <c:pt idx="13">
                    <c:v>2.8253873481246743E-2</c:v>
                  </c:pt>
                  <c:pt idx="14">
                    <c:v>4.4442177044249701E-2</c:v>
                  </c:pt>
                  <c:pt idx="15">
                    <c:v>2.3857014601653508E-2</c:v>
                  </c:pt>
                  <c:pt idx="16">
                    <c:v>2.910802845324123E-2</c:v>
                  </c:pt>
                  <c:pt idx="17">
                    <c:v>1.7827157674508404E-2</c:v>
                  </c:pt>
                  <c:pt idx="18">
                    <c:v>1.6840089504452534E-2</c:v>
                  </c:pt>
                  <c:pt idx="19">
                    <c:v>9.9618310928206062E-3</c:v>
                  </c:pt>
                  <c:pt idx="20">
                    <c:v>1.1816870860389002E-2</c:v>
                  </c:pt>
                  <c:pt idx="21">
                    <c:v>9.0307190877796928E-3</c:v>
                  </c:pt>
                  <c:pt idx="22">
                    <c:v>1.5696846862959843E-2</c:v>
                  </c:pt>
                  <c:pt idx="23">
                    <c:v>1.0027385552952572E-2</c:v>
                  </c:pt>
                  <c:pt idx="24">
                    <c:v>2.2757361531660508E-2</c:v>
                  </c:pt>
                  <c:pt idx="25">
                    <c:v>8.8618823809860064E-3</c:v>
                  </c:pt>
                  <c:pt idx="26">
                    <c:v>6.0991657495378165E-3</c:v>
                  </c:pt>
                  <c:pt idx="27">
                    <c:v>2.8547167912513195E-2</c:v>
                  </c:pt>
                  <c:pt idx="28">
                    <c:v>2.1037519633352864E-2</c:v>
                  </c:pt>
                  <c:pt idx="29">
                    <c:v>6.1868300232388396E-3</c:v>
                  </c:pt>
                  <c:pt idx="30">
                    <c:v>4.399619096471443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ate Average'!$B$5:$B$36</c:f>
              <c:numCache>
                <c:formatCode>0.0</c:formatCode>
                <c:ptCount val="32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</c:numCache>
            </c:numRef>
          </c:xVal>
          <c:yVal>
            <c:numRef>
              <c:f>'Rate Average'!$F$5:$F$37</c:f>
              <c:numCache>
                <c:formatCode>0.00</c:formatCode>
                <c:ptCount val="33"/>
                <c:pt idx="0">
                  <c:v>0</c:v>
                </c:pt>
                <c:pt idx="1">
                  <c:v>6.0210586526504573E-3</c:v>
                </c:pt>
                <c:pt idx="2">
                  <c:v>0</c:v>
                </c:pt>
                <c:pt idx="3">
                  <c:v>0.11273162827002044</c:v>
                </c:pt>
                <c:pt idx="4">
                  <c:v>0.27500687517139294</c:v>
                </c:pt>
                <c:pt idx="5">
                  <c:v>0.38468203084078095</c:v>
                </c:pt>
                <c:pt idx="6">
                  <c:v>0.17846240548908451</c:v>
                </c:pt>
                <c:pt idx="7">
                  <c:v>0.26099489696260503</c:v>
                </c:pt>
                <c:pt idx="8">
                  <c:v>0.31034446109898789</c:v>
                </c:pt>
                <c:pt idx="9">
                  <c:v>0.44610440371396015</c:v>
                </c:pt>
                <c:pt idx="10">
                  <c:v>0.36557366087525361</c:v>
                </c:pt>
                <c:pt idx="11">
                  <c:v>0.45798030683328689</c:v>
                </c:pt>
                <c:pt idx="12">
                  <c:v>0.47357851512384413</c:v>
                </c:pt>
                <c:pt idx="13">
                  <c:v>0.40535864353356171</c:v>
                </c:pt>
                <c:pt idx="14">
                  <c:v>0.34118967452297838</c:v>
                </c:pt>
                <c:pt idx="15">
                  <c:v>0.32121986144718345</c:v>
                </c:pt>
                <c:pt idx="16">
                  <c:v>0.32520325203899242</c:v>
                </c:pt>
                <c:pt idx="17">
                  <c:v>0.1260570408092668</c:v>
                </c:pt>
                <c:pt idx="18">
                  <c:v>1.8002812939505477E-2</c:v>
                </c:pt>
                <c:pt idx="19">
                  <c:v>1.2200701540601308E-2</c:v>
                </c:pt>
                <c:pt idx="20">
                  <c:v>3.3423158071218158E-2</c:v>
                </c:pt>
                <c:pt idx="21">
                  <c:v>1.0254832589772276E-2</c:v>
                </c:pt>
                <c:pt idx="22">
                  <c:v>1.6780635146815288E-2</c:v>
                </c:pt>
                <c:pt idx="23">
                  <c:v>2.4561978058843432E-2</c:v>
                </c:pt>
                <c:pt idx="24">
                  <c:v>1.609188466095102E-2</c:v>
                </c:pt>
                <c:pt idx="25">
                  <c:v>1.0063110076156586E-2</c:v>
                </c:pt>
                <c:pt idx="26">
                  <c:v>4.3127614610789225E-3</c:v>
                </c:pt>
                <c:pt idx="27">
                  <c:v>3.4962997493616053E-2</c:v>
                </c:pt>
                <c:pt idx="28">
                  <c:v>2.3889154323935475E-2</c:v>
                </c:pt>
                <c:pt idx="29">
                  <c:v>7.5772883411332308E-3</c:v>
                </c:pt>
                <c:pt idx="30">
                  <c:v>6.2220009955055791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446-4D13-8A3D-CF157DBF5A33}"/>
            </c:ext>
          </c:extLst>
        </c:ser>
        <c:ser>
          <c:idx val="4"/>
          <c:order val="2"/>
          <c:tx>
            <c:v>S. mikatae OS129</c:v>
          </c:tx>
          <c:spPr>
            <a:ln w="19050" cap="rnd">
              <a:solidFill>
                <a:schemeClr val="tx1">
                  <a:lumMod val="75000"/>
                  <a:lumOff val="2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2">
                  <a:lumMod val="50000"/>
                </a:schemeClr>
              </a:solidFill>
              <a:ln w="9525"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ate Average'!$V$5:$V$30</c:f>
                <c:numCache>
                  <c:formatCode>General</c:formatCode>
                  <c:ptCount val="26"/>
                  <c:pt idx="0">
                    <c:v>0</c:v>
                  </c:pt>
                  <c:pt idx="1">
                    <c:v>6.5034866429571972E-3</c:v>
                  </c:pt>
                  <c:pt idx="2">
                    <c:v>3.2979609929953253E-2</c:v>
                  </c:pt>
                  <c:pt idx="3">
                    <c:v>1.9723926223908398E-2</c:v>
                  </c:pt>
                  <c:pt idx="4">
                    <c:v>2.4749356075381392E-2</c:v>
                  </c:pt>
                  <c:pt idx="5">
                    <c:v>7.3516560164293351E-3</c:v>
                  </c:pt>
                  <c:pt idx="6">
                    <c:v>2.8950425036857949E-2</c:v>
                  </c:pt>
                  <c:pt idx="7">
                    <c:v>2.52453768779544E-2</c:v>
                  </c:pt>
                  <c:pt idx="8">
                    <c:v>2.7551533966717758E-2</c:v>
                  </c:pt>
                  <c:pt idx="9">
                    <c:v>1.0942771300557392E-2</c:v>
                  </c:pt>
                  <c:pt idx="10">
                    <c:v>0</c:v>
                  </c:pt>
                  <c:pt idx="11">
                    <c:v>1.1264034108256072E-2</c:v>
                  </c:pt>
                  <c:pt idx="12">
                    <c:v>2.9672076661741643E-2</c:v>
                  </c:pt>
                  <c:pt idx="13">
                    <c:v>6.1655006620676776E-3</c:v>
                  </c:pt>
                  <c:pt idx="14">
                    <c:v>1.6797564025939966E-2</c:v>
                  </c:pt>
                  <c:pt idx="15">
                    <c:v>1.6419523538408597E-2</c:v>
                  </c:pt>
                  <c:pt idx="16">
                    <c:v>2.3286422762579646E-2</c:v>
                  </c:pt>
                  <c:pt idx="17">
                    <c:v>5.2406917544267958E-3</c:v>
                  </c:pt>
                  <c:pt idx="18">
                    <c:v>1.2729911109957246E-2</c:v>
                  </c:pt>
                  <c:pt idx="19">
                    <c:v>2.3005863452278834E-2</c:v>
                  </c:pt>
                </c:numCache>
              </c:numRef>
            </c:plus>
            <c:minus>
              <c:numRef>
                <c:f>'Rate Average'!$V$5:$V$32</c:f>
                <c:numCache>
                  <c:formatCode>General</c:formatCode>
                  <c:ptCount val="28"/>
                  <c:pt idx="0">
                    <c:v>0</c:v>
                  </c:pt>
                  <c:pt idx="1">
                    <c:v>6.5034866429571972E-3</c:v>
                  </c:pt>
                  <c:pt idx="2">
                    <c:v>3.2979609929953253E-2</c:v>
                  </c:pt>
                  <c:pt idx="3">
                    <c:v>1.9723926223908398E-2</c:v>
                  </c:pt>
                  <c:pt idx="4">
                    <c:v>2.4749356075381392E-2</c:v>
                  </c:pt>
                  <c:pt idx="5">
                    <c:v>7.3516560164293351E-3</c:v>
                  </c:pt>
                  <c:pt idx="6">
                    <c:v>2.8950425036857949E-2</c:v>
                  </c:pt>
                  <c:pt idx="7">
                    <c:v>2.52453768779544E-2</c:v>
                  </c:pt>
                  <c:pt idx="8">
                    <c:v>2.7551533966717758E-2</c:v>
                  </c:pt>
                  <c:pt idx="9">
                    <c:v>1.0942771300557392E-2</c:v>
                  </c:pt>
                  <c:pt idx="10">
                    <c:v>0</c:v>
                  </c:pt>
                  <c:pt idx="11">
                    <c:v>1.1264034108256072E-2</c:v>
                  </c:pt>
                  <c:pt idx="12">
                    <c:v>2.9672076661741643E-2</c:v>
                  </c:pt>
                  <c:pt idx="13">
                    <c:v>6.1655006620676776E-3</c:v>
                  </c:pt>
                  <c:pt idx="14">
                    <c:v>1.6797564025939966E-2</c:v>
                  </c:pt>
                  <c:pt idx="15">
                    <c:v>1.6419523538408597E-2</c:v>
                  </c:pt>
                  <c:pt idx="16">
                    <c:v>2.3286422762579646E-2</c:v>
                  </c:pt>
                  <c:pt idx="17">
                    <c:v>5.2406917544267958E-3</c:v>
                  </c:pt>
                  <c:pt idx="18">
                    <c:v>1.2729911109957246E-2</c:v>
                  </c:pt>
                  <c:pt idx="19">
                    <c:v>2.300586345227883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ate Average'!$B$5:$B$35</c:f>
              <c:numCache>
                <c:formatCode>0.0</c:formatCode>
                <c:ptCount val="31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</c:numCache>
            </c:numRef>
          </c:xVal>
          <c:yVal>
            <c:numRef>
              <c:f>'Rate Average'!$U$5:$U$38</c:f>
              <c:numCache>
                <c:formatCode>0.00</c:formatCode>
                <c:ptCount val="34"/>
                <c:pt idx="0">
                  <c:v>0</c:v>
                </c:pt>
                <c:pt idx="1">
                  <c:v>1.8063175957945668E-2</c:v>
                </c:pt>
                <c:pt idx="2">
                  <c:v>6.1066371511601748E-2</c:v>
                </c:pt>
                <c:pt idx="3">
                  <c:v>6.0391943716054587E-2</c:v>
                </c:pt>
                <c:pt idx="4">
                  <c:v>0.22250556263867591</c:v>
                </c:pt>
                <c:pt idx="5">
                  <c:v>0.32230116097471501</c:v>
                </c:pt>
                <c:pt idx="6">
                  <c:v>0.1455877518463127</c:v>
                </c:pt>
                <c:pt idx="7">
                  <c:v>3.5059016009916705E-2</c:v>
                </c:pt>
                <c:pt idx="8">
                  <c:v>2.55077639259466E-2</c:v>
                </c:pt>
                <c:pt idx="9">
                  <c:v>2.7794666898072071E-2</c:v>
                </c:pt>
                <c:pt idx="10">
                  <c:v>0</c:v>
                </c:pt>
                <c:pt idx="11">
                  <c:v>7.9648749014644329E-3</c:v>
                </c:pt>
                <c:pt idx="12">
                  <c:v>3.2970656116220264E-2</c:v>
                </c:pt>
                <c:pt idx="13">
                  <c:v>8.2389968197804069E-3</c:v>
                </c:pt>
                <c:pt idx="14">
                  <c:v>1.795735129069382E-2</c:v>
                </c:pt>
                <c:pt idx="15">
                  <c:v>1.1610356437860854E-2</c:v>
                </c:pt>
                <c:pt idx="16">
                  <c:v>4.1164968612562407E-2</c:v>
                </c:pt>
                <c:pt idx="17">
                  <c:v>7.0031689338415368E-3</c:v>
                </c:pt>
                <c:pt idx="18">
                  <c:v>9.0014064697527384E-3</c:v>
                </c:pt>
                <c:pt idx="19">
                  <c:v>1.6267602054158118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8446-4D13-8A3D-CF157DBF5A33}"/>
            </c:ext>
          </c:extLst>
        </c:ser>
        <c:ser>
          <c:idx val="5"/>
          <c:order val="3"/>
          <c:tx>
            <c:v>S. jurei OS700</c:v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ate Average'!$Y$5:$Y$24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1.4191771344063805E-3</c:v>
                  </c:pt>
                  <c:pt idx="2">
                    <c:v>1.2465120887209465E-2</c:v>
                  </c:pt>
                  <c:pt idx="3">
                    <c:v>5.6938070574168191E-3</c:v>
                  </c:pt>
                  <c:pt idx="4">
                    <c:v>7.0712445929716353E-3</c:v>
                  </c:pt>
                  <c:pt idx="5">
                    <c:v>4.6753552462745276E-2</c:v>
                  </c:pt>
                  <c:pt idx="6">
                    <c:v>7.9700196068325874E-2</c:v>
                  </c:pt>
                  <c:pt idx="7">
                    <c:v>3.9725912613741539E-2</c:v>
                  </c:pt>
                  <c:pt idx="8">
                    <c:v>8.481304868157169E-2</c:v>
                  </c:pt>
                  <c:pt idx="9">
                    <c:v>1.7468677272467713E-2</c:v>
                  </c:pt>
                  <c:pt idx="10">
                    <c:v>2.8892537832936591E-2</c:v>
                  </c:pt>
                  <c:pt idx="11">
                    <c:v>5.6320170541279864E-3</c:v>
                  </c:pt>
                  <c:pt idx="12">
                    <c:v>1.2716604283619511E-2</c:v>
                  </c:pt>
                  <c:pt idx="13">
                    <c:v>6.1655006620676776E-3</c:v>
                  </c:pt>
                  <c:pt idx="14">
                    <c:v>0</c:v>
                  </c:pt>
                  <c:pt idx="15">
                    <c:v>1.6419523538377511E-2</c:v>
                  </c:pt>
                  <c:pt idx="16">
                    <c:v>5.8216056906614799E-3</c:v>
                  </c:pt>
                  <c:pt idx="17">
                    <c:v>7.1418590101367252E-3</c:v>
                  </c:pt>
                  <c:pt idx="18">
                    <c:v>6.3649555549786232E-3</c:v>
                  </c:pt>
                  <c:pt idx="19">
                    <c:v>5.7514658630615613E-3</c:v>
                  </c:pt>
                </c:numCache>
              </c:numRef>
            </c:plus>
            <c:minus>
              <c:numRef>
                <c:f>'Rate Average'!$Y$5:$Y$24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1.4191771344063805E-3</c:v>
                  </c:pt>
                  <c:pt idx="2">
                    <c:v>1.2465120887209465E-2</c:v>
                  </c:pt>
                  <c:pt idx="3">
                    <c:v>5.6938070574168191E-3</c:v>
                  </c:pt>
                  <c:pt idx="4">
                    <c:v>7.0712445929716353E-3</c:v>
                  </c:pt>
                  <c:pt idx="5">
                    <c:v>4.6753552462745276E-2</c:v>
                  </c:pt>
                  <c:pt idx="6">
                    <c:v>7.9700196068325874E-2</c:v>
                  </c:pt>
                  <c:pt idx="7">
                    <c:v>3.9725912613741539E-2</c:v>
                  </c:pt>
                  <c:pt idx="8">
                    <c:v>8.481304868157169E-2</c:v>
                  </c:pt>
                  <c:pt idx="9">
                    <c:v>1.7468677272467713E-2</c:v>
                  </c:pt>
                  <c:pt idx="10">
                    <c:v>2.8892537832936591E-2</c:v>
                  </c:pt>
                  <c:pt idx="11">
                    <c:v>5.6320170541279864E-3</c:v>
                  </c:pt>
                  <c:pt idx="12">
                    <c:v>1.2716604283619511E-2</c:v>
                  </c:pt>
                  <c:pt idx="13">
                    <c:v>6.1655006620676776E-3</c:v>
                  </c:pt>
                  <c:pt idx="14">
                    <c:v>0</c:v>
                  </c:pt>
                  <c:pt idx="15">
                    <c:v>1.6419523538377511E-2</c:v>
                  </c:pt>
                  <c:pt idx="16">
                    <c:v>5.8216056906614799E-3</c:v>
                  </c:pt>
                  <c:pt idx="17">
                    <c:v>7.1418590101367252E-3</c:v>
                  </c:pt>
                  <c:pt idx="18">
                    <c:v>6.3649555549786232E-3</c:v>
                  </c:pt>
                  <c:pt idx="19">
                    <c:v>5.751465863061561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ate Average'!$B$5:$B$27</c:f>
              <c:numCache>
                <c:formatCode>0.0</c:formatCode>
                <c:ptCount val="23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</c:numCache>
            </c:numRef>
          </c:xVal>
          <c:yVal>
            <c:numRef>
              <c:f>'Rate Average'!$X$5:$X$27</c:f>
              <c:numCache>
                <c:formatCode>0.00</c:formatCode>
                <c:ptCount val="23"/>
                <c:pt idx="0">
                  <c:v>0</c:v>
                </c:pt>
                <c:pt idx="1">
                  <c:v>7.024568428096953E-3</c:v>
                </c:pt>
                <c:pt idx="2">
                  <c:v>1.5266592877885969E-2</c:v>
                </c:pt>
                <c:pt idx="3">
                  <c:v>8.0522591621345081E-3</c:v>
                </c:pt>
                <c:pt idx="4">
                  <c:v>5.7501437535857243E-2</c:v>
                </c:pt>
                <c:pt idx="5">
                  <c:v>0.14382256108011096</c:v>
                </c:pt>
                <c:pt idx="6">
                  <c:v>0.36631756916176844</c:v>
                </c:pt>
                <c:pt idx="7">
                  <c:v>0.3194265903124589</c:v>
                </c:pt>
                <c:pt idx="8">
                  <c:v>0.16154917153098675</c:v>
                </c:pt>
                <c:pt idx="9">
                  <c:v>6.1148267175744307E-2</c:v>
                </c:pt>
                <c:pt idx="10">
                  <c:v>4.0123938388759162E-2</c:v>
                </c:pt>
                <c:pt idx="11">
                  <c:v>1.99121872536271E-2</c:v>
                </c:pt>
                <c:pt idx="12">
                  <c:v>8.9919971226132562E-3</c:v>
                </c:pt>
                <c:pt idx="13">
                  <c:v>8.2389968197804069E-3</c:v>
                </c:pt>
                <c:pt idx="14">
                  <c:v>0</c:v>
                </c:pt>
                <c:pt idx="15">
                  <c:v>2.3220712875677809E-2</c:v>
                </c:pt>
                <c:pt idx="16">
                  <c:v>8.2329937225218541E-3</c:v>
                </c:pt>
                <c:pt idx="17">
                  <c:v>1.1205070294162357E-2</c:v>
                </c:pt>
                <c:pt idx="18">
                  <c:v>9.0014064697527384E-3</c:v>
                </c:pt>
                <c:pt idx="19">
                  <c:v>4.0669005135337694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8446-4D13-8A3D-CF157DBF5A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4203327"/>
        <c:axId val="1744198751"/>
      </c:scatterChart>
      <c:valAx>
        <c:axId val="174420332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4198751"/>
        <c:crosses val="autoZero"/>
        <c:crossBetween val="midCat"/>
      </c:valAx>
      <c:valAx>
        <c:axId val="1744198751"/>
        <c:scaling>
          <c:orientation val="minMax"/>
          <c:max val="0.70000000000000007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/>
                  <a:t>CO2 production rate (g/L/h)</a:t>
                </a:r>
              </a:p>
            </c:rich>
          </c:tx>
          <c:layout>
            <c:manualLayout>
              <c:xMode val="edge"/>
              <c:yMode val="edge"/>
              <c:x val="8.968402265490838E-3"/>
              <c:y val="0.3771432128455034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420332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2902240417833262"/>
          <c:y val="7.3843165167919902E-2"/>
          <c:w val="0.16374360637636301"/>
          <c:h val="0.20196954380704377"/>
        </c:manualLayout>
      </c:layout>
      <c:overlay val="0"/>
      <c:spPr>
        <a:noFill/>
        <a:ln>
          <a:solidFill>
            <a:srgbClr val="7030A0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sz="1400" b="1"/>
              <a:t>CO2_cumul_al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CO2 acc (gL)'!$C$4</c:f>
              <c:strCache>
                <c:ptCount val="1"/>
                <c:pt idx="0">
                  <c:v>OS58_A</c:v>
                </c:pt>
              </c:strCache>
            </c:strRef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xVal>
            <c:numRef>
              <c:f>'CO2 acc (gL)'!$B$5:$B$50</c:f>
              <c:numCache>
                <c:formatCode>0.0</c:formatCode>
                <c:ptCount val="46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</c:numCache>
            </c:numRef>
          </c:xVal>
          <c:yVal>
            <c:numRef>
              <c:f>'CO2 acc (gL)'!$C$5:$C$50</c:f>
              <c:numCache>
                <c:formatCode>0.00</c:formatCode>
                <c:ptCount val="46"/>
                <c:pt idx="0">
                  <c:v>0</c:v>
                </c:pt>
                <c:pt idx="1">
                  <c:v>0.55137844611535658</c:v>
                </c:pt>
                <c:pt idx="2">
                  <c:v>0.85213032581461601</c:v>
                </c:pt>
                <c:pt idx="3">
                  <c:v>1.0025062656643882</c:v>
                </c:pt>
                <c:pt idx="4">
                  <c:v>1.0025062656643882</c:v>
                </c:pt>
                <c:pt idx="5">
                  <c:v>2.4597926978252946</c:v>
                </c:pt>
                <c:pt idx="6">
                  <c:v>6.0778831500864525</c:v>
                </c:pt>
                <c:pt idx="7">
                  <c:v>7.5854208385287212</c:v>
                </c:pt>
                <c:pt idx="8">
                  <c:v>10.097983652599073</c:v>
                </c:pt>
                <c:pt idx="9">
                  <c:v>10.097983652599073</c:v>
                </c:pt>
                <c:pt idx="10">
                  <c:v>12.516119672750298</c:v>
                </c:pt>
                <c:pt idx="11">
                  <c:v>19.720149899450583</c:v>
                </c:pt>
                <c:pt idx="12">
                  <c:v>21.836018917082903</c:v>
                </c:pt>
                <c:pt idx="13">
                  <c:v>24.153399269727636</c:v>
                </c:pt>
                <c:pt idx="14">
                  <c:v>24.153399269727636</c:v>
                </c:pt>
                <c:pt idx="15">
                  <c:v>27.032187148515479</c:v>
                </c:pt>
                <c:pt idx="16">
                  <c:v>31.830166946495218</c:v>
                </c:pt>
                <c:pt idx="17">
                  <c:v>33.042288158616479</c:v>
                </c:pt>
                <c:pt idx="18">
                  <c:v>34.708954825283065</c:v>
                </c:pt>
                <c:pt idx="19">
                  <c:v>34.708954825283065</c:v>
                </c:pt>
                <c:pt idx="20">
                  <c:v>35.62034723034639</c:v>
                </c:pt>
                <c:pt idx="21">
                  <c:v>37.240600394903318</c:v>
                </c:pt>
                <c:pt idx="22">
                  <c:v>37.341866217688036</c:v>
                </c:pt>
                <c:pt idx="23">
                  <c:v>37.493764951865401</c:v>
                </c:pt>
                <c:pt idx="24">
                  <c:v>37.493764951865401</c:v>
                </c:pt>
                <c:pt idx="25">
                  <c:v>37.696810637144694</c:v>
                </c:pt>
                <c:pt idx="26">
                  <c:v>37.696810637144694</c:v>
                </c:pt>
                <c:pt idx="27">
                  <c:v>37.899856322423986</c:v>
                </c:pt>
                <c:pt idx="28">
                  <c:v>38.102902007702987</c:v>
                </c:pt>
                <c:pt idx="29">
                  <c:v>38.102902007702987</c:v>
                </c:pt>
                <c:pt idx="30">
                  <c:v>38.204683178186642</c:v>
                </c:pt>
                <c:pt idx="31">
                  <c:v>38.357354933911694</c:v>
                </c:pt>
                <c:pt idx="32">
                  <c:v>38.357354933911694</c:v>
                </c:pt>
                <c:pt idx="33">
                  <c:v>38.662698445362089</c:v>
                </c:pt>
                <c:pt idx="34">
                  <c:v>38.662698445362089</c:v>
                </c:pt>
                <c:pt idx="35">
                  <c:v>38.866780078015253</c:v>
                </c:pt>
                <c:pt idx="36">
                  <c:v>38.866780078015253</c:v>
                </c:pt>
                <c:pt idx="37">
                  <c:v>38.86678007801525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C92-4A23-91FC-96A81ACC3D95}"/>
            </c:ext>
          </c:extLst>
        </c:ser>
        <c:ser>
          <c:idx val="1"/>
          <c:order val="1"/>
          <c:tx>
            <c:strRef>
              <c:f>'CO2 acc (gL)'!$D$4</c:f>
              <c:strCache>
                <c:ptCount val="1"/>
                <c:pt idx="0">
                  <c:v>OS58_B</c:v>
                </c:pt>
              </c:strCache>
            </c:strRef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xVal>
            <c:numRef>
              <c:f>'CO2 acc (gL)'!$B$5:$B$50</c:f>
              <c:numCache>
                <c:formatCode>0.0</c:formatCode>
                <c:ptCount val="46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</c:numCache>
            </c:numRef>
          </c:xVal>
          <c:yVal>
            <c:numRef>
              <c:f>'CO2 acc (gL)'!$D$5:$D$50</c:f>
              <c:numCache>
                <c:formatCode>0.00</c:formatCode>
                <c:ptCount val="46"/>
                <c:pt idx="0">
                  <c:v>0</c:v>
                </c:pt>
                <c:pt idx="1">
                  <c:v>0.80200501253145362</c:v>
                </c:pt>
                <c:pt idx="2">
                  <c:v>0.95238095238094089</c:v>
                </c:pt>
                <c:pt idx="3">
                  <c:v>1.3533834586468103</c:v>
                </c:pt>
                <c:pt idx="4">
                  <c:v>1.3533834586468103</c:v>
                </c:pt>
                <c:pt idx="5">
                  <c:v>2.8609211470890785</c:v>
                </c:pt>
                <c:pt idx="6">
                  <c:v>6.6800166244759671</c:v>
                </c:pt>
                <c:pt idx="7">
                  <c:v>8.2378055691995975</c:v>
                </c:pt>
                <c:pt idx="8">
                  <c:v>9.8960970264859505</c:v>
                </c:pt>
                <c:pt idx="9">
                  <c:v>9.8960970264859505</c:v>
                </c:pt>
                <c:pt idx="10">
                  <c:v>12.515744381649586</c:v>
                </c:pt>
                <c:pt idx="11">
                  <c:v>20.072419444621879</c:v>
                </c:pt>
                <c:pt idx="12">
                  <c:v>22.490555464773102</c:v>
                </c:pt>
                <c:pt idx="13">
                  <c:v>24.908691484924326</c:v>
                </c:pt>
                <c:pt idx="14">
                  <c:v>24.908691484924326</c:v>
                </c:pt>
                <c:pt idx="15">
                  <c:v>28.595560171793103</c:v>
                </c:pt>
                <c:pt idx="16">
                  <c:v>32.383438959671892</c:v>
                </c:pt>
                <c:pt idx="17">
                  <c:v>33.797580373813169</c:v>
                </c:pt>
                <c:pt idx="18">
                  <c:v>35.262226838459739</c:v>
                </c:pt>
                <c:pt idx="19">
                  <c:v>35.262226838459739</c:v>
                </c:pt>
                <c:pt idx="20">
                  <c:v>36.122986332130417</c:v>
                </c:pt>
                <c:pt idx="21">
                  <c:v>37.591340762510264</c:v>
                </c:pt>
                <c:pt idx="22">
                  <c:v>37.692606585294982</c:v>
                </c:pt>
                <c:pt idx="23">
                  <c:v>37.743239496687629</c:v>
                </c:pt>
                <c:pt idx="24">
                  <c:v>37.743239496687629</c:v>
                </c:pt>
                <c:pt idx="25">
                  <c:v>37.99704660328667</c:v>
                </c:pt>
                <c:pt idx="26">
                  <c:v>38.25085370988571</c:v>
                </c:pt>
                <c:pt idx="27">
                  <c:v>38.25085370988571</c:v>
                </c:pt>
                <c:pt idx="28">
                  <c:v>38.25085370988571</c:v>
                </c:pt>
                <c:pt idx="29">
                  <c:v>38.25085370988571</c:v>
                </c:pt>
                <c:pt idx="30">
                  <c:v>38.301744295127392</c:v>
                </c:pt>
                <c:pt idx="31">
                  <c:v>38.301744295127392</c:v>
                </c:pt>
                <c:pt idx="32">
                  <c:v>38.454416050852736</c:v>
                </c:pt>
                <c:pt idx="33">
                  <c:v>38.505306636094417</c:v>
                </c:pt>
                <c:pt idx="34">
                  <c:v>38.505306636094417</c:v>
                </c:pt>
                <c:pt idx="35">
                  <c:v>38.556327044257635</c:v>
                </c:pt>
                <c:pt idx="36">
                  <c:v>38.556327044257635</c:v>
                </c:pt>
                <c:pt idx="37">
                  <c:v>38.5563270442576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C92-4A23-91FC-96A81ACC3D95}"/>
            </c:ext>
          </c:extLst>
        </c:ser>
        <c:ser>
          <c:idx val="2"/>
          <c:order val="2"/>
          <c:tx>
            <c:strRef>
              <c:f>'CO2 acc (gL)'!$E$4</c:f>
              <c:strCache>
                <c:ptCount val="1"/>
                <c:pt idx="0">
                  <c:v>OS58_C</c:v>
                </c:pt>
              </c:strCache>
            </c:strRef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xVal>
            <c:numRef>
              <c:f>'CO2 acc (gL)'!$B$5:$B$50</c:f>
              <c:numCache>
                <c:formatCode>0.0</c:formatCode>
                <c:ptCount val="46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</c:numCache>
            </c:numRef>
          </c:xVal>
          <c:yVal>
            <c:numRef>
              <c:f>'CO2 acc (gL)'!$E$5:$E$50</c:f>
              <c:numCache>
                <c:formatCode>0.00</c:formatCode>
                <c:ptCount val="46"/>
                <c:pt idx="0">
                  <c:v>0</c:v>
                </c:pt>
                <c:pt idx="1">
                  <c:v>0.2506265664160971</c:v>
                </c:pt>
                <c:pt idx="2">
                  <c:v>0.50125313283219419</c:v>
                </c:pt>
                <c:pt idx="3">
                  <c:v>0.70175438596484385</c:v>
                </c:pt>
                <c:pt idx="4">
                  <c:v>0.70175438596484385</c:v>
                </c:pt>
                <c:pt idx="5">
                  <c:v>1.5057744864671965</c:v>
                </c:pt>
                <c:pt idx="6">
                  <c:v>4.3198448382260022</c:v>
                </c:pt>
                <c:pt idx="7">
                  <c:v>5.4253724764170936</c:v>
                </c:pt>
                <c:pt idx="8">
                  <c:v>7.2344177025478151</c:v>
                </c:pt>
                <c:pt idx="9">
                  <c:v>7.2344177025478151</c:v>
                </c:pt>
                <c:pt idx="10">
                  <c:v>8.8465083826485369</c:v>
                </c:pt>
                <c:pt idx="11">
                  <c:v>14.942226266779416</c:v>
                </c:pt>
                <c:pt idx="12">
                  <c:v>16.957339616905244</c:v>
                </c:pt>
                <c:pt idx="13">
                  <c:v>18.922075133278259</c:v>
                </c:pt>
                <c:pt idx="14">
                  <c:v>18.922075133278259</c:v>
                </c:pt>
                <c:pt idx="15">
                  <c:v>22.103893315096418</c:v>
                </c:pt>
                <c:pt idx="16">
                  <c:v>27.255408466611478</c:v>
                </c:pt>
                <c:pt idx="17">
                  <c:v>29.326115537318675</c:v>
                </c:pt>
                <c:pt idx="18">
                  <c:v>30.689751900954946</c:v>
                </c:pt>
                <c:pt idx="19">
                  <c:v>30.689751900954946</c:v>
                </c:pt>
                <c:pt idx="20">
                  <c:v>32.259372154119511</c:v>
                </c:pt>
                <c:pt idx="21">
                  <c:v>35.702410128802804</c:v>
                </c:pt>
                <c:pt idx="22">
                  <c:v>36.360637976904336</c:v>
                </c:pt>
                <c:pt idx="23">
                  <c:v>37.018865825005577</c:v>
                </c:pt>
                <c:pt idx="24">
                  <c:v>37.018865825005577</c:v>
                </c:pt>
                <c:pt idx="25">
                  <c:v>37.678764302162911</c:v>
                </c:pt>
                <c:pt idx="26">
                  <c:v>38.034094251401456</c:v>
                </c:pt>
                <c:pt idx="27">
                  <c:v>38.237139936680748</c:v>
                </c:pt>
                <c:pt idx="28">
                  <c:v>38.237139936680748</c:v>
                </c:pt>
                <c:pt idx="29">
                  <c:v>38.237139936680748</c:v>
                </c:pt>
                <c:pt idx="30">
                  <c:v>38.440702277647482</c:v>
                </c:pt>
                <c:pt idx="31">
                  <c:v>38.440702277647482</c:v>
                </c:pt>
                <c:pt idx="32">
                  <c:v>38.440702277647482</c:v>
                </c:pt>
                <c:pt idx="33">
                  <c:v>38.644264618614507</c:v>
                </c:pt>
                <c:pt idx="34">
                  <c:v>38.644264618614507</c:v>
                </c:pt>
                <c:pt idx="35">
                  <c:v>38.797325843104161</c:v>
                </c:pt>
                <c:pt idx="36">
                  <c:v>38.950387067594107</c:v>
                </c:pt>
                <c:pt idx="37">
                  <c:v>38.95038706759410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C92-4A23-91FC-96A81ACC3D95}"/>
            </c:ext>
          </c:extLst>
        </c:ser>
        <c:ser>
          <c:idx val="3"/>
          <c:order val="3"/>
          <c:tx>
            <c:strRef>
              <c:f>'CO2 acc (gL)'!$F$4</c:f>
              <c:strCache>
                <c:ptCount val="1"/>
                <c:pt idx="0">
                  <c:v>elOS578_A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CO2 acc (gL)'!$B$5:$B$50</c:f>
              <c:numCache>
                <c:formatCode>0.0</c:formatCode>
                <c:ptCount val="46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</c:numCache>
            </c:numRef>
          </c:xVal>
          <c:yVal>
            <c:numRef>
              <c:f>'CO2 acc (gL)'!$F$5:$F$50</c:f>
              <c:numCache>
                <c:formatCode>0.00</c:formatCode>
                <c:ptCount val="46"/>
                <c:pt idx="0">
                  <c:v>0</c:v>
                </c:pt>
                <c:pt idx="1">
                  <c:v>0</c:v>
                </c:pt>
                <c:pt idx="2">
                  <c:v>0.15037593984977221</c:v>
                </c:pt>
                <c:pt idx="3">
                  <c:v>0.70175438596512874</c:v>
                </c:pt>
                <c:pt idx="4">
                  <c:v>0.70175438596512874</c:v>
                </c:pt>
                <c:pt idx="5">
                  <c:v>2.9630609186283881</c:v>
                </c:pt>
                <c:pt idx="6">
                  <c:v>6.1791413206383696</c:v>
                </c:pt>
                <c:pt idx="7">
                  <c:v>6.9329101648596465</c:v>
                </c:pt>
                <c:pt idx="8">
                  <c:v>8.3901965970202674</c:v>
                </c:pt>
                <c:pt idx="9">
                  <c:v>8.3901965970202674</c:v>
                </c:pt>
                <c:pt idx="10">
                  <c:v>9.2969976045769762</c:v>
                </c:pt>
                <c:pt idx="11">
                  <c:v>14.939314984929645</c:v>
                </c:pt>
                <c:pt idx="12">
                  <c:v>16.04762732749905</c:v>
                </c:pt>
                <c:pt idx="13">
                  <c:v>18.06274067762488</c:v>
                </c:pt>
                <c:pt idx="14">
                  <c:v>18.06274067762488</c:v>
                </c:pt>
                <c:pt idx="15">
                  <c:v>21.04253865742302</c:v>
                </c:pt>
                <c:pt idx="16">
                  <c:v>24.779912394796803</c:v>
                </c:pt>
                <c:pt idx="17">
                  <c:v>26.295063909948087</c:v>
                </c:pt>
                <c:pt idx="18">
                  <c:v>27.709205324089652</c:v>
                </c:pt>
                <c:pt idx="19">
                  <c:v>27.709205324089652</c:v>
                </c:pt>
                <c:pt idx="20">
                  <c:v>29.126926843077143</c:v>
                </c:pt>
                <c:pt idx="21">
                  <c:v>30.494015450671988</c:v>
                </c:pt>
                <c:pt idx="22">
                  <c:v>30.544648362064347</c:v>
                </c:pt>
                <c:pt idx="23">
                  <c:v>30.544648362064347</c:v>
                </c:pt>
                <c:pt idx="24">
                  <c:v>30.544648362064347</c:v>
                </c:pt>
                <c:pt idx="25">
                  <c:v>30.747694047343352</c:v>
                </c:pt>
                <c:pt idx="26">
                  <c:v>30.849216889983143</c:v>
                </c:pt>
                <c:pt idx="27">
                  <c:v>30.899978311302895</c:v>
                </c:pt>
                <c:pt idx="28">
                  <c:v>30.950739732622647</c:v>
                </c:pt>
                <c:pt idx="29">
                  <c:v>30.950739732622647</c:v>
                </c:pt>
                <c:pt idx="30">
                  <c:v>31.154302073589673</c:v>
                </c:pt>
                <c:pt idx="31">
                  <c:v>31.154302073589673</c:v>
                </c:pt>
                <c:pt idx="32">
                  <c:v>31.154302073589673</c:v>
                </c:pt>
                <c:pt idx="33">
                  <c:v>31.459645585040064</c:v>
                </c:pt>
                <c:pt idx="34">
                  <c:v>31.459645585040064</c:v>
                </c:pt>
                <c:pt idx="35">
                  <c:v>31.459645585040064</c:v>
                </c:pt>
                <c:pt idx="36">
                  <c:v>31.561686401366501</c:v>
                </c:pt>
                <c:pt idx="37">
                  <c:v>31.61270680952971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FC92-4A23-91FC-96A81ACC3D95}"/>
            </c:ext>
          </c:extLst>
        </c:ser>
        <c:ser>
          <c:idx val="4"/>
          <c:order val="4"/>
          <c:tx>
            <c:strRef>
              <c:f>'CO2 acc (gL)'!$G$4</c:f>
              <c:strCache>
                <c:ptCount val="1"/>
                <c:pt idx="0">
                  <c:v>elOS578_B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CO2 acc (gL)'!$B$5:$B$50</c:f>
              <c:numCache>
                <c:formatCode>0.0</c:formatCode>
                <c:ptCount val="46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</c:numCache>
            </c:numRef>
          </c:xVal>
          <c:yVal>
            <c:numRef>
              <c:f>'CO2 acc (gL)'!$G$5:$G$50</c:f>
              <c:numCache>
                <c:formatCode>0.00</c:formatCode>
                <c:ptCount val="46"/>
                <c:pt idx="0">
                  <c:v>0</c:v>
                </c:pt>
                <c:pt idx="1">
                  <c:v>5.0125313283162429E-2</c:v>
                </c:pt>
                <c:pt idx="2">
                  <c:v>0.40100250626558437</c:v>
                </c:pt>
                <c:pt idx="3">
                  <c:v>0.80200501253145373</c:v>
                </c:pt>
                <c:pt idx="4">
                  <c:v>0.80200501253145373</c:v>
                </c:pt>
                <c:pt idx="5">
                  <c:v>2.3095427009737222</c:v>
                </c:pt>
                <c:pt idx="6">
                  <c:v>6.3296432034860564</c:v>
                </c:pt>
                <c:pt idx="7">
                  <c:v>6.9829095351446107</c:v>
                </c:pt>
                <c:pt idx="8">
                  <c:v>7.837180891928325</c:v>
                </c:pt>
                <c:pt idx="9">
                  <c:v>7.837180891928325</c:v>
                </c:pt>
                <c:pt idx="10">
                  <c:v>9.2981380707694505</c:v>
                </c:pt>
                <c:pt idx="11">
                  <c:v>14.386299279837701</c:v>
                </c:pt>
                <c:pt idx="12">
                  <c:v>15.998389959938422</c:v>
                </c:pt>
                <c:pt idx="13">
                  <c:v>17.963125476311149</c:v>
                </c:pt>
                <c:pt idx="14">
                  <c:v>17.963125476311149</c:v>
                </c:pt>
                <c:pt idx="15">
                  <c:v>20.538883052068677</c:v>
                </c:pt>
                <c:pt idx="16">
                  <c:v>24.932822446008092</c:v>
                </c:pt>
                <c:pt idx="17">
                  <c:v>26.09443860762406</c:v>
                </c:pt>
                <c:pt idx="18">
                  <c:v>27.357064870250323</c:v>
                </c:pt>
                <c:pt idx="19">
                  <c:v>27.357064870250323</c:v>
                </c:pt>
                <c:pt idx="20">
                  <c:v>28.774786389237526</c:v>
                </c:pt>
                <c:pt idx="21">
                  <c:v>30.141874996832659</c:v>
                </c:pt>
                <c:pt idx="22">
                  <c:v>30.293773731009736</c:v>
                </c:pt>
                <c:pt idx="23">
                  <c:v>30.395039553794454</c:v>
                </c:pt>
                <c:pt idx="24">
                  <c:v>30.395039553794454</c:v>
                </c:pt>
                <c:pt idx="25">
                  <c:v>30.496562396434246</c:v>
                </c:pt>
                <c:pt idx="26">
                  <c:v>30.496562396434246</c:v>
                </c:pt>
                <c:pt idx="27">
                  <c:v>30.496562396434246</c:v>
                </c:pt>
                <c:pt idx="28">
                  <c:v>30.598085239073747</c:v>
                </c:pt>
                <c:pt idx="29">
                  <c:v>30.598085239073747</c:v>
                </c:pt>
                <c:pt idx="30">
                  <c:v>30.598085239073747</c:v>
                </c:pt>
                <c:pt idx="31">
                  <c:v>30.852538165282457</c:v>
                </c:pt>
                <c:pt idx="32">
                  <c:v>30.852538165282457</c:v>
                </c:pt>
                <c:pt idx="33">
                  <c:v>30.852538165282457</c:v>
                </c:pt>
                <c:pt idx="34">
                  <c:v>30.852538165282457</c:v>
                </c:pt>
                <c:pt idx="35">
                  <c:v>30.954578981609185</c:v>
                </c:pt>
                <c:pt idx="36">
                  <c:v>30.954578981609185</c:v>
                </c:pt>
                <c:pt idx="37">
                  <c:v>31.0055993897724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FC92-4A23-91FC-96A81ACC3D95}"/>
            </c:ext>
          </c:extLst>
        </c:ser>
        <c:ser>
          <c:idx val="5"/>
          <c:order val="5"/>
          <c:tx>
            <c:strRef>
              <c:f>'CO2 acc (gL)'!$H$4</c:f>
              <c:strCache>
                <c:ptCount val="1"/>
                <c:pt idx="0">
                  <c:v>elOS578_C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CO2 acc (gL)'!$B$5:$B$50</c:f>
              <c:numCache>
                <c:formatCode>0.0</c:formatCode>
                <c:ptCount val="46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</c:numCache>
            </c:numRef>
          </c:xVal>
          <c:yVal>
            <c:numRef>
              <c:f>'CO2 acc (gL)'!$H$5:$H$50</c:f>
              <c:numCache>
                <c:formatCode>0.00</c:formatCode>
                <c:ptCount val="46"/>
                <c:pt idx="0">
                  <c:v>0</c:v>
                </c:pt>
                <c:pt idx="1">
                  <c:v>0.2506265664160971</c:v>
                </c:pt>
                <c:pt idx="2">
                  <c:v>0.40100250626558437</c:v>
                </c:pt>
                <c:pt idx="3">
                  <c:v>0.85213032581461601</c:v>
                </c:pt>
                <c:pt idx="4">
                  <c:v>0.85213032581461601</c:v>
                </c:pt>
                <c:pt idx="5">
                  <c:v>2.6109242956636907</c:v>
                </c:pt>
                <c:pt idx="6">
                  <c:v>6.5305222856135874</c:v>
                </c:pt>
                <c:pt idx="7">
                  <c:v>7.0330348484274863</c:v>
                </c:pt>
                <c:pt idx="8">
                  <c:v>8.0883112303372169</c:v>
                </c:pt>
                <c:pt idx="9">
                  <c:v>8.0883112303372169</c:v>
                </c:pt>
                <c:pt idx="10">
                  <c:v>9.3981349079190348</c:v>
                </c:pt>
                <c:pt idx="11">
                  <c:v>14.838940953259005</c:v>
                </c:pt>
                <c:pt idx="12">
                  <c:v>16.249520298347313</c:v>
                </c:pt>
                <c:pt idx="13">
                  <c:v>18.063122313460447</c:v>
                </c:pt>
                <c:pt idx="14">
                  <c:v>18.063122313460447</c:v>
                </c:pt>
                <c:pt idx="15">
                  <c:v>20.487364737702961</c:v>
                </c:pt>
                <c:pt idx="16">
                  <c:v>24.780294030632081</c:v>
                </c:pt>
                <c:pt idx="17">
                  <c:v>25.941910192248336</c:v>
                </c:pt>
                <c:pt idx="18">
                  <c:v>27.457061707399909</c:v>
                </c:pt>
                <c:pt idx="19">
                  <c:v>27.457061707399909</c:v>
                </c:pt>
                <c:pt idx="20">
                  <c:v>28.621618669425317</c:v>
                </c:pt>
                <c:pt idx="21">
                  <c:v>30.444403479551969</c:v>
                </c:pt>
                <c:pt idx="22">
                  <c:v>30.444403479551969</c:v>
                </c:pt>
                <c:pt idx="23">
                  <c:v>30.495036390944328</c:v>
                </c:pt>
                <c:pt idx="24">
                  <c:v>30.495036390944328</c:v>
                </c:pt>
                <c:pt idx="25">
                  <c:v>30.596559233583829</c:v>
                </c:pt>
                <c:pt idx="26">
                  <c:v>30.85036634018287</c:v>
                </c:pt>
                <c:pt idx="27">
                  <c:v>31.002650604142122</c:v>
                </c:pt>
                <c:pt idx="28">
                  <c:v>31.154934868101662</c:v>
                </c:pt>
                <c:pt idx="29">
                  <c:v>31.154934868101662</c:v>
                </c:pt>
                <c:pt idx="30">
                  <c:v>31.154934868101662</c:v>
                </c:pt>
                <c:pt idx="31">
                  <c:v>31.256716038585029</c:v>
                </c:pt>
                <c:pt idx="32">
                  <c:v>31.307606623826715</c:v>
                </c:pt>
                <c:pt idx="33">
                  <c:v>31.460278379552054</c:v>
                </c:pt>
                <c:pt idx="34">
                  <c:v>31.460278379552054</c:v>
                </c:pt>
                <c:pt idx="35">
                  <c:v>31.71538042036844</c:v>
                </c:pt>
                <c:pt idx="36">
                  <c:v>31.919462053021316</c:v>
                </c:pt>
                <c:pt idx="37">
                  <c:v>31.91946205302131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FC92-4A23-91FC-96A81ACC3D95}"/>
            </c:ext>
          </c:extLst>
        </c:ser>
        <c:ser>
          <c:idx val="6"/>
          <c:order val="6"/>
          <c:tx>
            <c:strRef>
              <c:f>'CO2 acc (gL)'!$I$4</c:f>
              <c:strCache>
                <c:ptCount val="1"/>
                <c:pt idx="0">
                  <c:v>NG92_A</c:v>
                </c:pt>
              </c:strCache>
            </c:strRef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CO2 acc (gL)'!$B$5:$B$50</c:f>
              <c:numCache>
                <c:formatCode>0.0</c:formatCode>
                <c:ptCount val="46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</c:numCache>
            </c:numRef>
          </c:xVal>
          <c:yVal>
            <c:numRef>
              <c:f>'CO2 acc (gL)'!$I$5:$I$50</c:f>
              <c:numCache>
                <c:formatCode>0.00</c:formatCode>
                <c:ptCount val="46"/>
                <c:pt idx="0">
                  <c:v>0</c:v>
                </c:pt>
                <c:pt idx="1">
                  <c:v>0</c:v>
                </c:pt>
                <c:pt idx="2">
                  <c:v>0.20050125313293465</c:v>
                </c:pt>
                <c:pt idx="3">
                  <c:v>0.50125313283219408</c:v>
                </c:pt>
                <c:pt idx="4">
                  <c:v>0.50125313283219408</c:v>
                </c:pt>
                <c:pt idx="5">
                  <c:v>1.5565295147419245</c:v>
                </c:pt>
                <c:pt idx="6">
                  <c:v>5.2751224795658054</c:v>
                </c:pt>
                <c:pt idx="7">
                  <c:v>6.1293938363498048</c:v>
                </c:pt>
                <c:pt idx="8">
                  <c:v>6.4811526303196194</c:v>
                </c:pt>
                <c:pt idx="9">
                  <c:v>6.4811526303196194</c:v>
                </c:pt>
                <c:pt idx="10">
                  <c:v>6.8337974665916255</c:v>
                </c:pt>
                <c:pt idx="11">
                  <c:v>9.2015556529897466</c:v>
                </c:pt>
                <c:pt idx="12">
                  <c:v>9.9572231592868619</c:v>
                </c:pt>
                <c:pt idx="13">
                  <c:v>10.964779834349777</c:v>
                </c:pt>
                <c:pt idx="14">
                  <c:v>10.964779834349777</c:v>
                </c:pt>
                <c:pt idx="15">
                  <c:v>13.035486905056686</c:v>
                </c:pt>
                <c:pt idx="16">
                  <c:v>16.166800036369839</c:v>
                </c:pt>
                <c:pt idx="17">
                  <c:v>17.378921248491096</c:v>
                </c:pt>
                <c:pt idx="18">
                  <c:v>18.843567713137663</c:v>
                </c:pt>
                <c:pt idx="19">
                  <c:v>18.843567713137663</c:v>
                </c:pt>
                <c:pt idx="20">
                  <c:v>20.109390497947789</c:v>
                </c:pt>
                <c:pt idx="21">
                  <c:v>23.299263915669286</c:v>
                </c:pt>
                <c:pt idx="22">
                  <c:v>23.653694295416088</c:v>
                </c:pt>
                <c:pt idx="23">
                  <c:v>24.868884168833855</c:v>
                </c:pt>
                <c:pt idx="24">
                  <c:v>24.868884168833855</c:v>
                </c:pt>
                <c:pt idx="25">
                  <c:v>25.884112595229738</c:v>
                </c:pt>
                <c:pt idx="26">
                  <c:v>27.711523762742498</c:v>
                </c:pt>
                <c:pt idx="27">
                  <c:v>28.168376554620544</c:v>
                </c:pt>
                <c:pt idx="28">
                  <c:v>28.675990767818629</c:v>
                </c:pt>
                <c:pt idx="29">
                  <c:v>28.675990767818629</c:v>
                </c:pt>
                <c:pt idx="30">
                  <c:v>29.083115449752679</c:v>
                </c:pt>
                <c:pt idx="31">
                  <c:v>29.693802472653466</c:v>
                </c:pt>
                <c:pt idx="32">
                  <c:v>29.693802472653466</c:v>
                </c:pt>
                <c:pt idx="33">
                  <c:v>29.948255398861885</c:v>
                </c:pt>
                <c:pt idx="34">
                  <c:v>29.948255398861885</c:v>
                </c:pt>
                <c:pt idx="35">
                  <c:v>30.305398256004707</c:v>
                </c:pt>
                <c:pt idx="36">
                  <c:v>30.356418664168217</c:v>
                </c:pt>
                <c:pt idx="37">
                  <c:v>30.407439072331435</c:v>
                </c:pt>
                <c:pt idx="38">
                  <c:v>30.407439072331435</c:v>
                </c:pt>
                <c:pt idx="39">
                  <c:v>30.765495338316054</c:v>
                </c:pt>
                <c:pt idx="40">
                  <c:v>30.765495338316054</c:v>
                </c:pt>
                <c:pt idx="41">
                  <c:v>30.81677738959805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FC92-4A23-91FC-96A81ACC3D95}"/>
            </c:ext>
          </c:extLst>
        </c:ser>
        <c:ser>
          <c:idx val="7"/>
          <c:order val="7"/>
          <c:tx>
            <c:strRef>
              <c:f>'CO2 acc (gL)'!$J$4</c:f>
              <c:strCache>
                <c:ptCount val="1"/>
                <c:pt idx="0">
                  <c:v>NG92_B</c:v>
                </c:pt>
              </c:strCache>
            </c:strRef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CO2 acc (gL)'!$B$5:$B$50</c:f>
              <c:numCache>
                <c:formatCode>0.0</c:formatCode>
                <c:ptCount val="46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</c:numCache>
            </c:numRef>
          </c:xVal>
          <c:yVal>
            <c:numRef>
              <c:f>'CO2 acc (gL)'!$J$5:$J$50</c:f>
              <c:numCache>
                <c:formatCode>0.00</c:formatCode>
                <c:ptCount val="46"/>
                <c:pt idx="0">
                  <c:v>0</c:v>
                </c:pt>
                <c:pt idx="1">
                  <c:v>0.10025062656660978</c:v>
                </c:pt>
                <c:pt idx="2">
                  <c:v>0.15037593984977221</c:v>
                </c:pt>
                <c:pt idx="3">
                  <c:v>0.60150375939851908</c:v>
                </c:pt>
                <c:pt idx="4">
                  <c:v>0.60150375939851908</c:v>
                </c:pt>
                <c:pt idx="5">
                  <c:v>2.3100464729665182</c:v>
                </c:pt>
                <c:pt idx="6">
                  <c:v>5.5763781312578615</c:v>
                </c:pt>
                <c:pt idx="7">
                  <c:v>5.9783881815093238</c:v>
                </c:pt>
                <c:pt idx="8">
                  <c:v>6.5814032568859453</c:v>
                </c:pt>
                <c:pt idx="9">
                  <c:v>6.5814032568859453</c:v>
                </c:pt>
                <c:pt idx="10">
                  <c:v>6.9844259269110545</c:v>
                </c:pt>
                <c:pt idx="11">
                  <c:v>9.5536954483215872</c:v>
                </c:pt>
                <c:pt idx="12">
                  <c:v>10.007095952100086</c:v>
                </c:pt>
                <c:pt idx="13">
                  <c:v>11.115408294669207</c:v>
                </c:pt>
                <c:pt idx="14">
                  <c:v>11.115408294669207</c:v>
                </c:pt>
                <c:pt idx="15">
                  <c:v>12.529549708810769</c:v>
                </c:pt>
                <c:pt idx="16">
                  <c:v>15.761872941133934</c:v>
                </c:pt>
                <c:pt idx="17">
                  <c:v>16.872984052245183</c:v>
                </c:pt>
                <c:pt idx="18">
                  <c:v>18.539650718911769</c:v>
                </c:pt>
                <c:pt idx="19">
                  <c:v>18.539650718911769</c:v>
                </c:pt>
                <c:pt idx="20">
                  <c:v>19.856106415114255</c:v>
                </c:pt>
                <c:pt idx="21">
                  <c:v>22.387751984734507</c:v>
                </c:pt>
                <c:pt idx="22">
                  <c:v>23.349777301190191</c:v>
                </c:pt>
                <c:pt idx="23">
                  <c:v>24.10927097207615</c:v>
                </c:pt>
                <c:pt idx="24">
                  <c:v>24.10927097207615</c:v>
                </c:pt>
                <c:pt idx="25">
                  <c:v>24.769169449233488</c:v>
                </c:pt>
                <c:pt idx="26">
                  <c:v>26.393534931466956</c:v>
                </c:pt>
                <c:pt idx="27">
                  <c:v>26.850387723345289</c:v>
                </c:pt>
                <c:pt idx="28">
                  <c:v>27.510286200502627</c:v>
                </c:pt>
                <c:pt idx="29">
                  <c:v>27.510286200502627</c:v>
                </c:pt>
                <c:pt idx="30">
                  <c:v>28.222754393887069</c:v>
                </c:pt>
                <c:pt idx="31">
                  <c:v>29.138784928238248</c:v>
                </c:pt>
                <c:pt idx="32">
                  <c:v>29.2914566839633</c:v>
                </c:pt>
                <c:pt idx="33">
                  <c:v>29.342347269204986</c:v>
                </c:pt>
                <c:pt idx="34">
                  <c:v>29.342347269204986</c:v>
                </c:pt>
                <c:pt idx="35">
                  <c:v>29.54642890185815</c:v>
                </c:pt>
                <c:pt idx="36">
                  <c:v>29.699490126347808</c:v>
                </c:pt>
                <c:pt idx="37">
                  <c:v>29.750510534511317</c:v>
                </c:pt>
                <c:pt idx="38">
                  <c:v>29.750510534511317</c:v>
                </c:pt>
                <c:pt idx="39">
                  <c:v>30.160766944767644</c:v>
                </c:pt>
                <c:pt idx="40">
                  <c:v>30.160766944767644</c:v>
                </c:pt>
                <c:pt idx="41">
                  <c:v>30.36642247176003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FC92-4A23-91FC-96A81ACC3D95}"/>
            </c:ext>
          </c:extLst>
        </c:ser>
        <c:ser>
          <c:idx val="8"/>
          <c:order val="8"/>
          <c:tx>
            <c:strRef>
              <c:f>'CO2 acc (gL)'!$K$4</c:f>
              <c:strCache>
                <c:ptCount val="1"/>
                <c:pt idx="0">
                  <c:v>NG92_C</c:v>
                </c:pt>
              </c:strCache>
            </c:strRef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CO2 acc (gL)'!$B$5:$B$50</c:f>
              <c:numCache>
                <c:formatCode>0.0</c:formatCode>
                <c:ptCount val="46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</c:numCache>
            </c:numRef>
          </c:xVal>
          <c:yVal>
            <c:numRef>
              <c:f>'CO2 acc (gL)'!$K$5:$K$50</c:f>
              <c:numCache>
                <c:formatCode>0.00</c:formatCode>
                <c:ptCount val="46"/>
                <c:pt idx="0">
                  <c:v>0</c:v>
                </c:pt>
                <c:pt idx="1">
                  <c:v>0</c:v>
                </c:pt>
                <c:pt idx="2">
                  <c:v>5.0125313283162429E-2</c:v>
                </c:pt>
                <c:pt idx="3">
                  <c:v>0.10025062656632486</c:v>
                </c:pt>
                <c:pt idx="4">
                  <c:v>0.10025062656632486</c:v>
                </c:pt>
                <c:pt idx="5">
                  <c:v>0.75351695822459341</c:v>
                </c:pt>
                <c:pt idx="6">
                  <c:v>3.8690948476718523</c:v>
                </c:pt>
                <c:pt idx="7">
                  <c:v>4.9746224858626586</c:v>
                </c:pt>
                <c:pt idx="8">
                  <c:v>5.9796476114910275</c:v>
                </c:pt>
                <c:pt idx="9">
                  <c:v>5.9796476114910275</c:v>
                </c:pt>
                <c:pt idx="10">
                  <c:v>6.3322924477630336</c:v>
                </c:pt>
                <c:pt idx="11">
                  <c:v>8.2970279641357614</c:v>
                </c:pt>
                <c:pt idx="12">
                  <c:v>9.2542068054458593</c:v>
                </c:pt>
                <c:pt idx="13">
                  <c:v>10.261763480508774</c:v>
                </c:pt>
                <c:pt idx="14">
                  <c:v>10.261763480508774</c:v>
                </c:pt>
                <c:pt idx="15">
                  <c:v>11.827420046165351</c:v>
                </c:pt>
                <c:pt idx="16">
                  <c:v>14.857723076468208</c:v>
                </c:pt>
                <c:pt idx="17">
                  <c:v>16.322369541114774</c:v>
                </c:pt>
                <c:pt idx="18">
                  <c:v>17.736510955256051</c:v>
                </c:pt>
                <c:pt idx="19">
                  <c:v>17.736510955256051</c:v>
                </c:pt>
                <c:pt idx="20">
                  <c:v>19.052966651458537</c:v>
                </c:pt>
                <c:pt idx="21">
                  <c:v>22.394738803357111</c:v>
                </c:pt>
                <c:pt idx="22">
                  <c:v>23.103599562850711</c:v>
                </c:pt>
                <c:pt idx="23">
                  <c:v>24.166890702091401</c:v>
                </c:pt>
                <c:pt idx="24">
                  <c:v>24.166890702091401</c:v>
                </c:pt>
                <c:pt idx="25">
                  <c:v>24.877550600568778</c:v>
                </c:pt>
                <c:pt idx="26">
                  <c:v>27.060291717319792</c:v>
                </c:pt>
                <c:pt idx="27">
                  <c:v>27.466383087878377</c:v>
                </c:pt>
                <c:pt idx="28">
                  <c:v>27.973997301076174</c:v>
                </c:pt>
                <c:pt idx="29">
                  <c:v>27.973997301076174</c:v>
                </c:pt>
                <c:pt idx="30">
                  <c:v>28.533793738734989</c:v>
                </c:pt>
                <c:pt idx="31">
                  <c:v>29.348043102602801</c:v>
                </c:pt>
                <c:pt idx="32">
                  <c:v>29.602496028811512</c:v>
                </c:pt>
                <c:pt idx="33">
                  <c:v>29.602496028811512</c:v>
                </c:pt>
                <c:pt idx="34">
                  <c:v>29.602496028811512</c:v>
                </c:pt>
                <c:pt idx="35">
                  <c:v>29.602496028811512</c:v>
                </c:pt>
                <c:pt idx="36">
                  <c:v>30.112700110443992</c:v>
                </c:pt>
                <c:pt idx="37">
                  <c:v>30.112700110443992</c:v>
                </c:pt>
                <c:pt idx="38">
                  <c:v>30.112700110443992</c:v>
                </c:pt>
                <c:pt idx="39">
                  <c:v>30.266546264290298</c:v>
                </c:pt>
                <c:pt idx="40">
                  <c:v>30.266546264290298</c:v>
                </c:pt>
                <c:pt idx="41">
                  <c:v>30.369374027786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FC92-4A23-91FC-96A81ACC3D95}"/>
            </c:ext>
          </c:extLst>
        </c:ser>
        <c:ser>
          <c:idx val="9"/>
          <c:order val="9"/>
          <c:tx>
            <c:strRef>
              <c:f>'CO2 acc (gL)'!$L$4</c:f>
              <c:strCache>
                <c:ptCount val="1"/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'CO2 acc (gL)'!$B$5:$B$50</c:f>
              <c:numCache>
                <c:formatCode>0.0</c:formatCode>
                <c:ptCount val="46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</c:numCache>
            </c:numRef>
          </c:xVal>
          <c:yVal>
            <c:numRef>
              <c:f>'CO2 acc (gL)'!$L$5:$L$50</c:f>
              <c:numCache>
                <c:formatCode>0.00</c:formatCode>
                <c:ptCount val="46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FC92-4A23-91FC-96A81ACC3D95}"/>
            </c:ext>
          </c:extLst>
        </c:ser>
        <c:ser>
          <c:idx val="10"/>
          <c:order val="10"/>
          <c:tx>
            <c:strRef>
              <c:f>'CO2 acc (gL)'!$M$4</c:f>
              <c:strCache>
                <c:ptCount val="1"/>
              </c:strCache>
            </c:strRef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numRef>
              <c:f>'CO2 acc (gL)'!$B$5:$B$50</c:f>
              <c:numCache>
                <c:formatCode>0.0</c:formatCode>
                <c:ptCount val="46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</c:numCache>
            </c:numRef>
          </c:xVal>
          <c:yVal>
            <c:numRef>
              <c:f>'CO2 acc (gL)'!$M$5:$M$50</c:f>
              <c:numCache>
                <c:formatCode>0.00</c:formatCode>
                <c:ptCount val="46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FC92-4A23-91FC-96A81ACC3D95}"/>
            </c:ext>
          </c:extLst>
        </c:ser>
        <c:ser>
          <c:idx val="11"/>
          <c:order val="11"/>
          <c:tx>
            <c:strRef>
              <c:f>'CO2 acc (gL)'!$N$4</c:f>
              <c:strCache>
                <c:ptCount val="1"/>
              </c:strCache>
            </c:strRef>
          </c:tx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xVal>
            <c:numRef>
              <c:f>'CO2 acc (gL)'!$B$5:$B$50</c:f>
              <c:numCache>
                <c:formatCode>0.0</c:formatCode>
                <c:ptCount val="46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</c:numCache>
            </c:numRef>
          </c:xVal>
          <c:yVal>
            <c:numRef>
              <c:f>'CO2 acc (gL)'!$N$5:$N$50</c:f>
              <c:numCache>
                <c:formatCode>0.00</c:formatCode>
                <c:ptCount val="46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FC92-4A23-91FC-96A81ACC3D95}"/>
            </c:ext>
          </c:extLst>
        </c:ser>
        <c:ser>
          <c:idx val="12"/>
          <c:order val="12"/>
          <c:tx>
            <c:strRef>
              <c:f>'CO2 acc (gL)'!$O$4</c:f>
              <c:strCache>
                <c:ptCount val="1"/>
              </c:strCache>
            </c:strRef>
          </c:tx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CO2 acc (gL)'!$B$5:$B$50</c:f>
              <c:numCache>
                <c:formatCode>0.0</c:formatCode>
                <c:ptCount val="46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</c:numCache>
            </c:numRef>
          </c:xVal>
          <c:yVal>
            <c:numRef>
              <c:f>'CO2 acc (gL)'!$O$5:$O$50</c:f>
              <c:numCache>
                <c:formatCode>0.00</c:formatCode>
                <c:ptCount val="46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C-FC92-4A23-91FC-96A81ACC3D95}"/>
            </c:ext>
          </c:extLst>
        </c:ser>
        <c:ser>
          <c:idx val="13"/>
          <c:order val="13"/>
          <c:tx>
            <c:strRef>
              <c:f>'CO2 acc (gL)'!$P$4</c:f>
              <c:strCache>
                <c:ptCount val="1"/>
              </c:strCache>
            </c:strRef>
          </c:tx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CO2 acc (gL)'!$B$5:$B$50</c:f>
              <c:numCache>
                <c:formatCode>0.0</c:formatCode>
                <c:ptCount val="46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</c:numCache>
            </c:numRef>
          </c:xVal>
          <c:yVal>
            <c:numRef>
              <c:f>'CO2 acc (gL)'!$P$5:$P$50</c:f>
              <c:numCache>
                <c:formatCode>0.00</c:formatCode>
                <c:ptCount val="46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D-FC92-4A23-91FC-96A81ACC3D95}"/>
            </c:ext>
          </c:extLst>
        </c:ser>
        <c:ser>
          <c:idx val="14"/>
          <c:order val="14"/>
          <c:tx>
            <c:strRef>
              <c:f>'CO2 acc (gL)'!$Q$4</c:f>
              <c:strCache>
                <c:ptCount val="1"/>
              </c:strCache>
            </c:strRef>
          </c:tx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CO2 acc (gL)'!$B$5:$B$50</c:f>
              <c:numCache>
                <c:formatCode>0.0</c:formatCode>
                <c:ptCount val="46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</c:numCache>
            </c:numRef>
          </c:xVal>
          <c:yVal>
            <c:numRef>
              <c:f>'CO2 acc (gL)'!$Q$5:$Q$50</c:f>
              <c:numCache>
                <c:formatCode>0.00</c:formatCode>
                <c:ptCount val="46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E-FC92-4A23-91FC-96A81ACC3D95}"/>
            </c:ext>
          </c:extLst>
        </c:ser>
        <c:ser>
          <c:idx val="15"/>
          <c:order val="15"/>
          <c:tx>
            <c:strRef>
              <c:f>'CO2 acc (gL)'!$R$4</c:f>
              <c:strCache>
                <c:ptCount val="1"/>
                <c:pt idx="0">
                  <c:v>NG101_A</c:v>
                </c:pt>
              </c:strCache>
            </c:strRef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xVal>
            <c:numRef>
              <c:f>'CO2 acc (gL)'!$B$5:$B$50</c:f>
              <c:numCache>
                <c:formatCode>0.0</c:formatCode>
                <c:ptCount val="46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</c:numCache>
            </c:numRef>
          </c:xVal>
          <c:yVal>
            <c:numRef>
              <c:f>'CO2 acc (gL)'!$R$5:$R$50</c:f>
              <c:numCache>
                <c:formatCode>0.00</c:formatCode>
                <c:ptCount val="46"/>
                <c:pt idx="0">
                  <c:v>0</c:v>
                </c:pt>
                <c:pt idx="1">
                  <c:v>0.10025062656632486</c:v>
                </c:pt>
                <c:pt idx="2">
                  <c:v>0.10025062656632486</c:v>
                </c:pt>
                <c:pt idx="3">
                  <c:v>0.40100250626558431</c:v>
                </c:pt>
                <c:pt idx="4">
                  <c:v>0.40100250626558431</c:v>
                </c:pt>
                <c:pt idx="5">
                  <c:v>1.5567814007380374</c:v>
                </c:pt>
                <c:pt idx="6">
                  <c:v>5.6773844158133802</c:v>
                </c:pt>
                <c:pt idx="7">
                  <c:v>6.0793944660645565</c:v>
                </c:pt>
                <c:pt idx="8">
                  <c:v>6.6321582851601022</c:v>
                </c:pt>
                <c:pt idx="9">
                  <c:v>6.6321582851601022</c:v>
                </c:pt>
                <c:pt idx="10">
                  <c:v>7.3374479577041143</c:v>
                </c:pt>
                <c:pt idx="11">
                  <c:v>8.8487829702986307</c:v>
                </c:pt>
                <c:pt idx="12">
                  <c:v>9.3525613078302321</c:v>
                </c:pt>
                <c:pt idx="13">
                  <c:v>10.460873650399353</c:v>
                </c:pt>
                <c:pt idx="14">
                  <c:v>10.460873650399353</c:v>
                </c:pt>
                <c:pt idx="15">
                  <c:v>11.824510014035624</c:v>
                </c:pt>
                <c:pt idx="16">
                  <c:v>14.248752438278141</c:v>
                </c:pt>
                <c:pt idx="17">
                  <c:v>15.258853448379092</c:v>
                </c:pt>
                <c:pt idx="18">
                  <c:v>16.319459508985048</c:v>
                </c:pt>
                <c:pt idx="19">
                  <c:v>16.319459508985048</c:v>
                </c:pt>
                <c:pt idx="20">
                  <c:v>17.484016471010168</c:v>
                </c:pt>
                <c:pt idx="21">
                  <c:v>20.37009242037751</c:v>
                </c:pt>
                <c:pt idx="22">
                  <c:v>21.230851914048188</c:v>
                </c:pt>
                <c:pt idx="23">
                  <c:v>22.243510141896518</c:v>
                </c:pt>
                <c:pt idx="24">
                  <c:v>22.243510141896518</c:v>
                </c:pt>
                <c:pt idx="25">
                  <c:v>23.055692883013396</c:v>
                </c:pt>
                <c:pt idx="26">
                  <c:v>24.933865471845905</c:v>
                </c:pt>
                <c:pt idx="27">
                  <c:v>25.644525370322995</c:v>
                </c:pt>
                <c:pt idx="28">
                  <c:v>26.456708111439585</c:v>
                </c:pt>
                <c:pt idx="29">
                  <c:v>26.456708111439585</c:v>
                </c:pt>
                <c:pt idx="30">
                  <c:v>27.16917630482374</c:v>
                </c:pt>
                <c:pt idx="31">
                  <c:v>28.492331521108682</c:v>
                </c:pt>
                <c:pt idx="32">
                  <c:v>28.797675032559074</c:v>
                </c:pt>
                <c:pt idx="33">
                  <c:v>29.103018544009466</c:v>
                </c:pt>
                <c:pt idx="34">
                  <c:v>29.103018544009466</c:v>
                </c:pt>
                <c:pt idx="35">
                  <c:v>29.460161401152288</c:v>
                </c:pt>
                <c:pt idx="36">
                  <c:v>29.970365482785056</c:v>
                </c:pt>
                <c:pt idx="37">
                  <c:v>30.429549156254314</c:v>
                </c:pt>
                <c:pt idx="38">
                  <c:v>30.429549156254314</c:v>
                </c:pt>
                <c:pt idx="39">
                  <c:v>30.532113258818324</c:v>
                </c:pt>
                <c:pt idx="40">
                  <c:v>30.532113258818324</c:v>
                </c:pt>
                <c:pt idx="41">
                  <c:v>30.63494102231437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F-FC92-4A23-91FC-96A81ACC3D95}"/>
            </c:ext>
          </c:extLst>
        </c:ser>
        <c:ser>
          <c:idx val="16"/>
          <c:order val="16"/>
          <c:tx>
            <c:strRef>
              <c:f>'CO2 acc (gL)'!$S$4</c:f>
              <c:strCache>
                <c:ptCount val="1"/>
                <c:pt idx="0">
                  <c:v>NG101_B</c:v>
                </c:pt>
              </c:strCache>
            </c:strRef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xVal>
            <c:numRef>
              <c:f>'CO2 acc (gL)'!$B$5:$B$50</c:f>
              <c:numCache>
                <c:formatCode>0.0</c:formatCode>
                <c:ptCount val="46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</c:numCache>
            </c:numRef>
          </c:xVal>
          <c:yVal>
            <c:numRef>
              <c:f>'CO2 acc (gL)'!$S$5:$S$50</c:f>
              <c:numCache>
                <c:formatCode>0.00</c:formatCode>
                <c:ptCount val="46"/>
                <c:pt idx="0">
                  <c:v>0</c:v>
                </c:pt>
                <c:pt idx="1">
                  <c:v>5.0125313283162429E-2</c:v>
                </c:pt>
                <c:pt idx="2">
                  <c:v>0.2506265664160971</c:v>
                </c:pt>
                <c:pt idx="3">
                  <c:v>0.55137844611535658</c:v>
                </c:pt>
                <c:pt idx="4">
                  <c:v>0.55137844611535658</c:v>
                </c:pt>
                <c:pt idx="5">
                  <c:v>1.8579111094321794</c:v>
                </c:pt>
                <c:pt idx="6">
                  <c:v>5.5765040742560599</c:v>
                </c:pt>
                <c:pt idx="7">
                  <c:v>6.3302729184773368</c:v>
                </c:pt>
                <c:pt idx="8">
                  <c:v>6.6317804561657905</c:v>
                </c:pt>
                <c:pt idx="9">
                  <c:v>6.6317804561657905</c:v>
                </c:pt>
                <c:pt idx="10">
                  <c:v>7.135558793697105</c:v>
                </c:pt>
                <c:pt idx="11">
                  <c:v>8.9491608088105234</c:v>
                </c:pt>
                <c:pt idx="12">
                  <c:v>9.5536948138483293</c:v>
                </c:pt>
                <c:pt idx="13">
                  <c:v>10.561251488911244</c:v>
                </c:pt>
                <c:pt idx="14">
                  <c:v>10.561251488911244</c:v>
                </c:pt>
                <c:pt idx="15">
                  <c:v>11.672362600022206</c:v>
                </c:pt>
                <c:pt idx="16">
                  <c:v>14.551150478810051</c:v>
                </c:pt>
                <c:pt idx="17">
                  <c:v>15.763271690931308</c:v>
                </c:pt>
                <c:pt idx="18">
                  <c:v>16.773372701032262</c:v>
                </c:pt>
                <c:pt idx="19">
                  <c:v>16.773372701032262</c:v>
                </c:pt>
                <c:pt idx="20">
                  <c:v>18.140461308627394</c:v>
                </c:pt>
                <c:pt idx="21">
                  <c:v>20.773372701032365</c:v>
                </c:pt>
                <c:pt idx="22">
                  <c:v>21.735398017488048</c:v>
                </c:pt>
                <c:pt idx="23">
                  <c:v>22.342992954196934</c:v>
                </c:pt>
                <c:pt idx="24">
                  <c:v>22.342992954196934</c:v>
                </c:pt>
                <c:pt idx="25">
                  <c:v>23.408982801912565</c:v>
                </c:pt>
                <c:pt idx="26">
                  <c:v>25.084109705465785</c:v>
                </c:pt>
                <c:pt idx="27">
                  <c:v>25.642485339983622</c:v>
                </c:pt>
                <c:pt idx="28">
                  <c:v>26.353145238460712</c:v>
                </c:pt>
                <c:pt idx="29">
                  <c:v>26.353145238460712</c:v>
                </c:pt>
                <c:pt idx="30">
                  <c:v>27.014722846603181</c:v>
                </c:pt>
                <c:pt idx="31">
                  <c:v>28.286987477646438</c:v>
                </c:pt>
                <c:pt idx="32">
                  <c:v>28.643221574338515</c:v>
                </c:pt>
                <c:pt idx="33">
                  <c:v>29.152127426755932</c:v>
                </c:pt>
                <c:pt idx="34">
                  <c:v>29.152127426755932</c:v>
                </c:pt>
                <c:pt idx="35">
                  <c:v>29.254168243082368</c:v>
                </c:pt>
                <c:pt idx="36">
                  <c:v>29.6623315083887</c:v>
                </c:pt>
                <c:pt idx="37">
                  <c:v>29.968453957368304</c:v>
                </c:pt>
                <c:pt idx="38">
                  <c:v>29.968453957368304</c:v>
                </c:pt>
                <c:pt idx="39">
                  <c:v>30.071018059932314</c:v>
                </c:pt>
                <c:pt idx="40">
                  <c:v>30.071018059932314</c:v>
                </c:pt>
                <c:pt idx="41">
                  <c:v>30.22525970517668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0-FC92-4A23-91FC-96A81ACC3D95}"/>
            </c:ext>
          </c:extLst>
        </c:ser>
        <c:ser>
          <c:idx val="17"/>
          <c:order val="17"/>
          <c:tx>
            <c:strRef>
              <c:f>'CO2 acc (gL)'!$T$4</c:f>
              <c:strCache>
                <c:ptCount val="1"/>
                <c:pt idx="0">
                  <c:v>NG101_C</c:v>
                </c:pt>
              </c:strCache>
            </c:strRef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xVal>
            <c:numRef>
              <c:f>'CO2 acc (gL)'!$B$5:$B$50</c:f>
              <c:numCache>
                <c:formatCode>0.0</c:formatCode>
                <c:ptCount val="46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</c:numCache>
            </c:numRef>
          </c:xVal>
          <c:yVal>
            <c:numRef>
              <c:f>'CO2 acc (gL)'!$T$5:$T$50</c:f>
              <c:numCache>
                <c:formatCode>0.00</c:formatCode>
                <c:ptCount val="46"/>
                <c:pt idx="0">
                  <c:v>0</c:v>
                </c:pt>
                <c:pt idx="1">
                  <c:v>0.20050125313293465</c:v>
                </c:pt>
                <c:pt idx="2">
                  <c:v>0.35087719298242193</c:v>
                </c:pt>
                <c:pt idx="3">
                  <c:v>0.80200501253145362</c:v>
                </c:pt>
                <c:pt idx="4">
                  <c:v>0.80200501253145362</c:v>
                </c:pt>
                <c:pt idx="5">
                  <c:v>2.3095427009737217</c:v>
                </c:pt>
                <c:pt idx="6">
                  <c:v>5.726628128109434</c:v>
                </c:pt>
                <c:pt idx="7">
                  <c:v>6.430145716049064</c:v>
                </c:pt>
                <c:pt idx="8">
                  <c:v>6.7316532537375178</c:v>
                </c:pt>
                <c:pt idx="9">
                  <c:v>6.7316532537375178</c:v>
                </c:pt>
                <c:pt idx="10">
                  <c:v>7.1346759237626269</c:v>
                </c:pt>
                <c:pt idx="11">
                  <c:v>8.7971444376164509</c:v>
                </c:pt>
                <c:pt idx="12">
                  <c:v>9.4016784426542568</c:v>
                </c:pt>
                <c:pt idx="13">
                  <c:v>10.358857283964069</c:v>
                </c:pt>
                <c:pt idx="14">
                  <c:v>10.358857283964069</c:v>
                </c:pt>
                <c:pt idx="15">
                  <c:v>11.570978496085326</c:v>
                </c:pt>
                <c:pt idx="16">
                  <c:v>13.995220920327842</c:v>
                </c:pt>
                <c:pt idx="17">
                  <c:v>14.853806778913494</c:v>
                </c:pt>
                <c:pt idx="18">
                  <c:v>16.217443142550053</c:v>
                </c:pt>
                <c:pt idx="19">
                  <c:v>16.217443142550053</c:v>
                </c:pt>
                <c:pt idx="20">
                  <c:v>17.280734281790455</c:v>
                </c:pt>
                <c:pt idx="21">
                  <c:v>19.913645674195426</c:v>
                </c:pt>
                <c:pt idx="22">
                  <c:v>20.82503807925875</c:v>
                </c:pt>
                <c:pt idx="23">
                  <c:v>21.331367193182917</c:v>
                </c:pt>
                <c:pt idx="24">
                  <c:v>21.331367193182917</c:v>
                </c:pt>
                <c:pt idx="25">
                  <c:v>22.295834198259048</c:v>
                </c:pt>
                <c:pt idx="26">
                  <c:v>24.072483944452056</c:v>
                </c:pt>
                <c:pt idx="27">
                  <c:v>24.580098157649854</c:v>
                </c:pt>
                <c:pt idx="28">
                  <c:v>25.34151947744698</c:v>
                </c:pt>
                <c:pt idx="29">
                  <c:v>25.34151947744698</c:v>
                </c:pt>
                <c:pt idx="30">
                  <c:v>25.952206500347767</c:v>
                </c:pt>
                <c:pt idx="31">
                  <c:v>27.122689960907657</c:v>
                </c:pt>
                <c:pt idx="32">
                  <c:v>27.631595813324786</c:v>
                </c:pt>
                <c:pt idx="33">
                  <c:v>28.242282836225574</c:v>
                </c:pt>
                <c:pt idx="34">
                  <c:v>28.242282836225574</c:v>
                </c:pt>
                <c:pt idx="35">
                  <c:v>28.548405285205178</c:v>
                </c:pt>
                <c:pt idx="36">
                  <c:v>29.721874672960372</c:v>
                </c:pt>
                <c:pt idx="37">
                  <c:v>29.721874672960372</c:v>
                </c:pt>
                <c:pt idx="38">
                  <c:v>29.721874672960372</c:v>
                </c:pt>
                <c:pt idx="39">
                  <c:v>30.337259288344718</c:v>
                </c:pt>
                <c:pt idx="40">
                  <c:v>30.337259288344718</c:v>
                </c:pt>
                <c:pt idx="41">
                  <c:v>30.49150093358879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1-FC92-4A23-91FC-96A81ACC3D95}"/>
            </c:ext>
          </c:extLst>
        </c:ser>
        <c:ser>
          <c:idx val="18"/>
          <c:order val="18"/>
          <c:tx>
            <c:strRef>
              <c:f>'CO2 acc (gL)'!$U$4</c:f>
              <c:strCache>
                <c:ptCount val="1"/>
                <c:pt idx="0">
                  <c:v>OS129_A</c:v>
                </c:pt>
              </c:strCache>
            </c:strRef>
          </c:tx>
          <c:spPr>
            <a:ln w="19050" cap="rnd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</c:marker>
          <c:xVal>
            <c:numRef>
              <c:f>'CO2 acc (gL)'!$B$5:$B$50</c:f>
              <c:numCache>
                <c:formatCode>0.0</c:formatCode>
                <c:ptCount val="46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</c:numCache>
            </c:numRef>
          </c:xVal>
          <c:yVal>
            <c:numRef>
              <c:f>'CO2 acc (gL)'!$U$5:$U$50</c:f>
              <c:numCache>
                <c:formatCode>0.00</c:formatCode>
                <c:ptCount val="46"/>
                <c:pt idx="0">
                  <c:v>0</c:v>
                </c:pt>
                <c:pt idx="1">
                  <c:v>0.15037593984948727</c:v>
                </c:pt>
                <c:pt idx="2">
                  <c:v>0.20050125313264971</c:v>
                </c:pt>
                <c:pt idx="3">
                  <c:v>0.5513784461150717</c:v>
                </c:pt>
                <c:pt idx="4">
                  <c:v>0.5513784461150717</c:v>
                </c:pt>
                <c:pt idx="5">
                  <c:v>1.8579111094316088</c:v>
                </c:pt>
                <c:pt idx="6">
                  <c:v>5.023740255160229</c:v>
                </c:pt>
                <c:pt idx="7">
                  <c:v>5.6770065868184973</c:v>
                </c:pt>
                <c:pt idx="8">
                  <c:v>5.8780116119442285</c:v>
                </c:pt>
                <c:pt idx="9">
                  <c:v>5.8780116119442285</c:v>
                </c:pt>
                <c:pt idx="10">
                  <c:v>5.9283894456973316</c:v>
                </c:pt>
                <c:pt idx="11">
                  <c:v>6.3817899494758299</c:v>
                </c:pt>
                <c:pt idx="12">
                  <c:v>6.3817899494758299</c:v>
                </c:pt>
                <c:pt idx="13">
                  <c:v>6.3817899494758299</c:v>
                </c:pt>
                <c:pt idx="14">
                  <c:v>6.3817899494758299</c:v>
                </c:pt>
                <c:pt idx="15">
                  <c:v>6.5333051009911305</c:v>
                </c:pt>
                <c:pt idx="16">
                  <c:v>6.6848202525061442</c:v>
                </c:pt>
                <c:pt idx="17">
                  <c:v>6.8363354040214448</c:v>
                </c:pt>
                <c:pt idx="18">
                  <c:v>6.8363354040214448</c:v>
                </c:pt>
                <c:pt idx="19">
                  <c:v>6.8363354040214448</c:v>
                </c:pt>
                <c:pt idx="20">
                  <c:v>6.9376012268064509</c:v>
                </c:pt>
                <c:pt idx="21">
                  <c:v>7.0894999609835283</c:v>
                </c:pt>
                <c:pt idx="22">
                  <c:v>7.0894999609835283</c:v>
                </c:pt>
                <c:pt idx="23">
                  <c:v>7.089499960983528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2-FC92-4A23-91FC-96A81ACC3D95}"/>
            </c:ext>
          </c:extLst>
        </c:ser>
        <c:ser>
          <c:idx val="19"/>
          <c:order val="19"/>
          <c:tx>
            <c:strRef>
              <c:f>'CO2 acc (gL)'!$V$4</c:f>
              <c:strCache>
                <c:ptCount val="1"/>
                <c:pt idx="0">
                  <c:v>OS129_B</c:v>
                </c:pt>
              </c:strCache>
            </c:strRef>
          </c:tx>
          <c:spPr>
            <a:ln w="19050" cap="rnd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</c:marker>
          <c:xVal>
            <c:numRef>
              <c:f>'CO2 acc (gL)'!$B$5:$B$50</c:f>
              <c:numCache>
                <c:formatCode>0.0</c:formatCode>
                <c:ptCount val="46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</c:numCache>
            </c:numRef>
          </c:xVal>
          <c:yVal>
            <c:numRef>
              <c:f>'CO2 acc (gL)'!$V$5:$V$50</c:f>
              <c:numCache>
                <c:formatCode>0.00</c:formatCode>
                <c:ptCount val="46"/>
                <c:pt idx="0">
                  <c:v>0</c:v>
                </c:pt>
                <c:pt idx="1">
                  <c:v>0.35087719298242193</c:v>
                </c:pt>
                <c:pt idx="2">
                  <c:v>0.60150375939851908</c:v>
                </c:pt>
                <c:pt idx="3">
                  <c:v>0.75187969924800635</c:v>
                </c:pt>
                <c:pt idx="4">
                  <c:v>0.75187969924800635</c:v>
                </c:pt>
                <c:pt idx="5">
                  <c:v>2.2091661314089128</c:v>
                </c:pt>
                <c:pt idx="6">
                  <c:v>5.3749952771375327</c:v>
                </c:pt>
                <c:pt idx="7">
                  <c:v>5.777005327388709</c:v>
                </c:pt>
                <c:pt idx="8">
                  <c:v>6.028261608795801</c:v>
                </c:pt>
                <c:pt idx="9">
                  <c:v>6.028261608795801</c:v>
                </c:pt>
                <c:pt idx="10">
                  <c:v>6.028261608795801</c:v>
                </c:pt>
                <c:pt idx="11">
                  <c:v>6.4312842788211961</c:v>
                </c:pt>
                <c:pt idx="12">
                  <c:v>6.4312842788211961</c:v>
                </c:pt>
                <c:pt idx="13">
                  <c:v>6.4312842788211961</c:v>
                </c:pt>
                <c:pt idx="14">
                  <c:v>6.4312842788211961</c:v>
                </c:pt>
                <c:pt idx="15">
                  <c:v>6.4312842788211961</c:v>
                </c:pt>
                <c:pt idx="16">
                  <c:v>6.532294379831205</c:v>
                </c:pt>
                <c:pt idx="17">
                  <c:v>6.532294379831205</c:v>
                </c:pt>
                <c:pt idx="18">
                  <c:v>6.6838095313465056</c:v>
                </c:pt>
                <c:pt idx="19">
                  <c:v>6.6838095313465056</c:v>
                </c:pt>
                <c:pt idx="20">
                  <c:v>6.7850753541315116</c:v>
                </c:pt>
                <c:pt idx="21">
                  <c:v>6.7850753541315116</c:v>
                </c:pt>
                <c:pt idx="22">
                  <c:v>6.8863411769162299</c:v>
                </c:pt>
                <c:pt idx="23">
                  <c:v>7.088872822485953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3-FC92-4A23-91FC-96A81ACC3D95}"/>
            </c:ext>
          </c:extLst>
        </c:ser>
        <c:ser>
          <c:idx val="20"/>
          <c:order val="20"/>
          <c:tx>
            <c:strRef>
              <c:f>'CO2 acc (gL)'!$W$4</c:f>
              <c:strCache>
                <c:ptCount val="1"/>
                <c:pt idx="0">
                  <c:v>OS129_C</c:v>
                </c:pt>
              </c:strCache>
            </c:strRef>
          </c:tx>
          <c:spPr>
            <a:ln w="19050" cap="rnd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</c:marker>
          <c:xVal>
            <c:numRef>
              <c:f>'CO2 acc (gL)'!$B$5:$B$50</c:f>
              <c:numCache>
                <c:formatCode>0.0</c:formatCode>
                <c:ptCount val="46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</c:numCache>
            </c:numRef>
          </c:xVal>
          <c:yVal>
            <c:numRef>
              <c:f>'CO2 acc (gL)'!$W$5:$W$50</c:f>
              <c:numCache>
                <c:formatCode>0.00</c:formatCode>
                <c:ptCount val="46"/>
                <c:pt idx="0">
                  <c:v>0</c:v>
                </c:pt>
                <c:pt idx="1">
                  <c:v>0.40100250626558437</c:v>
                </c:pt>
                <c:pt idx="2">
                  <c:v>0.70175438596484385</c:v>
                </c:pt>
                <c:pt idx="3">
                  <c:v>0.952380952380941</c:v>
                </c:pt>
                <c:pt idx="4">
                  <c:v>0.952380952380941</c:v>
                </c:pt>
                <c:pt idx="5">
                  <c:v>2.6609236659486544</c:v>
                </c:pt>
                <c:pt idx="6">
                  <c:v>5.6759990428331903</c:v>
                </c:pt>
                <c:pt idx="7">
                  <c:v>6.1785116056470892</c:v>
                </c:pt>
                <c:pt idx="8">
                  <c:v>6.1785116056470892</c:v>
                </c:pt>
                <c:pt idx="9">
                  <c:v>6.1785116056470892</c:v>
                </c:pt>
                <c:pt idx="10">
                  <c:v>6.4304007744128899</c:v>
                </c:pt>
                <c:pt idx="11">
                  <c:v>6.5815342756721984</c:v>
                </c:pt>
                <c:pt idx="12">
                  <c:v>6.5815342756721984</c:v>
                </c:pt>
                <c:pt idx="13">
                  <c:v>6.6822899431786906</c:v>
                </c:pt>
                <c:pt idx="14">
                  <c:v>6.6822899431786906</c:v>
                </c:pt>
                <c:pt idx="15">
                  <c:v>7.0863303472190147</c:v>
                </c:pt>
                <c:pt idx="16">
                  <c:v>7.0863303472190147</c:v>
                </c:pt>
                <c:pt idx="17">
                  <c:v>7.1368353977240195</c:v>
                </c:pt>
                <c:pt idx="18">
                  <c:v>7.1368353977240195</c:v>
                </c:pt>
                <c:pt idx="19">
                  <c:v>7.1368353977240195</c:v>
                </c:pt>
                <c:pt idx="20">
                  <c:v>7.4406328660784613</c:v>
                </c:pt>
                <c:pt idx="21">
                  <c:v>7.5418986888631796</c:v>
                </c:pt>
                <c:pt idx="22">
                  <c:v>7.5418986888631796</c:v>
                </c:pt>
                <c:pt idx="23">
                  <c:v>7.54189868886317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4-FC92-4A23-91FC-96A81ACC3D95}"/>
            </c:ext>
          </c:extLst>
        </c:ser>
        <c:ser>
          <c:idx val="21"/>
          <c:order val="21"/>
          <c:tx>
            <c:strRef>
              <c:f>'CO2 acc (gL)'!$X$4</c:f>
              <c:strCache>
                <c:ptCount val="1"/>
                <c:pt idx="0">
                  <c:v>OS700_A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xVal>
            <c:numRef>
              <c:f>'CO2 acc (gL)'!$B$5:$B$50</c:f>
              <c:numCache>
                <c:formatCode>0.0</c:formatCode>
                <c:ptCount val="46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</c:numCache>
            </c:numRef>
          </c:xVal>
          <c:yVal>
            <c:numRef>
              <c:f>'CO2 acc (gL)'!$X$5:$X$50</c:f>
              <c:numCache>
                <c:formatCode>0.00</c:formatCode>
                <c:ptCount val="46"/>
                <c:pt idx="0">
                  <c:v>0</c:v>
                </c:pt>
                <c:pt idx="1">
                  <c:v>0.15037593984977221</c:v>
                </c:pt>
                <c:pt idx="2">
                  <c:v>0.25062656641609704</c:v>
                </c:pt>
                <c:pt idx="3">
                  <c:v>0.30075187969925948</c:v>
                </c:pt>
                <c:pt idx="4">
                  <c:v>0.30075187969925948</c:v>
                </c:pt>
                <c:pt idx="5">
                  <c:v>0.7530131862320828</c:v>
                </c:pt>
                <c:pt idx="6">
                  <c:v>2.5118071560811575</c:v>
                </c:pt>
                <c:pt idx="7">
                  <c:v>4.0193448445234257</c:v>
                </c:pt>
                <c:pt idx="8">
                  <c:v>5.2253749952772406</c:v>
                </c:pt>
                <c:pt idx="9">
                  <c:v>5.2253749952772406</c:v>
                </c:pt>
                <c:pt idx="10">
                  <c:v>5.678775499055452</c:v>
                </c:pt>
                <c:pt idx="11">
                  <c:v>6.1321760028339503</c:v>
                </c:pt>
                <c:pt idx="12">
                  <c:v>6.3336873378466478</c:v>
                </c:pt>
                <c:pt idx="13">
                  <c:v>6.4344430053528532</c:v>
                </c:pt>
                <c:pt idx="14">
                  <c:v>6.4344430053528532</c:v>
                </c:pt>
                <c:pt idx="15">
                  <c:v>6.5859581568681538</c:v>
                </c:pt>
                <c:pt idx="16">
                  <c:v>6.7374733083831675</c:v>
                </c:pt>
                <c:pt idx="17">
                  <c:v>6.7374733083831675</c:v>
                </c:pt>
                <c:pt idx="18">
                  <c:v>6.7879783588881724</c:v>
                </c:pt>
                <c:pt idx="19">
                  <c:v>6.7879783588881724</c:v>
                </c:pt>
                <c:pt idx="20">
                  <c:v>6.8386112702808193</c:v>
                </c:pt>
                <c:pt idx="21">
                  <c:v>6.8892441816731784</c:v>
                </c:pt>
                <c:pt idx="22">
                  <c:v>6.9398770930655376</c:v>
                </c:pt>
                <c:pt idx="23">
                  <c:v>6.939877093065537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5-FC92-4A23-91FC-96A81ACC3D95}"/>
            </c:ext>
          </c:extLst>
        </c:ser>
        <c:ser>
          <c:idx val="22"/>
          <c:order val="22"/>
          <c:tx>
            <c:strRef>
              <c:f>'CO2 acc (gL)'!$Y$4</c:f>
              <c:strCache>
                <c:ptCount val="1"/>
                <c:pt idx="0">
                  <c:v>OS700_B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xVal>
            <c:numRef>
              <c:f>'CO2 acc (gL)'!$B$5:$B$50</c:f>
              <c:numCache>
                <c:formatCode>0.0</c:formatCode>
                <c:ptCount val="46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</c:numCache>
            </c:numRef>
          </c:xVal>
          <c:yVal>
            <c:numRef>
              <c:f>'CO2 acc (gL)'!$Y$5:$Y$50</c:f>
              <c:numCache>
                <c:formatCode>0.00</c:formatCode>
                <c:ptCount val="46"/>
                <c:pt idx="0">
                  <c:v>0</c:v>
                </c:pt>
                <c:pt idx="1">
                  <c:v>0.10025062656660978</c:v>
                </c:pt>
                <c:pt idx="2">
                  <c:v>0.15037593984977221</c:v>
                </c:pt>
                <c:pt idx="3">
                  <c:v>0.15037593984977221</c:v>
                </c:pt>
                <c:pt idx="4">
                  <c:v>0.15037593984977221</c:v>
                </c:pt>
                <c:pt idx="5">
                  <c:v>0.50213473381958718</c:v>
                </c:pt>
                <c:pt idx="6">
                  <c:v>2.1604261911062252</c:v>
                </c:pt>
                <c:pt idx="7">
                  <c:v>3.6679638795484935</c:v>
                </c:pt>
                <c:pt idx="8">
                  <c:v>4.9744965428650305</c:v>
                </c:pt>
                <c:pt idx="9">
                  <c:v>4.9744965428650305</c:v>
                </c:pt>
                <c:pt idx="10">
                  <c:v>5.3271413791370366</c:v>
                </c:pt>
                <c:pt idx="11">
                  <c:v>6.133186719187254</c:v>
                </c:pt>
                <c:pt idx="12">
                  <c:v>6.133186719187254</c:v>
                </c:pt>
                <c:pt idx="13">
                  <c:v>6.2339423866937462</c:v>
                </c:pt>
                <c:pt idx="14">
                  <c:v>6.2339423866937462</c:v>
                </c:pt>
                <c:pt idx="15">
                  <c:v>6.2339423866937462</c:v>
                </c:pt>
                <c:pt idx="16">
                  <c:v>6.2339423866937462</c:v>
                </c:pt>
                <c:pt idx="17">
                  <c:v>6.2339423866937462</c:v>
                </c:pt>
                <c:pt idx="18">
                  <c:v>6.4359625887137648</c:v>
                </c:pt>
                <c:pt idx="19">
                  <c:v>6.4359625887137648</c:v>
                </c:pt>
                <c:pt idx="20">
                  <c:v>6.4359625887137648</c:v>
                </c:pt>
                <c:pt idx="21">
                  <c:v>6.6891271456758474</c:v>
                </c:pt>
                <c:pt idx="22">
                  <c:v>6.7397600570682066</c:v>
                </c:pt>
                <c:pt idx="23">
                  <c:v>6.739760057068206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6-FC92-4A23-91FC-96A81ACC3D95}"/>
            </c:ext>
          </c:extLst>
        </c:ser>
        <c:ser>
          <c:idx val="23"/>
          <c:order val="23"/>
          <c:tx>
            <c:strRef>
              <c:f>'CO2 acc (gL)'!$Z$4</c:f>
              <c:strCache>
                <c:ptCount val="1"/>
                <c:pt idx="0">
                  <c:v>OS700_C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xVal>
            <c:numRef>
              <c:f>'CO2 acc (gL)'!$B$5:$B$50</c:f>
              <c:numCache>
                <c:formatCode>0.0</c:formatCode>
                <c:ptCount val="46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</c:numCache>
            </c:numRef>
          </c:xVal>
          <c:yVal>
            <c:numRef>
              <c:f>'CO2 acc (gL)'!$Z$5:$Z$50</c:f>
              <c:numCache>
                <c:formatCode>0.00</c:formatCode>
                <c:ptCount val="46"/>
                <c:pt idx="0">
                  <c:v>0</c:v>
                </c:pt>
                <c:pt idx="1">
                  <c:v>0.10025062656632486</c:v>
                </c:pt>
                <c:pt idx="2">
                  <c:v>0.10025062656632486</c:v>
                </c:pt>
                <c:pt idx="3">
                  <c:v>0.15037593984948727</c:v>
                </c:pt>
                <c:pt idx="4">
                  <c:v>0.15037593984948727</c:v>
                </c:pt>
                <c:pt idx="5">
                  <c:v>0.50213473381958784</c:v>
                </c:pt>
                <c:pt idx="6">
                  <c:v>1.2559035780405789</c:v>
                </c:pt>
                <c:pt idx="7">
                  <c:v>2.1604261911059397</c:v>
                </c:pt>
                <c:pt idx="8">
                  <c:v>3.7684663921109305</c:v>
                </c:pt>
                <c:pt idx="9">
                  <c:v>3.7684663921109305</c:v>
                </c:pt>
                <c:pt idx="10">
                  <c:v>4.8767787346803377</c:v>
                </c:pt>
                <c:pt idx="11">
                  <c:v>5.8339575759901496</c:v>
                </c:pt>
                <c:pt idx="12">
                  <c:v>6.0858467447559503</c:v>
                </c:pt>
                <c:pt idx="13">
                  <c:v>6.1362245785090535</c:v>
                </c:pt>
                <c:pt idx="14">
                  <c:v>6.1362245785090535</c:v>
                </c:pt>
                <c:pt idx="15">
                  <c:v>6.1362245785090535</c:v>
                </c:pt>
                <c:pt idx="16">
                  <c:v>6.2372346795190623</c:v>
                </c:pt>
                <c:pt idx="17">
                  <c:v>6.2372346795190623</c:v>
                </c:pt>
                <c:pt idx="18">
                  <c:v>6.2877397300240672</c:v>
                </c:pt>
                <c:pt idx="19">
                  <c:v>6.2877397300240672</c:v>
                </c:pt>
                <c:pt idx="20">
                  <c:v>6.3383726414164263</c:v>
                </c:pt>
                <c:pt idx="21">
                  <c:v>6.4396384642014324</c:v>
                </c:pt>
                <c:pt idx="22">
                  <c:v>6.4396384642014324</c:v>
                </c:pt>
                <c:pt idx="23">
                  <c:v>6.490271375593791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7-FC92-4A23-91FC-96A81ACC3D95}"/>
            </c:ext>
          </c:extLst>
        </c:ser>
        <c:ser>
          <c:idx val="24"/>
          <c:order val="24"/>
          <c:tx>
            <c:strRef>
              <c:f>'CO2 acc (gL)'!$AA$4</c:f>
              <c:strCache>
                <c:ptCount val="1"/>
                <c:pt idx="0">
                  <c:v>0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numRef>
              <c:f>'CO2 acc (gL)'!$B$5:$B$50</c:f>
              <c:numCache>
                <c:formatCode>0.0</c:formatCode>
                <c:ptCount val="46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</c:numCache>
            </c:numRef>
          </c:xVal>
          <c:yVal>
            <c:numRef>
              <c:f>'CO2 acc (gL)'!$AA$5:$AA$50</c:f>
              <c:numCache>
                <c:formatCode>0.00</c:formatCode>
                <c:ptCount val="46"/>
                <c:pt idx="0">
                  <c:v>0</c:v>
                </c:pt>
                <c:pt idx="1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8-FC92-4A23-91FC-96A81ACC3D95}"/>
            </c:ext>
          </c:extLst>
        </c:ser>
        <c:ser>
          <c:idx val="25"/>
          <c:order val="25"/>
          <c:tx>
            <c:strRef>
              <c:f>'CO2 acc (gL)'!$AB$4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numRef>
              <c:f>'CO2 acc (gL)'!$B$5:$B$50</c:f>
              <c:numCache>
                <c:formatCode>0.0</c:formatCode>
                <c:ptCount val="46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</c:numCache>
            </c:numRef>
          </c:xVal>
          <c:yVal>
            <c:numRef>
              <c:f>'CO2 acc (gL)'!$AB$5:$AB$50</c:f>
              <c:numCache>
                <c:formatCode>0.00</c:formatCode>
                <c:ptCount val="46"/>
                <c:pt idx="0">
                  <c:v>0</c:v>
                </c:pt>
                <c:pt idx="1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9-FC92-4A23-91FC-96A81ACC3D95}"/>
            </c:ext>
          </c:extLst>
        </c:ser>
        <c:ser>
          <c:idx val="26"/>
          <c:order val="26"/>
          <c:tx>
            <c:strRef>
              <c:f>'CO2 acc (gL)'!$AC$4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  <a:lumOff val="40000"/>
                </a:schemeClr>
              </a:solidFill>
              <a:ln w="9525">
                <a:solidFill>
                  <a:schemeClr val="accent3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numRef>
              <c:f>'CO2 acc (gL)'!$B$5:$B$50</c:f>
              <c:numCache>
                <c:formatCode>0.0</c:formatCode>
                <c:ptCount val="46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</c:numCache>
            </c:numRef>
          </c:xVal>
          <c:yVal>
            <c:numRef>
              <c:f>'CO2 acc (gL)'!$AC$5:$AC$50</c:f>
              <c:numCache>
                <c:formatCode>0.00</c:formatCode>
                <c:ptCount val="46"/>
                <c:pt idx="0">
                  <c:v>0</c:v>
                </c:pt>
                <c:pt idx="1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A-FC92-4A23-91FC-96A81ACC3D95}"/>
            </c:ext>
          </c:extLst>
        </c:ser>
        <c:ser>
          <c:idx val="27"/>
          <c:order val="27"/>
          <c:tx>
            <c:strRef>
              <c:f>'CO2 acc (gL)'!$AD$4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solidFill>
                  <a:schemeClr val="accent4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numRef>
              <c:f>'CO2 acc (gL)'!$B$5:$B$50</c:f>
              <c:numCache>
                <c:formatCode>0.0</c:formatCode>
                <c:ptCount val="46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</c:numCache>
            </c:numRef>
          </c:xVal>
          <c:yVal>
            <c:numRef>
              <c:f>'CO2 acc (gL)'!$AD$5:$AD$50</c:f>
              <c:numCache>
                <c:formatCode>0.00</c:formatCode>
                <c:ptCount val="46"/>
                <c:pt idx="0">
                  <c:v>0</c:v>
                </c:pt>
                <c:pt idx="1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B-FC92-4A23-91FC-96A81ACC3D95}"/>
            </c:ext>
          </c:extLst>
        </c:ser>
        <c:ser>
          <c:idx val="28"/>
          <c:order val="28"/>
          <c:tx>
            <c:strRef>
              <c:f>'CO2 acc (gL)'!$AE$4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  <a:lumOff val="40000"/>
                </a:schemeClr>
              </a:solidFill>
              <a:ln w="9525">
                <a:solidFill>
                  <a:schemeClr val="accent5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numRef>
              <c:f>'CO2 acc (gL)'!$B$5:$B$50</c:f>
              <c:numCache>
                <c:formatCode>0.0</c:formatCode>
                <c:ptCount val="46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</c:numCache>
            </c:numRef>
          </c:xVal>
          <c:yVal>
            <c:numRef>
              <c:f>'CO2 acc (gL)'!$AE$5:$AE$50</c:f>
              <c:numCache>
                <c:formatCode>0.00</c:formatCode>
                <c:ptCount val="46"/>
                <c:pt idx="0">
                  <c:v>0</c:v>
                </c:pt>
                <c:pt idx="1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C-FC92-4A23-91FC-96A81ACC3D95}"/>
            </c:ext>
          </c:extLst>
        </c:ser>
        <c:ser>
          <c:idx val="29"/>
          <c:order val="29"/>
          <c:tx>
            <c:strRef>
              <c:f>'CO2 acc (gL)'!$AF$4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  <a:lumOff val="40000"/>
                </a:schemeClr>
              </a:solidFill>
              <a:ln w="9525"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numRef>
              <c:f>'CO2 acc (gL)'!$B$5:$B$50</c:f>
              <c:numCache>
                <c:formatCode>0.0</c:formatCode>
                <c:ptCount val="46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</c:numCache>
            </c:numRef>
          </c:xVal>
          <c:yVal>
            <c:numRef>
              <c:f>'CO2 acc (gL)'!$AF$5:$AF$50</c:f>
              <c:numCache>
                <c:formatCode>0.00</c:formatCode>
                <c:ptCount val="46"/>
                <c:pt idx="0">
                  <c:v>0</c:v>
                </c:pt>
                <c:pt idx="1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D-FC92-4A23-91FC-96A81ACC3D95}"/>
            </c:ext>
          </c:extLst>
        </c:ser>
        <c:ser>
          <c:idx val="30"/>
          <c:order val="30"/>
          <c:tx>
            <c:strRef>
              <c:f>'CO2 acc (gL)'!$AG$4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xVal>
            <c:numRef>
              <c:f>'CO2 acc (gL)'!$B$5:$B$50</c:f>
              <c:numCache>
                <c:formatCode>0.0</c:formatCode>
                <c:ptCount val="46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</c:numCache>
            </c:numRef>
          </c:xVal>
          <c:yVal>
            <c:numRef>
              <c:f>'CO2 acc (gL)'!$AG$5:$AG$50</c:f>
              <c:numCache>
                <c:formatCode>0.00</c:formatCode>
                <c:ptCount val="46"/>
                <c:pt idx="0">
                  <c:v>0</c:v>
                </c:pt>
                <c:pt idx="1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E-FC92-4A23-91FC-96A81ACC3D95}"/>
            </c:ext>
          </c:extLst>
        </c:ser>
        <c:ser>
          <c:idx val="31"/>
          <c:order val="31"/>
          <c:tx>
            <c:strRef>
              <c:f>'CO2 acc (gL)'!$AH$4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xVal>
            <c:numRef>
              <c:f>'CO2 acc (gL)'!$B$5:$B$50</c:f>
              <c:numCache>
                <c:formatCode>0.0</c:formatCode>
                <c:ptCount val="46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</c:numCache>
            </c:numRef>
          </c:xVal>
          <c:yVal>
            <c:numRef>
              <c:f>'CO2 acc (gL)'!$AH$5:$AH$50</c:f>
              <c:numCache>
                <c:formatCode>0.00</c:formatCode>
                <c:ptCount val="46"/>
                <c:pt idx="0">
                  <c:v>0</c:v>
                </c:pt>
                <c:pt idx="1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F-FC92-4A23-91FC-96A81ACC3D95}"/>
            </c:ext>
          </c:extLst>
        </c:ser>
        <c:ser>
          <c:idx val="32"/>
          <c:order val="32"/>
          <c:tx>
            <c:strRef>
              <c:f>'CO2 acc (gL)'!$AI$4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3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50000"/>
                </a:schemeClr>
              </a:solidFill>
              <a:ln w="9525">
                <a:solidFill>
                  <a:schemeClr val="accent3">
                    <a:lumMod val="50000"/>
                  </a:schemeClr>
                </a:solidFill>
              </a:ln>
              <a:effectLst/>
            </c:spPr>
          </c:marker>
          <c:xVal>
            <c:numRef>
              <c:f>'CO2 acc (gL)'!$B$5:$B$50</c:f>
              <c:numCache>
                <c:formatCode>0.0</c:formatCode>
                <c:ptCount val="46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</c:numCache>
            </c:numRef>
          </c:xVal>
          <c:yVal>
            <c:numRef>
              <c:f>'CO2 acc (gL)'!$AI$5:$AI$50</c:f>
              <c:numCache>
                <c:formatCode>0.00</c:formatCode>
                <c:ptCount val="46"/>
                <c:pt idx="0">
                  <c:v>0</c:v>
                </c:pt>
                <c:pt idx="1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0-FC92-4A23-91FC-96A81ACC3D95}"/>
            </c:ext>
          </c:extLst>
        </c:ser>
        <c:ser>
          <c:idx val="33"/>
          <c:order val="33"/>
          <c:tx>
            <c:strRef>
              <c:f>'CO2 acc (gL)'!$AJ$4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4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50000"/>
                </a:schemeClr>
              </a:solidFill>
              <a:ln w="9525">
                <a:solidFill>
                  <a:schemeClr val="accent4">
                    <a:lumMod val="50000"/>
                  </a:schemeClr>
                </a:solidFill>
              </a:ln>
              <a:effectLst/>
            </c:spPr>
          </c:marker>
          <c:xVal>
            <c:numRef>
              <c:f>'CO2 acc (gL)'!$B$5:$B$50</c:f>
              <c:numCache>
                <c:formatCode>0.0</c:formatCode>
                <c:ptCount val="46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</c:numCache>
            </c:numRef>
          </c:xVal>
          <c:yVal>
            <c:numRef>
              <c:f>'CO2 acc (gL)'!$AJ$5:$AJ$50</c:f>
              <c:numCache>
                <c:formatCode>0.00</c:formatCode>
                <c:ptCount val="46"/>
                <c:pt idx="0">
                  <c:v>0</c:v>
                </c:pt>
                <c:pt idx="1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1-FC92-4A23-91FC-96A81ACC3D95}"/>
            </c:ext>
          </c:extLst>
        </c:ser>
        <c:ser>
          <c:idx val="34"/>
          <c:order val="34"/>
          <c:tx>
            <c:strRef>
              <c:f>'CO2 acc (gL)'!$AK$4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5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50000"/>
                </a:schemeClr>
              </a:solidFill>
              <a:ln w="9525">
                <a:solidFill>
                  <a:schemeClr val="accent5">
                    <a:lumMod val="50000"/>
                  </a:schemeClr>
                </a:solidFill>
              </a:ln>
              <a:effectLst/>
            </c:spPr>
          </c:marker>
          <c:xVal>
            <c:numRef>
              <c:f>'CO2 acc (gL)'!$B$5:$B$50</c:f>
              <c:numCache>
                <c:formatCode>0.0</c:formatCode>
                <c:ptCount val="46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</c:numCache>
            </c:numRef>
          </c:xVal>
          <c:yVal>
            <c:numRef>
              <c:f>'CO2 acc (gL)'!$AK$5:$AK$50</c:f>
              <c:numCache>
                <c:formatCode>0.00</c:formatCode>
                <c:ptCount val="46"/>
                <c:pt idx="0">
                  <c:v>0</c:v>
                </c:pt>
                <c:pt idx="1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2-FC92-4A23-91FC-96A81ACC3D95}"/>
            </c:ext>
          </c:extLst>
        </c:ser>
        <c:ser>
          <c:idx val="35"/>
          <c:order val="35"/>
          <c:tx>
            <c:strRef>
              <c:f>'CO2 acc (gL)'!$AL$4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6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50000"/>
                </a:schemeClr>
              </a:solidFill>
              <a:ln w="9525">
                <a:solidFill>
                  <a:schemeClr val="accent6">
                    <a:lumMod val="50000"/>
                  </a:schemeClr>
                </a:solidFill>
              </a:ln>
              <a:effectLst/>
            </c:spPr>
          </c:marker>
          <c:xVal>
            <c:numRef>
              <c:f>'CO2 acc (gL)'!$B$5:$B$50</c:f>
              <c:numCache>
                <c:formatCode>0.0</c:formatCode>
                <c:ptCount val="46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</c:numCache>
            </c:numRef>
          </c:xVal>
          <c:yVal>
            <c:numRef>
              <c:f>'CO2 acc (gL)'!$AL$5:$AL$50</c:f>
              <c:numCache>
                <c:formatCode>0.00</c:formatCode>
                <c:ptCount val="46"/>
                <c:pt idx="0">
                  <c:v>0</c:v>
                </c:pt>
                <c:pt idx="1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3-FC92-4A23-91FC-96A81ACC3D95}"/>
            </c:ext>
          </c:extLst>
        </c:ser>
        <c:ser>
          <c:idx val="36"/>
          <c:order val="36"/>
          <c:tx>
            <c:strRef>
              <c:f>'CO2 acc (gL)'!$AM$4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1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70000"/>
                  <a:lumOff val="30000"/>
                </a:schemeClr>
              </a:solidFill>
              <a:ln w="9525">
                <a:solidFill>
                  <a:schemeClr val="accent1">
                    <a:lumMod val="70000"/>
                    <a:lumOff val="30000"/>
                  </a:schemeClr>
                </a:solidFill>
              </a:ln>
              <a:effectLst/>
            </c:spPr>
          </c:marker>
          <c:xVal>
            <c:numRef>
              <c:f>'CO2 acc (gL)'!$B$5:$B$50</c:f>
              <c:numCache>
                <c:formatCode>0.0</c:formatCode>
                <c:ptCount val="46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</c:numCache>
            </c:numRef>
          </c:xVal>
          <c:yVal>
            <c:numRef>
              <c:f>'CO2 acc (gL)'!$AM$5:$AM$50</c:f>
              <c:numCache>
                <c:formatCode>0.00</c:formatCode>
                <c:ptCount val="46"/>
                <c:pt idx="0">
                  <c:v>0</c:v>
                </c:pt>
                <c:pt idx="1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4-FC92-4A23-91FC-96A81ACC3D95}"/>
            </c:ext>
          </c:extLst>
        </c:ser>
        <c:ser>
          <c:idx val="37"/>
          <c:order val="37"/>
          <c:tx>
            <c:strRef>
              <c:f>'CO2 acc (gL)'!$AN$4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2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70000"/>
                  <a:lumOff val="30000"/>
                </a:schemeClr>
              </a:solidFill>
              <a:ln w="9525">
                <a:solidFill>
                  <a:schemeClr val="accent2">
                    <a:lumMod val="70000"/>
                    <a:lumOff val="30000"/>
                  </a:schemeClr>
                </a:solidFill>
              </a:ln>
              <a:effectLst/>
            </c:spPr>
          </c:marker>
          <c:xVal>
            <c:numRef>
              <c:f>'CO2 acc (gL)'!$B$5:$B$50</c:f>
              <c:numCache>
                <c:formatCode>0.0</c:formatCode>
                <c:ptCount val="46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</c:numCache>
            </c:numRef>
          </c:xVal>
          <c:yVal>
            <c:numRef>
              <c:f>'CO2 acc (gL)'!$AN$5:$AN$50</c:f>
              <c:numCache>
                <c:formatCode>0.00</c:formatCode>
                <c:ptCount val="46"/>
                <c:pt idx="0">
                  <c:v>0</c:v>
                </c:pt>
                <c:pt idx="1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5-FC92-4A23-91FC-96A81ACC3D95}"/>
            </c:ext>
          </c:extLst>
        </c:ser>
        <c:ser>
          <c:idx val="38"/>
          <c:order val="38"/>
          <c:tx>
            <c:strRef>
              <c:f>'CO2 acc (gL)'!$AO$4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3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70000"/>
                  <a:lumOff val="30000"/>
                </a:schemeClr>
              </a:solidFill>
              <a:ln w="9525">
                <a:solidFill>
                  <a:schemeClr val="accent3">
                    <a:lumMod val="70000"/>
                    <a:lumOff val="30000"/>
                  </a:schemeClr>
                </a:solidFill>
              </a:ln>
              <a:effectLst/>
            </c:spPr>
          </c:marker>
          <c:xVal>
            <c:numRef>
              <c:f>'CO2 acc (gL)'!$B$5:$B$50</c:f>
              <c:numCache>
                <c:formatCode>0.0</c:formatCode>
                <c:ptCount val="46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</c:numCache>
            </c:numRef>
          </c:xVal>
          <c:yVal>
            <c:numRef>
              <c:f>'CO2 acc (gL)'!$AO$5:$AO$50</c:f>
              <c:numCache>
                <c:formatCode>0.00</c:formatCode>
                <c:ptCount val="46"/>
                <c:pt idx="0">
                  <c:v>0</c:v>
                </c:pt>
                <c:pt idx="1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6-FC92-4A23-91FC-96A81ACC3D95}"/>
            </c:ext>
          </c:extLst>
        </c:ser>
        <c:ser>
          <c:idx val="39"/>
          <c:order val="39"/>
          <c:tx>
            <c:strRef>
              <c:f>'CO2 acc (gL)'!$AP$4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4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70000"/>
                  <a:lumOff val="30000"/>
                </a:schemeClr>
              </a:solidFill>
              <a:ln w="9525">
                <a:solidFill>
                  <a:schemeClr val="accent4">
                    <a:lumMod val="70000"/>
                    <a:lumOff val="30000"/>
                  </a:schemeClr>
                </a:solidFill>
              </a:ln>
              <a:effectLst/>
            </c:spPr>
          </c:marker>
          <c:xVal>
            <c:numRef>
              <c:f>'CO2 acc (gL)'!$B$5:$B$50</c:f>
              <c:numCache>
                <c:formatCode>0.0</c:formatCode>
                <c:ptCount val="46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</c:numCache>
            </c:numRef>
          </c:xVal>
          <c:yVal>
            <c:numRef>
              <c:f>'CO2 acc (gL)'!$AP$5:$AP$50</c:f>
              <c:numCache>
                <c:formatCode>0.00</c:formatCode>
                <c:ptCount val="46"/>
                <c:pt idx="0">
                  <c:v>0</c:v>
                </c:pt>
                <c:pt idx="1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7-FC92-4A23-91FC-96A81ACC3D95}"/>
            </c:ext>
          </c:extLst>
        </c:ser>
        <c:ser>
          <c:idx val="40"/>
          <c:order val="40"/>
          <c:tx>
            <c:strRef>
              <c:f>'CO2 acc (gL)'!$AQ$4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5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70000"/>
                  <a:lumOff val="30000"/>
                </a:schemeClr>
              </a:solidFill>
              <a:ln w="9525">
                <a:solidFill>
                  <a:schemeClr val="accent5">
                    <a:lumMod val="70000"/>
                    <a:lumOff val="30000"/>
                  </a:schemeClr>
                </a:solidFill>
              </a:ln>
              <a:effectLst/>
            </c:spPr>
          </c:marker>
          <c:xVal>
            <c:numRef>
              <c:f>'CO2 acc (gL)'!$B$5:$B$50</c:f>
              <c:numCache>
                <c:formatCode>0.0</c:formatCode>
                <c:ptCount val="46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</c:numCache>
            </c:numRef>
          </c:xVal>
          <c:yVal>
            <c:numRef>
              <c:f>'CO2 acc (gL)'!$AQ$5:$AQ$50</c:f>
              <c:numCache>
                <c:formatCode>0.00</c:formatCode>
                <c:ptCount val="46"/>
                <c:pt idx="0">
                  <c:v>0</c:v>
                </c:pt>
                <c:pt idx="1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8-FC92-4A23-91FC-96A81ACC3D95}"/>
            </c:ext>
          </c:extLst>
        </c:ser>
        <c:ser>
          <c:idx val="41"/>
          <c:order val="41"/>
          <c:tx>
            <c:strRef>
              <c:f>'CO2 acc (gL)'!$AR$4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6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70000"/>
                  <a:lumOff val="30000"/>
                </a:schemeClr>
              </a:solidFill>
              <a:ln w="9525">
                <a:solidFill>
                  <a:schemeClr val="accent6">
                    <a:lumMod val="70000"/>
                    <a:lumOff val="30000"/>
                  </a:schemeClr>
                </a:solidFill>
              </a:ln>
              <a:effectLst/>
            </c:spPr>
          </c:marker>
          <c:xVal>
            <c:numRef>
              <c:f>'CO2 acc (gL)'!$B$5:$B$50</c:f>
              <c:numCache>
                <c:formatCode>0.0</c:formatCode>
                <c:ptCount val="46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</c:numCache>
            </c:numRef>
          </c:xVal>
          <c:yVal>
            <c:numRef>
              <c:f>'CO2 acc (gL)'!$AR$5:$AR$50</c:f>
              <c:numCache>
                <c:formatCode>0.00</c:formatCode>
                <c:ptCount val="46"/>
                <c:pt idx="0">
                  <c:v>0</c:v>
                </c:pt>
                <c:pt idx="1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9-FC92-4A23-91FC-96A81ACC3D95}"/>
            </c:ext>
          </c:extLst>
        </c:ser>
        <c:ser>
          <c:idx val="42"/>
          <c:order val="42"/>
          <c:tx>
            <c:strRef>
              <c:f>'CO2 acc (gL)'!$AS$4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1">
                  <a:lumMod val="7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70000"/>
                </a:schemeClr>
              </a:solidFill>
              <a:ln w="9525">
                <a:solidFill>
                  <a:schemeClr val="accent1">
                    <a:lumMod val="70000"/>
                  </a:schemeClr>
                </a:solidFill>
              </a:ln>
              <a:effectLst/>
            </c:spPr>
          </c:marker>
          <c:xVal>
            <c:numRef>
              <c:f>'CO2 acc (gL)'!$B$5:$B$50</c:f>
              <c:numCache>
                <c:formatCode>0.0</c:formatCode>
                <c:ptCount val="46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</c:numCache>
            </c:numRef>
          </c:xVal>
          <c:yVal>
            <c:numRef>
              <c:f>'CO2 acc (gL)'!$AS$5:$AS$50</c:f>
              <c:numCache>
                <c:formatCode>0.00</c:formatCode>
                <c:ptCount val="46"/>
                <c:pt idx="0">
                  <c:v>0</c:v>
                </c:pt>
                <c:pt idx="1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A-FC92-4A23-91FC-96A81ACC3D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75007"/>
        <c:axId val="15474175"/>
      </c:scatterChart>
      <c:valAx>
        <c:axId val="1547500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74175"/>
        <c:crosses val="autoZero"/>
        <c:crossBetween val="midCat"/>
      </c:valAx>
      <c:valAx>
        <c:axId val="15474175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75007"/>
        <c:crosses val="autoZero"/>
        <c:crossBetween val="midCat"/>
      </c:valAx>
      <c:spPr>
        <a:solidFill>
          <a:sysClr val="window" lastClr="FFFFFF"/>
        </a:solidFill>
        <a:ln>
          <a:noFill/>
        </a:ln>
        <a:effectLst/>
      </c:spPr>
    </c:plotArea>
    <c:legend>
      <c:legendPos val="b"/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egendEntry>
        <c:idx val="12"/>
        <c:delete val="1"/>
      </c:legendEntry>
      <c:legendEntry>
        <c:idx val="13"/>
        <c:delete val="1"/>
      </c:legendEntry>
      <c:legendEntry>
        <c:idx val="14"/>
        <c:delete val="1"/>
      </c:legendEntry>
      <c:legendEntry>
        <c:idx val="24"/>
        <c:delete val="1"/>
      </c:legendEntry>
      <c:legendEntry>
        <c:idx val="25"/>
        <c:delete val="1"/>
      </c:legendEntry>
      <c:legendEntry>
        <c:idx val="26"/>
        <c:delete val="1"/>
      </c:legendEntry>
      <c:legendEntry>
        <c:idx val="27"/>
        <c:delete val="1"/>
      </c:legendEntry>
      <c:legendEntry>
        <c:idx val="28"/>
        <c:delete val="1"/>
      </c:legendEntry>
      <c:legendEntry>
        <c:idx val="29"/>
        <c:delete val="1"/>
      </c:legendEntry>
      <c:legendEntry>
        <c:idx val="30"/>
        <c:delete val="1"/>
      </c:legendEntry>
      <c:legendEntry>
        <c:idx val="31"/>
        <c:delete val="1"/>
      </c:legendEntry>
      <c:legendEntry>
        <c:idx val="32"/>
        <c:delete val="1"/>
      </c:legendEntry>
      <c:legendEntry>
        <c:idx val="33"/>
        <c:delete val="1"/>
      </c:legendEntry>
      <c:legendEntry>
        <c:idx val="34"/>
        <c:delete val="1"/>
      </c:legendEntry>
      <c:legendEntry>
        <c:idx val="35"/>
        <c:delete val="1"/>
      </c:legendEntry>
      <c:legendEntry>
        <c:idx val="36"/>
        <c:delete val="1"/>
      </c:legendEntry>
      <c:legendEntry>
        <c:idx val="37"/>
        <c:delete val="1"/>
      </c:legendEntry>
      <c:legendEntry>
        <c:idx val="38"/>
        <c:delete val="1"/>
      </c:legendEntry>
      <c:legendEntry>
        <c:idx val="39"/>
        <c:delete val="1"/>
      </c:legendEntry>
      <c:legendEntry>
        <c:idx val="40"/>
        <c:delete val="1"/>
      </c:legendEntry>
      <c:legendEntry>
        <c:idx val="41"/>
        <c:delete val="1"/>
      </c:legendEntry>
      <c:legendEntry>
        <c:idx val="42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accent4">
        <a:lumMod val="20000"/>
        <a:lumOff val="80000"/>
      </a:schemeClr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CO2 acc (gL)'!$I$4</c:f>
              <c:strCache>
                <c:ptCount val="1"/>
                <c:pt idx="0">
                  <c:v>NG92_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O2 acc (gL)'!$B$5:$B$50</c:f>
              <c:numCache>
                <c:formatCode>0.0</c:formatCode>
                <c:ptCount val="46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</c:numCache>
            </c:numRef>
          </c:xVal>
          <c:yVal>
            <c:numRef>
              <c:f>'CO2 acc (gL)'!$I$5:$I$50</c:f>
              <c:numCache>
                <c:formatCode>0.00</c:formatCode>
                <c:ptCount val="46"/>
                <c:pt idx="0">
                  <c:v>0</c:v>
                </c:pt>
                <c:pt idx="1">
                  <c:v>0</c:v>
                </c:pt>
                <c:pt idx="2">
                  <c:v>0.20050125313293465</c:v>
                </c:pt>
                <c:pt idx="3">
                  <c:v>0.50125313283219408</c:v>
                </c:pt>
                <c:pt idx="4">
                  <c:v>0.50125313283219408</c:v>
                </c:pt>
                <c:pt idx="5">
                  <c:v>1.5565295147419245</c:v>
                </c:pt>
                <c:pt idx="6">
                  <c:v>5.2751224795658054</c:v>
                </c:pt>
                <c:pt idx="7">
                  <c:v>6.1293938363498048</c:v>
                </c:pt>
                <c:pt idx="8">
                  <c:v>6.4811526303196194</c:v>
                </c:pt>
                <c:pt idx="9">
                  <c:v>6.4811526303196194</c:v>
                </c:pt>
                <c:pt idx="10">
                  <c:v>6.8337974665916255</c:v>
                </c:pt>
                <c:pt idx="11">
                  <c:v>9.2015556529897466</c:v>
                </c:pt>
                <c:pt idx="12">
                  <c:v>9.9572231592868619</c:v>
                </c:pt>
                <c:pt idx="13">
                  <c:v>10.964779834349777</c:v>
                </c:pt>
                <c:pt idx="14">
                  <c:v>10.964779834349777</c:v>
                </c:pt>
                <c:pt idx="15">
                  <c:v>13.035486905056686</c:v>
                </c:pt>
                <c:pt idx="16">
                  <c:v>16.166800036369839</c:v>
                </c:pt>
                <c:pt idx="17">
                  <c:v>17.378921248491096</c:v>
                </c:pt>
                <c:pt idx="18">
                  <c:v>18.843567713137663</c:v>
                </c:pt>
                <c:pt idx="19">
                  <c:v>18.843567713137663</c:v>
                </c:pt>
                <c:pt idx="20">
                  <c:v>20.109390497947789</c:v>
                </c:pt>
                <c:pt idx="21">
                  <c:v>23.299263915669286</c:v>
                </c:pt>
                <c:pt idx="22">
                  <c:v>23.653694295416088</c:v>
                </c:pt>
                <c:pt idx="23">
                  <c:v>24.868884168833855</c:v>
                </c:pt>
                <c:pt idx="24">
                  <c:v>24.868884168833855</c:v>
                </c:pt>
                <c:pt idx="25">
                  <c:v>25.884112595229738</c:v>
                </c:pt>
                <c:pt idx="26">
                  <c:v>27.711523762742498</c:v>
                </c:pt>
                <c:pt idx="27">
                  <c:v>28.168376554620544</c:v>
                </c:pt>
                <c:pt idx="28">
                  <c:v>28.675990767818629</c:v>
                </c:pt>
                <c:pt idx="29">
                  <c:v>28.675990767818629</c:v>
                </c:pt>
                <c:pt idx="30">
                  <c:v>29.083115449752679</c:v>
                </c:pt>
                <c:pt idx="31">
                  <c:v>29.693802472653466</c:v>
                </c:pt>
                <c:pt idx="32">
                  <c:v>29.693802472653466</c:v>
                </c:pt>
                <c:pt idx="33">
                  <c:v>29.948255398861885</c:v>
                </c:pt>
                <c:pt idx="34">
                  <c:v>29.948255398861885</c:v>
                </c:pt>
                <c:pt idx="35">
                  <c:v>30.305398256004707</c:v>
                </c:pt>
                <c:pt idx="36">
                  <c:v>30.356418664168217</c:v>
                </c:pt>
                <c:pt idx="37">
                  <c:v>30.407439072331435</c:v>
                </c:pt>
                <c:pt idx="38">
                  <c:v>30.407439072331435</c:v>
                </c:pt>
                <c:pt idx="39">
                  <c:v>30.765495338316054</c:v>
                </c:pt>
                <c:pt idx="40">
                  <c:v>30.765495338316054</c:v>
                </c:pt>
                <c:pt idx="41">
                  <c:v>30.81677738959805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505-454D-8F05-2AE98CBD1708}"/>
            </c:ext>
          </c:extLst>
        </c:ser>
        <c:ser>
          <c:idx val="1"/>
          <c:order val="1"/>
          <c:tx>
            <c:strRef>
              <c:f>'CO2 acc (gL)'!$K$4</c:f>
              <c:strCache>
                <c:ptCount val="1"/>
                <c:pt idx="0">
                  <c:v>NG92_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O2 acc (gL)'!$B$5:$B$50</c:f>
              <c:numCache>
                <c:formatCode>0.0</c:formatCode>
                <c:ptCount val="46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</c:numCache>
            </c:numRef>
          </c:xVal>
          <c:yVal>
            <c:numRef>
              <c:f>'CO2 acc (gL)'!$K$5:$K$50</c:f>
              <c:numCache>
                <c:formatCode>0.00</c:formatCode>
                <c:ptCount val="46"/>
                <c:pt idx="0">
                  <c:v>0</c:v>
                </c:pt>
                <c:pt idx="1">
                  <c:v>0</c:v>
                </c:pt>
                <c:pt idx="2">
                  <c:v>5.0125313283162429E-2</c:v>
                </c:pt>
                <c:pt idx="3">
                  <c:v>0.10025062656632486</c:v>
                </c:pt>
                <c:pt idx="4">
                  <c:v>0.10025062656632486</c:v>
                </c:pt>
                <c:pt idx="5">
                  <c:v>0.75351695822459341</c:v>
                </c:pt>
                <c:pt idx="6">
                  <c:v>3.8690948476718523</c:v>
                </c:pt>
                <c:pt idx="7">
                  <c:v>4.9746224858626586</c:v>
                </c:pt>
                <c:pt idx="8">
                  <c:v>5.9796476114910275</c:v>
                </c:pt>
                <c:pt idx="9">
                  <c:v>5.9796476114910275</c:v>
                </c:pt>
                <c:pt idx="10">
                  <c:v>6.3322924477630336</c:v>
                </c:pt>
                <c:pt idx="11">
                  <c:v>8.2970279641357614</c:v>
                </c:pt>
                <c:pt idx="12">
                  <c:v>9.2542068054458593</c:v>
                </c:pt>
                <c:pt idx="13">
                  <c:v>10.261763480508774</c:v>
                </c:pt>
                <c:pt idx="14">
                  <c:v>10.261763480508774</c:v>
                </c:pt>
                <c:pt idx="15">
                  <c:v>11.827420046165351</c:v>
                </c:pt>
                <c:pt idx="16">
                  <c:v>14.857723076468208</c:v>
                </c:pt>
                <c:pt idx="17">
                  <c:v>16.322369541114774</c:v>
                </c:pt>
                <c:pt idx="18">
                  <c:v>17.736510955256051</c:v>
                </c:pt>
                <c:pt idx="19">
                  <c:v>17.736510955256051</c:v>
                </c:pt>
                <c:pt idx="20">
                  <c:v>19.052966651458537</c:v>
                </c:pt>
                <c:pt idx="21">
                  <c:v>22.394738803357111</c:v>
                </c:pt>
                <c:pt idx="22">
                  <c:v>23.103599562850711</c:v>
                </c:pt>
                <c:pt idx="23">
                  <c:v>24.166890702091401</c:v>
                </c:pt>
                <c:pt idx="24">
                  <c:v>24.166890702091401</c:v>
                </c:pt>
                <c:pt idx="25">
                  <c:v>24.877550600568778</c:v>
                </c:pt>
                <c:pt idx="26">
                  <c:v>27.060291717319792</c:v>
                </c:pt>
                <c:pt idx="27">
                  <c:v>27.466383087878377</c:v>
                </c:pt>
                <c:pt idx="28">
                  <c:v>27.973997301076174</c:v>
                </c:pt>
                <c:pt idx="29">
                  <c:v>27.973997301076174</c:v>
                </c:pt>
                <c:pt idx="30">
                  <c:v>28.533793738734989</c:v>
                </c:pt>
                <c:pt idx="31">
                  <c:v>29.348043102602801</c:v>
                </c:pt>
                <c:pt idx="32">
                  <c:v>29.602496028811512</c:v>
                </c:pt>
                <c:pt idx="33">
                  <c:v>29.602496028811512</c:v>
                </c:pt>
                <c:pt idx="34">
                  <c:v>29.602496028811512</c:v>
                </c:pt>
                <c:pt idx="35">
                  <c:v>29.602496028811512</c:v>
                </c:pt>
                <c:pt idx="36">
                  <c:v>30.112700110443992</c:v>
                </c:pt>
                <c:pt idx="37">
                  <c:v>30.112700110443992</c:v>
                </c:pt>
                <c:pt idx="38">
                  <c:v>30.112700110443992</c:v>
                </c:pt>
                <c:pt idx="39">
                  <c:v>30.266546264290298</c:v>
                </c:pt>
                <c:pt idx="40">
                  <c:v>30.266546264290298</c:v>
                </c:pt>
                <c:pt idx="41">
                  <c:v>30.369374027786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505-454D-8F05-2AE98CBD17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35959552"/>
        <c:axId val="1735968288"/>
      </c:scatterChart>
      <c:valAx>
        <c:axId val="1735959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5968288"/>
        <c:crosses val="autoZero"/>
        <c:crossBetween val="midCat"/>
      </c:valAx>
      <c:valAx>
        <c:axId val="1735968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2 rate (g/L/h)</a:t>
                </a:r>
              </a:p>
            </c:rich>
          </c:tx>
          <c:layout>
            <c:manualLayout>
              <c:xMode val="edge"/>
              <c:yMode val="edge"/>
              <c:x val="2.0446732352273508E-2"/>
              <c:y val="0.297400220270757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59595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sz="1400" b="1"/>
              <a:t>CO2_rate_al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Rate (gLh)'!$C$4</c:f>
              <c:strCache>
                <c:ptCount val="1"/>
                <c:pt idx="0">
                  <c:v>OS58_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ate (gLh)'!$B$5:$B$41</c:f>
              <c:numCache>
                <c:formatCode>0.0</c:formatCode>
                <c:ptCount val="37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xVal>
          <c:yVal>
            <c:numRef>
              <c:f>'Rate (gLh)'!$C$5:$C$41</c:f>
              <c:numCache>
                <c:formatCode>0.00</c:formatCode>
                <c:ptCount val="37"/>
                <c:pt idx="0">
                  <c:v>0</c:v>
                </c:pt>
                <c:pt idx="1">
                  <c:v>3.3115822589580367E-2</c:v>
                </c:pt>
                <c:pt idx="2">
                  <c:v>0</c:v>
                </c:pt>
                <c:pt idx="3">
                  <c:v>3.6235166229673932E-2</c:v>
                </c:pt>
                <c:pt idx="4">
                  <c:v>0.21750543763557825</c:v>
                </c:pt>
                <c:pt idx="5">
                  <c:v>0.3742852191964251</c:v>
                </c:pt>
                <c:pt idx="6">
                  <c:v>0.42267411826357915</c:v>
                </c:pt>
                <c:pt idx="7">
                  <c:v>0.58431693349840519</c:v>
                </c:pt>
                <c:pt idx="8">
                  <c:v>0.61218633422271707</c:v>
                </c:pt>
                <c:pt idx="9">
                  <c:v>0.59619560496351276</c:v>
                </c:pt>
                <c:pt idx="10">
                  <c:v>0.56173513744244996</c:v>
                </c:pt>
                <c:pt idx="11">
                  <c:v>0.54957636819995781</c:v>
                </c:pt>
                <c:pt idx="12">
                  <c:v>0.512543835988445</c:v>
                </c:pt>
                <c:pt idx="13">
                  <c:v>0.46962281872790507</c:v>
                </c:pt>
                <c:pt idx="14">
                  <c:v>0.32323232323233619</c:v>
                </c:pt>
                <c:pt idx="15">
                  <c:v>0.38314176244901266</c:v>
                </c:pt>
                <c:pt idx="16">
                  <c:v>0.22229083050766807</c:v>
                </c:pt>
                <c:pt idx="17">
                  <c:v>0.13446084352987664</c:v>
                </c:pt>
                <c:pt idx="18">
                  <c:v>2.7004219409258214E-2</c:v>
                </c:pt>
                <c:pt idx="19">
                  <c:v>3.6602104621873265E-2</c:v>
                </c:pt>
                <c:pt idx="20">
                  <c:v>5.0134737106862767E-2</c:v>
                </c:pt>
                <c:pt idx="21">
                  <c:v>0</c:v>
                </c:pt>
                <c:pt idx="22">
                  <c:v>5.0341905440517212E-2</c:v>
                </c:pt>
                <c:pt idx="23">
                  <c:v>4.9123956117639873E-2</c:v>
                </c:pt>
                <c:pt idx="24">
                  <c:v>2.4137826991460231E-2</c:v>
                </c:pt>
                <c:pt idx="25">
                  <c:v>1.2938284383619401E-2</c:v>
                </c:pt>
                <c:pt idx="26">
                  <c:v>0</c:v>
                </c:pt>
                <c:pt idx="27">
                  <c:v>6.9925994987210957E-2</c:v>
                </c:pt>
                <c:pt idx="28">
                  <c:v>4.0952835983880623E-2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FD5-49CF-89B9-69EE91A85C00}"/>
            </c:ext>
          </c:extLst>
        </c:ser>
        <c:ser>
          <c:idx val="1"/>
          <c:order val="1"/>
          <c:tx>
            <c:strRef>
              <c:f>'Rate (gLh)'!$D$4</c:f>
              <c:strCache>
                <c:ptCount val="1"/>
                <c:pt idx="0">
                  <c:v>OS58_B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Rate (gLh)'!$B$5:$B$41</c:f>
              <c:numCache>
                <c:formatCode>0.0</c:formatCode>
                <c:ptCount val="37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xVal>
          <c:yVal>
            <c:numRef>
              <c:f>'Rate (gLh)'!$D$5:$D$41</c:f>
              <c:numCache>
                <c:formatCode>0.00</c:formatCode>
                <c:ptCount val="37"/>
                <c:pt idx="0">
                  <c:v>0</c:v>
                </c:pt>
                <c:pt idx="1">
                  <c:v>4.8168469221209362E-2</c:v>
                </c:pt>
                <c:pt idx="2">
                  <c:v>0</c:v>
                </c:pt>
                <c:pt idx="3">
                  <c:v>9.6627109945751452E-2</c:v>
                </c:pt>
                <c:pt idx="4">
                  <c:v>0.22500562514024608</c:v>
                </c:pt>
                <c:pt idx="5">
                  <c:v>0.39507884248512687</c:v>
                </c:pt>
                <c:pt idx="6">
                  <c:v>0.43676325553901857</c:v>
                </c:pt>
                <c:pt idx="7">
                  <c:v>0.38564917610892901</c:v>
                </c:pt>
                <c:pt idx="8">
                  <c:v>0.66320186207456167</c:v>
                </c:pt>
                <c:pt idx="9">
                  <c:v>0.62538000520647907</c:v>
                </c:pt>
                <c:pt idx="10">
                  <c:v>0.64198301421994286</c:v>
                </c:pt>
                <c:pt idx="11">
                  <c:v>0.57347099290435066</c:v>
                </c:pt>
                <c:pt idx="12">
                  <c:v>0.65641578995013794</c:v>
                </c:pt>
                <c:pt idx="13">
                  <c:v>0.37075485689045601</c:v>
                </c:pt>
                <c:pt idx="14">
                  <c:v>0.37710437710434047</c:v>
                </c:pt>
                <c:pt idx="15">
                  <c:v>0.3367003366976577</c:v>
                </c:pt>
                <c:pt idx="16">
                  <c:v>0.2099413399238502</c:v>
                </c:pt>
                <c:pt idx="17">
                  <c:v>0.12185513944896156</c:v>
                </c:pt>
                <c:pt idx="18">
                  <c:v>2.7004219409258214E-2</c:v>
                </c:pt>
                <c:pt idx="19">
                  <c:v>1.220070154067065E-2</c:v>
                </c:pt>
                <c:pt idx="20">
                  <c:v>6.2668421383560033E-2</c:v>
                </c:pt>
                <c:pt idx="21">
                  <c:v>2.1974641263786881E-2</c:v>
                </c:pt>
                <c:pt idx="22">
                  <c:v>0</c:v>
                </c:pt>
                <c:pt idx="23">
                  <c:v>0</c:v>
                </c:pt>
                <c:pt idx="24">
                  <c:v>1.206891349569557E-2</c:v>
                </c:pt>
                <c:pt idx="25">
                  <c:v>0</c:v>
                </c:pt>
                <c:pt idx="26">
                  <c:v>3.881485314978346E-2</c:v>
                </c:pt>
                <c:pt idx="27">
                  <c:v>1.165433249785683E-2</c:v>
                </c:pt>
                <c:pt idx="28">
                  <c:v>1.0238208995955542E-2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FD5-49CF-89B9-69EE91A85C00}"/>
            </c:ext>
          </c:extLst>
        </c:ser>
        <c:ser>
          <c:idx val="2"/>
          <c:order val="2"/>
          <c:tx>
            <c:strRef>
              <c:f>'Rate (gLh)'!$E$4</c:f>
              <c:strCache>
                <c:ptCount val="1"/>
                <c:pt idx="0">
                  <c:v>OS58_C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Rate (gLh)'!$B$5:$B$41</c:f>
              <c:numCache>
                <c:formatCode>0.0</c:formatCode>
                <c:ptCount val="37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xVal>
          <c:yVal>
            <c:numRef>
              <c:f>'Rate (gLh)'!$E$5:$E$41</c:f>
              <c:numCache>
                <c:formatCode>0.00</c:formatCode>
                <c:ptCount val="37"/>
                <c:pt idx="0">
                  <c:v>0</c:v>
                </c:pt>
                <c:pt idx="1">
                  <c:v>1.5052646631628997E-2</c:v>
                </c:pt>
                <c:pt idx="2">
                  <c:v>0</c:v>
                </c:pt>
                <c:pt idx="3">
                  <c:v>4.8313554972807038E-2</c:v>
                </c:pt>
                <c:pt idx="4">
                  <c:v>0.12000300007476949</c:v>
                </c:pt>
                <c:pt idx="5">
                  <c:v>0.29111072604167715</c:v>
                </c:pt>
                <c:pt idx="6">
                  <c:v>0.30996102005998449</c:v>
                </c:pt>
                <c:pt idx="7">
                  <c:v>0.42070819211886762</c:v>
                </c:pt>
                <c:pt idx="8">
                  <c:v>0.40812422281512062</c:v>
                </c:pt>
                <c:pt idx="9">
                  <c:v>0.50447320419988462</c:v>
                </c:pt>
                <c:pt idx="10">
                  <c:v>0.53498584518323489</c:v>
                </c:pt>
                <c:pt idx="11">
                  <c:v>0.46594518173481947</c:v>
                </c:pt>
                <c:pt idx="12">
                  <c:v>0.56649581872407362</c:v>
                </c:pt>
                <c:pt idx="13">
                  <c:v>0.50422660537101105</c:v>
                </c:pt>
                <c:pt idx="14">
                  <c:v>0.55218855218858587</c:v>
                </c:pt>
                <c:pt idx="15">
                  <c:v>0.3134796238219133</c:v>
                </c:pt>
                <c:pt idx="16">
                  <c:v>0.38283420809652752</c:v>
                </c:pt>
                <c:pt idx="17">
                  <c:v>0.28572929250097295</c:v>
                </c:pt>
                <c:pt idx="18">
                  <c:v>0.17552742616040859</c:v>
                </c:pt>
                <c:pt idx="19">
                  <c:v>0.15860912002795483</c:v>
                </c:pt>
                <c:pt idx="20">
                  <c:v>0.16293789559721364</c:v>
                </c:pt>
                <c:pt idx="21">
                  <c:v>3.076449776929191E-2</c:v>
                </c:pt>
                <c:pt idx="22">
                  <c:v>5.0341905440517212E-2</c:v>
                </c:pt>
                <c:pt idx="23">
                  <c:v>0</c:v>
                </c:pt>
                <c:pt idx="24">
                  <c:v>4.8275653982783967E-2</c:v>
                </c:pt>
                <c:pt idx="25">
                  <c:v>0</c:v>
                </c:pt>
                <c:pt idx="26">
                  <c:v>0</c:v>
                </c:pt>
                <c:pt idx="27">
                  <c:v>4.6617329991495662E-2</c:v>
                </c:pt>
                <c:pt idx="28">
                  <c:v>3.0714626987866624E-2</c:v>
                </c:pt>
                <c:pt idx="29">
                  <c:v>1.1365932511721348E-2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FD5-49CF-89B9-69EE91A85C00}"/>
            </c:ext>
          </c:extLst>
        </c:ser>
        <c:ser>
          <c:idx val="3"/>
          <c:order val="3"/>
          <c:tx>
            <c:strRef>
              <c:f>'Rate (gLh)'!$F$4</c:f>
              <c:strCache>
                <c:ptCount val="1"/>
                <c:pt idx="0">
                  <c:v>elOS578_A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Rate (gLh)'!$B$5:$B$41</c:f>
              <c:numCache>
                <c:formatCode>0.0</c:formatCode>
                <c:ptCount val="37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xVal>
          <c:yVal>
            <c:numRef>
              <c:f>'Rate (gLh)'!$F$5:$F$41</c:f>
              <c:numCache>
                <c:formatCode>0.00</c:formatCode>
                <c:ptCount val="3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1328622761753567</c:v>
                </c:pt>
                <c:pt idx="4">
                  <c:v>0.33750843771034783</c:v>
                </c:pt>
                <c:pt idx="5">
                  <c:v>0.3326979726190511</c:v>
                </c:pt>
                <c:pt idx="6">
                  <c:v>0.21133705913182954</c:v>
                </c:pt>
                <c:pt idx="7">
                  <c:v>0.33890382142903241</c:v>
                </c:pt>
                <c:pt idx="8">
                  <c:v>0.22956987533351872</c:v>
                </c:pt>
                <c:pt idx="9">
                  <c:v>0.46695040388750636</c:v>
                </c:pt>
                <c:pt idx="10">
                  <c:v>0.2942422148508323</c:v>
                </c:pt>
                <c:pt idx="11">
                  <c:v>0.47789249408691392</c:v>
                </c:pt>
                <c:pt idx="12">
                  <c:v>0.53052783023368844</c:v>
                </c:pt>
                <c:pt idx="13">
                  <c:v>0.36581145879858767</c:v>
                </c:pt>
                <c:pt idx="14">
                  <c:v>0.40404040404034258</c:v>
                </c:pt>
                <c:pt idx="15">
                  <c:v>0.32508998025981856</c:v>
                </c:pt>
                <c:pt idx="16">
                  <c:v>0.34578573634528531</c:v>
                </c:pt>
                <c:pt idx="17">
                  <c:v>0.11345133672832813</c:v>
                </c:pt>
                <c:pt idx="18">
                  <c:v>1.3502109704629107E-2</c:v>
                </c:pt>
                <c:pt idx="19">
                  <c:v>0</c:v>
                </c:pt>
                <c:pt idx="20">
                  <c:v>5.0134737106791713E-2</c:v>
                </c:pt>
                <c:pt idx="21">
                  <c:v>8.7898565055299464E-3</c:v>
                </c:pt>
                <c:pt idx="22">
                  <c:v>1.2585476360111687E-2</c:v>
                </c:pt>
                <c:pt idx="23">
                  <c:v>1.2280989029410399E-2</c:v>
                </c:pt>
                <c:pt idx="24">
                  <c:v>4.8275653982853058E-2</c:v>
                </c:pt>
                <c:pt idx="25">
                  <c:v>0</c:v>
                </c:pt>
                <c:pt idx="26">
                  <c:v>0</c:v>
                </c:pt>
                <c:pt idx="27">
                  <c:v>6.9925994987210138E-2</c:v>
                </c:pt>
                <c:pt idx="28">
                  <c:v>0</c:v>
                </c:pt>
                <c:pt idx="29">
                  <c:v>7.5772883411331432E-3</c:v>
                </c:pt>
                <c:pt idx="30">
                  <c:v>9.3330014932583687E-3</c:v>
                </c:pt>
                <c:pt idx="31">
                  <c:v>0</c:v>
                </c:pt>
                <c:pt idx="32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0FD5-49CF-89B9-69EE91A85C00}"/>
            </c:ext>
          </c:extLst>
        </c:ser>
        <c:ser>
          <c:idx val="4"/>
          <c:order val="4"/>
          <c:tx>
            <c:strRef>
              <c:f>'Rate (gLh)'!$G$4</c:f>
              <c:strCache>
                <c:ptCount val="1"/>
                <c:pt idx="0">
                  <c:v>elOS578_B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Rate (gLh)'!$B$5:$B$41</c:f>
              <c:numCache>
                <c:formatCode>0.0</c:formatCode>
                <c:ptCount val="37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xVal>
          <c:yVal>
            <c:numRef>
              <c:f>'Rate (gLh)'!$G$5:$G$41</c:f>
              <c:numCache>
                <c:formatCode>0.00</c:formatCode>
                <c:ptCount val="37"/>
                <c:pt idx="0">
                  <c:v>0</c:v>
                </c:pt>
                <c:pt idx="1">
                  <c:v>3.0105293263223767E-3</c:v>
                </c:pt>
                <c:pt idx="2">
                  <c:v>0</c:v>
                </c:pt>
                <c:pt idx="3">
                  <c:v>9.6627109945751438E-2</c:v>
                </c:pt>
                <c:pt idx="4">
                  <c:v>0.22500562514024613</c:v>
                </c:pt>
                <c:pt idx="5">
                  <c:v>0.4158724657737991</c:v>
                </c:pt>
                <c:pt idx="6">
                  <c:v>0.183158784580951</c:v>
                </c:pt>
                <c:pt idx="7">
                  <c:v>0.19866775738941003</c:v>
                </c:pt>
                <c:pt idx="8">
                  <c:v>0.3698625769261642</c:v>
                </c:pt>
                <c:pt idx="9">
                  <c:v>0.42108920350571577</c:v>
                </c:pt>
                <c:pt idx="10">
                  <c:v>0.42798867614660341</c:v>
                </c:pt>
                <c:pt idx="11">
                  <c:v>0.46594518173475119</c:v>
                </c:pt>
                <c:pt idx="12">
                  <c:v>0.45859185325281637</c:v>
                </c:pt>
                <c:pt idx="13">
                  <c:v>0.43007563399293097</c:v>
                </c:pt>
                <c:pt idx="14">
                  <c:v>0.30976430976425795</c:v>
                </c:pt>
                <c:pt idx="15">
                  <c:v>0.29025891094623579</c:v>
                </c:pt>
                <c:pt idx="16">
                  <c:v>0.34578573634521514</c:v>
                </c:pt>
                <c:pt idx="17">
                  <c:v>0.11345133672835202</c:v>
                </c:pt>
                <c:pt idx="18">
                  <c:v>4.0506329113887317E-2</c:v>
                </c:pt>
                <c:pt idx="19">
                  <c:v>2.4401403081202616E-2</c:v>
                </c:pt>
                <c:pt idx="20">
                  <c:v>2.5067368553467351E-2</c:v>
                </c:pt>
                <c:pt idx="21">
                  <c:v>0</c:v>
                </c:pt>
                <c:pt idx="22">
                  <c:v>0</c:v>
                </c:pt>
                <c:pt idx="23">
                  <c:v>2.4561978058819937E-2</c:v>
                </c:pt>
                <c:pt idx="24">
                  <c:v>0</c:v>
                </c:pt>
                <c:pt idx="25">
                  <c:v>2.1563807306056924E-2</c:v>
                </c:pt>
                <c:pt idx="26">
                  <c:v>0</c:v>
                </c:pt>
                <c:pt idx="27">
                  <c:v>0</c:v>
                </c:pt>
                <c:pt idx="28">
                  <c:v>2.0476417991969541E-2</c:v>
                </c:pt>
                <c:pt idx="29">
                  <c:v>0</c:v>
                </c:pt>
                <c:pt idx="30">
                  <c:v>9.3330014932583687E-3</c:v>
                </c:pt>
                <c:pt idx="31">
                  <c:v>0</c:v>
                </c:pt>
                <c:pt idx="32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0FD5-49CF-89B9-69EE91A85C00}"/>
            </c:ext>
          </c:extLst>
        </c:ser>
        <c:ser>
          <c:idx val="5"/>
          <c:order val="5"/>
          <c:tx>
            <c:strRef>
              <c:f>'Rate (gLh)'!$H$4</c:f>
              <c:strCache>
                <c:ptCount val="1"/>
                <c:pt idx="0">
                  <c:v>elOS578_C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Rate (gLh)'!$B$5:$B$41</c:f>
              <c:numCache>
                <c:formatCode>0.0</c:formatCode>
                <c:ptCount val="37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xVal>
          <c:yVal>
            <c:numRef>
              <c:f>'Rate (gLh)'!$H$5:$H$41</c:f>
              <c:numCache>
                <c:formatCode>0.00</c:formatCode>
                <c:ptCount val="37"/>
                <c:pt idx="0">
                  <c:v>0</c:v>
                </c:pt>
                <c:pt idx="1">
                  <c:v>1.5052646631628997E-2</c:v>
                </c:pt>
                <c:pt idx="2">
                  <c:v>0</c:v>
                </c:pt>
                <c:pt idx="3">
                  <c:v>0.10870549868895317</c:v>
                </c:pt>
                <c:pt idx="4">
                  <c:v>0.26250656266358485</c:v>
                </c:pt>
                <c:pt idx="5">
                  <c:v>0.40547565412949249</c:v>
                </c:pt>
                <c:pt idx="6">
                  <c:v>0.14089137275447292</c:v>
                </c:pt>
                <c:pt idx="7">
                  <c:v>0.24541311206937272</c:v>
                </c:pt>
                <c:pt idx="8">
                  <c:v>0.33160093103728083</c:v>
                </c:pt>
                <c:pt idx="9">
                  <c:v>0.45027360374865832</c:v>
                </c:pt>
                <c:pt idx="10">
                  <c:v>0.37449009162832514</c:v>
                </c:pt>
                <c:pt idx="11">
                  <c:v>0.43010324467819561</c:v>
                </c:pt>
                <c:pt idx="12">
                  <c:v>0.43161586188502765</c:v>
                </c:pt>
                <c:pt idx="13">
                  <c:v>0.42018883780916644</c:v>
                </c:pt>
                <c:pt idx="14">
                  <c:v>0.30976430976433467</c:v>
                </c:pt>
                <c:pt idx="15">
                  <c:v>0.34831069313549606</c:v>
                </c:pt>
                <c:pt idx="16">
                  <c:v>0.28403828342647669</c:v>
                </c:pt>
                <c:pt idx="17">
                  <c:v>0.15126844897112021</c:v>
                </c:pt>
                <c:pt idx="18">
                  <c:v>0</c:v>
                </c:pt>
                <c:pt idx="19">
                  <c:v>1.2200701540601308E-2</c:v>
                </c:pt>
                <c:pt idx="20">
                  <c:v>2.5067368553395419E-2</c:v>
                </c:pt>
                <c:pt idx="21">
                  <c:v>2.1974641263786881E-2</c:v>
                </c:pt>
                <c:pt idx="22">
                  <c:v>3.7756429080334178E-2</c:v>
                </c:pt>
                <c:pt idx="23">
                  <c:v>3.6842967088299955E-2</c:v>
                </c:pt>
                <c:pt idx="24">
                  <c:v>0</c:v>
                </c:pt>
                <c:pt idx="25">
                  <c:v>8.6255229224128337E-3</c:v>
                </c:pt>
                <c:pt idx="26">
                  <c:v>1.2938284383236767E-2</c:v>
                </c:pt>
                <c:pt idx="27">
                  <c:v>3.4962997493638022E-2</c:v>
                </c:pt>
                <c:pt idx="28">
                  <c:v>5.1191044979836883E-2</c:v>
                </c:pt>
                <c:pt idx="29">
                  <c:v>1.515457668226655E-2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0FD5-49CF-89B9-69EE91A85C00}"/>
            </c:ext>
          </c:extLst>
        </c:ser>
        <c:ser>
          <c:idx val="6"/>
          <c:order val="6"/>
          <c:tx>
            <c:strRef>
              <c:f>'Rate (gLh)'!$I$4</c:f>
              <c:strCache>
                <c:ptCount val="1"/>
                <c:pt idx="0">
                  <c:v>NG92_A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Rate (gLh)'!$B$5:$B$41</c:f>
              <c:numCache>
                <c:formatCode>0.0</c:formatCode>
                <c:ptCount val="37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xVal>
          <c:yVal>
            <c:numRef>
              <c:f>'Rate (gLh)'!$I$5:$I$41</c:f>
              <c:numCache>
                <c:formatCode>0.00</c:formatCode>
                <c:ptCount val="3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7.2470332459279224E-2</c:v>
                </c:pt>
                <c:pt idx="4">
                  <c:v>0.15750393759819356</c:v>
                </c:pt>
                <c:pt idx="5">
                  <c:v>0.3846820308407613</c:v>
                </c:pt>
                <c:pt idx="6">
                  <c:v>0.23951533368270808</c:v>
                </c:pt>
                <c:pt idx="7">
                  <c:v>8.180437068976866E-2</c:v>
                </c:pt>
                <c:pt idx="8">
                  <c:v>8.9277173740800839E-2</c:v>
                </c:pt>
                <c:pt idx="9">
                  <c:v>0.19595240163137473</c:v>
                </c:pt>
                <c:pt idx="10">
                  <c:v>0.20061969194369442</c:v>
                </c:pt>
                <c:pt idx="11">
                  <c:v>0.23894624704345696</c:v>
                </c:pt>
                <c:pt idx="12">
                  <c:v>0.368671882026752</c:v>
                </c:pt>
                <c:pt idx="13">
                  <c:v>0.30649068169611232</c:v>
                </c:pt>
                <c:pt idx="14">
                  <c:v>0.32323232323233525</c:v>
                </c:pt>
                <c:pt idx="15">
                  <c:v>0.33670033669765692</c:v>
                </c:pt>
                <c:pt idx="16">
                  <c:v>0.30873726459397205</c:v>
                </c:pt>
                <c:pt idx="17">
                  <c:v>0.26471978569944832</c:v>
                </c:pt>
                <c:pt idx="18">
                  <c:v>9.4514767932480481E-2</c:v>
                </c:pt>
                <c:pt idx="19">
                  <c:v>0.29281683697470789</c:v>
                </c:pt>
                <c:pt idx="20">
                  <c:v>0.25067368553417085</c:v>
                </c:pt>
                <c:pt idx="21">
                  <c:v>0.15821741709923667</c:v>
                </c:pt>
                <c:pt idx="22">
                  <c:v>0.11326928724107388</c:v>
                </c:pt>
                <c:pt idx="23">
                  <c:v>0.12280989029424065</c:v>
                </c:pt>
                <c:pt idx="24">
                  <c:v>9.6551307965706115E-2</c:v>
                </c:pt>
                <c:pt idx="25">
                  <c:v>5.1753137534526678E-2</c:v>
                </c:pt>
                <c:pt idx="26">
                  <c:v>0</c:v>
                </c:pt>
                <c:pt idx="27">
                  <c:v>5.8271662489286592E-2</c:v>
                </c:pt>
                <c:pt idx="28">
                  <c:v>7.1667462971747961E-2</c:v>
                </c:pt>
                <c:pt idx="29">
                  <c:v>3.7886441705882045E-3</c:v>
                </c:pt>
                <c:pt idx="30">
                  <c:v>9.3330014932583687E-3</c:v>
                </c:pt>
                <c:pt idx="31">
                  <c:v>1.4960568216654205E-2</c:v>
                </c:pt>
                <c:pt idx="32">
                  <c:v>2.8151171792488417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0FD5-49CF-89B9-69EE91A85C00}"/>
            </c:ext>
          </c:extLst>
        </c:ser>
        <c:ser>
          <c:idx val="7"/>
          <c:order val="7"/>
          <c:tx>
            <c:strRef>
              <c:f>'Rate (gLh)'!$J$4</c:f>
              <c:strCache>
                <c:ptCount val="1"/>
                <c:pt idx="0">
                  <c:v>NG92_B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Rate (gLh)'!$B$5:$B$41</c:f>
              <c:numCache>
                <c:formatCode>0.0</c:formatCode>
                <c:ptCount val="37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xVal>
          <c:yVal>
            <c:numRef>
              <c:f>'Rate (gLh)'!$J$5:$J$41</c:f>
              <c:numCache>
                <c:formatCode>0.00</c:formatCode>
                <c:ptCount val="37"/>
                <c:pt idx="0">
                  <c:v>0</c:v>
                </c:pt>
                <c:pt idx="1">
                  <c:v>6.0210586526618657E-3</c:v>
                </c:pt>
                <c:pt idx="2">
                  <c:v>0</c:v>
                </c:pt>
                <c:pt idx="3">
                  <c:v>0.10870549868888454</c:v>
                </c:pt>
                <c:pt idx="4">
                  <c:v>0.2550063751589598</c:v>
                </c:pt>
                <c:pt idx="5">
                  <c:v>0.33789637844121923</c:v>
                </c:pt>
                <c:pt idx="6">
                  <c:v>0.11271309820367456</c:v>
                </c:pt>
                <c:pt idx="7">
                  <c:v>0.1402360640395561</c:v>
                </c:pt>
                <c:pt idx="8">
                  <c:v>0.10203105570376211</c:v>
                </c:pt>
                <c:pt idx="9">
                  <c:v>0.21262920177019903</c:v>
                </c:pt>
                <c:pt idx="10">
                  <c:v>0.12037181516627748</c:v>
                </c:pt>
                <c:pt idx="11">
                  <c:v>0.26284087174778242</c:v>
                </c:pt>
                <c:pt idx="12">
                  <c:v>0.25177591943294986</c:v>
                </c:pt>
                <c:pt idx="13">
                  <c:v>0.31637747787984905</c:v>
                </c:pt>
                <c:pt idx="14">
                  <c:v>0.29629629629633314</c:v>
                </c:pt>
                <c:pt idx="15">
                  <c:v>0.38314176244901266</c:v>
                </c:pt>
                <c:pt idx="16">
                  <c:v>0.32108675517771973</c:v>
                </c:pt>
                <c:pt idx="17">
                  <c:v>0.21009506801543659</c:v>
                </c:pt>
                <c:pt idx="18">
                  <c:v>0.25654008438818227</c:v>
                </c:pt>
                <c:pt idx="19">
                  <c:v>0.18301052310915744</c:v>
                </c:pt>
                <c:pt idx="20">
                  <c:v>0.16293789559721453</c:v>
                </c:pt>
                <c:pt idx="21">
                  <c:v>0.140637704088202</c:v>
                </c:pt>
                <c:pt idx="22">
                  <c:v>0.11326928724114524</c:v>
                </c:pt>
                <c:pt idx="23">
                  <c:v>0.15965285738247098</c:v>
                </c:pt>
                <c:pt idx="24">
                  <c:v>0.16896478893995115</c:v>
                </c:pt>
                <c:pt idx="25">
                  <c:v>7.7629706301789864E-2</c:v>
                </c:pt>
                <c:pt idx="26">
                  <c:v>3.8814853149709394E-2</c:v>
                </c:pt>
                <c:pt idx="27">
                  <c:v>1.1654332497857644E-2</c:v>
                </c:pt>
                <c:pt idx="28">
                  <c:v>4.0952835983880623E-2</c:v>
                </c:pt>
                <c:pt idx="29">
                  <c:v>1.1365932511699978E-2</c:v>
                </c:pt>
                <c:pt idx="30">
                  <c:v>9.3330014933116594E-3</c:v>
                </c:pt>
                <c:pt idx="31">
                  <c:v>1.7141632740545632E-2</c:v>
                </c:pt>
                <c:pt idx="32">
                  <c:v>1.1289415937363613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0FD5-49CF-89B9-69EE91A85C00}"/>
            </c:ext>
          </c:extLst>
        </c:ser>
        <c:ser>
          <c:idx val="8"/>
          <c:order val="8"/>
          <c:tx>
            <c:strRef>
              <c:f>'Rate (gLh)'!$K$4</c:f>
              <c:strCache>
                <c:ptCount val="1"/>
                <c:pt idx="0">
                  <c:v>NG92_C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Rate (gLh)'!$B$5:$B$41</c:f>
              <c:numCache>
                <c:formatCode>0.0</c:formatCode>
                <c:ptCount val="37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xVal>
          <c:yVal>
            <c:numRef>
              <c:f>'Rate (gLh)'!$K$5:$K$41</c:f>
              <c:numCache>
                <c:formatCode>0.00</c:formatCode>
                <c:ptCount val="3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2078388743201763E-2</c:v>
                </c:pt>
                <c:pt idx="4">
                  <c:v>9.7502437560766181E-2</c:v>
                </c:pt>
                <c:pt idx="5">
                  <c:v>0.32230116097471501</c:v>
                </c:pt>
                <c:pt idx="6">
                  <c:v>0.30996102005990456</c:v>
                </c:pt>
                <c:pt idx="7">
                  <c:v>0.23372677339941514</c:v>
                </c:pt>
                <c:pt idx="8">
                  <c:v>8.9277173740800839E-2</c:v>
                </c:pt>
                <c:pt idx="9">
                  <c:v>0.16259880135367893</c:v>
                </c:pt>
                <c:pt idx="10">
                  <c:v>0.25411827646212404</c:v>
                </c:pt>
                <c:pt idx="11">
                  <c:v>0.23894624704345696</c:v>
                </c:pt>
                <c:pt idx="12">
                  <c:v>0.27875191080073858</c:v>
                </c:pt>
                <c:pt idx="13">
                  <c:v>0.29660388551234779</c:v>
                </c:pt>
                <c:pt idx="14">
                  <c:v>0.39057239057241777</c:v>
                </c:pt>
                <c:pt idx="15">
                  <c:v>0.32508998025975244</c:v>
                </c:pt>
                <c:pt idx="16">
                  <c:v>0.32108675517771973</c:v>
                </c:pt>
                <c:pt idx="17">
                  <c:v>0.27732548978036309</c:v>
                </c:pt>
                <c:pt idx="18">
                  <c:v>0.18902953586496002</c:v>
                </c:pt>
                <c:pt idx="19">
                  <c:v>0.25621473235290398</c:v>
                </c:pt>
                <c:pt idx="20">
                  <c:v>0.17547157987398374</c:v>
                </c:pt>
                <c:pt idx="21">
                  <c:v>0.18898191486850335</c:v>
                </c:pt>
                <c:pt idx="22">
                  <c:v>0.10068381088103442</c:v>
                </c:pt>
                <c:pt idx="23">
                  <c:v>0.12280989029417103</c:v>
                </c:pt>
                <c:pt idx="24">
                  <c:v>0.13275804845272626</c:v>
                </c:pt>
                <c:pt idx="25">
                  <c:v>6.900418337937704E-2</c:v>
                </c:pt>
                <c:pt idx="26">
                  <c:v>6.4691421916256084E-2</c:v>
                </c:pt>
                <c:pt idx="27">
                  <c:v>0</c:v>
                </c:pt>
                <c:pt idx="28">
                  <c:v>0</c:v>
                </c:pt>
                <c:pt idx="29">
                  <c:v>3.7886441705687876E-2</c:v>
                </c:pt>
                <c:pt idx="30">
                  <c:v>0</c:v>
                </c:pt>
                <c:pt idx="31">
                  <c:v>6.4281122777122756E-3</c:v>
                </c:pt>
                <c:pt idx="32">
                  <c:v>5.6447079686738101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0FD5-49CF-89B9-69EE91A85C00}"/>
            </c:ext>
          </c:extLst>
        </c:ser>
        <c:ser>
          <c:idx val="9"/>
          <c:order val="9"/>
          <c:tx>
            <c:strRef>
              <c:f>'Rate (gLh)'!$L$4</c:f>
              <c:strCache>
                <c:ptCount val="1"/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'Rate (gLh)'!$B$5:$B$41</c:f>
              <c:numCache>
                <c:formatCode>0.0</c:formatCode>
                <c:ptCount val="37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xVal>
          <c:yVal>
            <c:numRef>
              <c:f>'Rate (gLh)'!$L$5:$L$41</c:f>
              <c:numCache>
                <c:formatCode>0.00</c:formatCode>
                <c:ptCount val="37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0FD5-49CF-89B9-69EE91A85C00}"/>
            </c:ext>
          </c:extLst>
        </c:ser>
        <c:ser>
          <c:idx val="10"/>
          <c:order val="10"/>
          <c:tx>
            <c:strRef>
              <c:f>'Rate (gLh)'!$M$4</c:f>
              <c:strCache>
                <c:ptCount val="1"/>
              </c:strCache>
            </c:strRef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numRef>
              <c:f>'Rate (gLh)'!$B$5:$B$41</c:f>
              <c:numCache>
                <c:formatCode>0.0</c:formatCode>
                <c:ptCount val="37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xVal>
          <c:yVal>
            <c:numRef>
              <c:f>'Rate (gLh)'!$M$5:$M$41</c:f>
              <c:numCache>
                <c:formatCode>0.00</c:formatCode>
                <c:ptCount val="37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0FD5-49CF-89B9-69EE91A85C00}"/>
            </c:ext>
          </c:extLst>
        </c:ser>
        <c:ser>
          <c:idx val="11"/>
          <c:order val="11"/>
          <c:tx>
            <c:strRef>
              <c:f>'Rate (gLh)'!$N$4</c:f>
              <c:strCache>
                <c:ptCount val="1"/>
              </c:strCache>
            </c:strRef>
          </c:tx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xVal>
            <c:numRef>
              <c:f>'Rate (gLh)'!$B$5:$B$41</c:f>
              <c:numCache>
                <c:formatCode>0.0</c:formatCode>
                <c:ptCount val="37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xVal>
          <c:yVal>
            <c:numRef>
              <c:f>'Rate (gLh)'!$N$5:$N$41</c:f>
              <c:numCache>
                <c:formatCode>0.00</c:formatCode>
                <c:ptCount val="37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0FD5-49CF-89B9-69EE91A85C00}"/>
            </c:ext>
          </c:extLst>
        </c:ser>
        <c:ser>
          <c:idx val="12"/>
          <c:order val="12"/>
          <c:tx>
            <c:strRef>
              <c:f>'Rate (gLh)'!$O$4</c:f>
              <c:strCache>
                <c:ptCount val="1"/>
              </c:strCache>
            </c:strRef>
          </c:tx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Rate (gLh)'!$B$5:$B$41</c:f>
              <c:numCache>
                <c:formatCode>0.0</c:formatCode>
                <c:ptCount val="37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xVal>
          <c:yVal>
            <c:numRef>
              <c:f>'Rate (gLh)'!$O$5:$O$41</c:f>
              <c:numCache>
                <c:formatCode>0.00</c:formatCode>
                <c:ptCount val="37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C-0FD5-49CF-89B9-69EE91A85C00}"/>
            </c:ext>
          </c:extLst>
        </c:ser>
        <c:ser>
          <c:idx val="13"/>
          <c:order val="13"/>
          <c:tx>
            <c:strRef>
              <c:f>'Rate (gLh)'!$P$4</c:f>
              <c:strCache>
                <c:ptCount val="1"/>
              </c:strCache>
            </c:strRef>
          </c:tx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Rate (gLh)'!$B$5:$B$41</c:f>
              <c:numCache>
                <c:formatCode>0.0</c:formatCode>
                <c:ptCount val="37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xVal>
          <c:yVal>
            <c:numRef>
              <c:f>'Rate (gLh)'!$P$5:$P$41</c:f>
              <c:numCache>
                <c:formatCode>0.00</c:formatCode>
                <c:ptCount val="37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D-0FD5-49CF-89B9-69EE91A85C00}"/>
            </c:ext>
          </c:extLst>
        </c:ser>
        <c:ser>
          <c:idx val="14"/>
          <c:order val="14"/>
          <c:tx>
            <c:strRef>
              <c:f>'Rate (gLh)'!$Q$4</c:f>
              <c:strCache>
                <c:ptCount val="1"/>
              </c:strCache>
            </c:strRef>
          </c:tx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Rate (gLh)'!$B$5:$B$41</c:f>
              <c:numCache>
                <c:formatCode>0.0</c:formatCode>
                <c:ptCount val="37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xVal>
          <c:yVal>
            <c:numRef>
              <c:f>'Rate (gLh)'!$Q$5:$Q$41</c:f>
              <c:numCache>
                <c:formatCode>0.00</c:formatCode>
                <c:ptCount val="37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E-0FD5-49CF-89B9-69EE91A85C00}"/>
            </c:ext>
          </c:extLst>
        </c:ser>
        <c:ser>
          <c:idx val="15"/>
          <c:order val="15"/>
          <c:tx>
            <c:strRef>
              <c:f>'Rate (gLh)'!$R$4</c:f>
              <c:strCache>
                <c:ptCount val="1"/>
                <c:pt idx="0">
                  <c:v>NG101_A</c:v>
                </c:pt>
              </c:strCache>
            </c:strRef>
          </c:tx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Rate (gLh)'!$B$5:$B$41</c:f>
              <c:numCache>
                <c:formatCode>0.0</c:formatCode>
                <c:ptCount val="37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xVal>
          <c:yVal>
            <c:numRef>
              <c:f>'Rate (gLh)'!$R$5:$R$41</c:f>
              <c:numCache>
                <c:formatCode>0.00</c:formatCode>
                <c:ptCount val="37"/>
                <c:pt idx="0">
                  <c:v>0</c:v>
                </c:pt>
                <c:pt idx="1">
                  <c:v>6.0210586526447535E-3</c:v>
                </c:pt>
                <c:pt idx="2">
                  <c:v>0</c:v>
                </c:pt>
                <c:pt idx="3">
                  <c:v>7.2470332459279224E-2</c:v>
                </c:pt>
                <c:pt idx="4">
                  <c:v>0.1725043126075291</c:v>
                </c:pt>
                <c:pt idx="5">
                  <c:v>0.42626927741816484</c:v>
                </c:pt>
                <c:pt idx="6">
                  <c:v>0.11271309820359438</c:v>
                </c:pt>
                <c:pt idx="7">
                  <c:v>0.12854972536966502</c:v>
                </c:pt>
                <c:pt idx="8">
                  <c:v>0.17855434748160168</c:v>
                </c:pt>
                <c:pt idx="9">
                  <c:v>0.12507600104130062</c:v>
                </c:pt>
                <c:pt idx="10">
                  <c:v>0.13374646129584705</c:v>
                </c:pt>
                <c:pt idx="11">
                  <c:v>0.26284087174778242</c:v>
                </c:pt>
                <c:pt idx="12">
                  <c:v>0.24278392231030252</c:v>
                </c:pt>
                <c:pt idx="13">
                  <c:v>0.2372831084099008</c:v>
                </c:pt>
                <c:pt idx="14">
                  <c:v>0.26936026936025381</c:v>
                </c:pt>
                <c:pt idx="15">
                  <c:v>0.24381748519481392</c:v>
                </c:pt>
                <c:pt idx="16">
                  <c:v>0.28403828342640652</c:v>
                </c:pt>
                <c:pt idx="17">
                  <c:v>0.23950837753761881</c:v>
                </c:pt>
                <c:pt idx="18">
                  <c:v>0.22953586497884734</c:v>
                </c:pt>
                <c:pt idx="19">
                  <c:v>0.24401403081230266</c:v>
                </c:pt>
                <c:pt idx="20">
                  <c:v>0.20053894842737915</c:v>
                </c:pt>
                <c:pt idx="21">
                  <c:v>0.16261234535198887</c:v>
                </c:pt>
                <c:pt idx="22">
                  <c:v>0.17619666904170278</c:v>
                </c:pt>
                <c:pt idx="23">
                  <c:v>0.19649582447070132</c:v>
                </c:pt>
                <c:pt idx="24">
                  <c:v>0.1689647889398829</c:v>
                </c:pt>
                <c:pt idx="25">
                  <c:v>0.11213179799146619</c:v>
                </c:pt>
                <c:pt idx="26">
                  <c:v>7.7629706299491952E-2</c:v>
                </c:pt>
                <c:pt idx="27">
                  <c:v>6.9925994987210138E-2</c:v>
                </c:pt>
                <c:pt idx="28">
                  <c:v>7.1667462971747961E-2</c:v>
                </c:pt>
                <c:pt idx="29">
                  <c:v>3.7886441705709248E-2</c:v>
                </c:pt>
                <c:pt idx="30">
                  <c:v>8.3997013439379251E-2</c:v>
                </c:pt>
                <c:pt idx="31">
                  <c:v>4.2854081851334018E-3</c:v>
                </c:pt>
                <c:pt idx="32">
                  <c:v>5.6447079686738101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F-0FD5-49CF-89B9-69EE91A85C00}"/>
            </c:ext>
          </c:extLst>
        </c:ser>
        <c:ser>
          <c:idx val="16"/>
          <c:order val="16"/>
          <c:tx>
            <c:strRef>
              <c:f>'Rate (gLh)'!$S$4</c:f>
              <c:strCache>
                <c:ptCount val="1"/>
                <c:pt idx="0">
                  <c:v>NG101_B</c:v>
                </c:pt>
              </c:strCache>
            </c:strRef>
          </c:tx>
          <c:spPr>
            <a:ln w="19050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Rate (gLh)'!$B$5:$B$41</c:f>
              <c:numCache>
                <c:formatCode>0.0</c:formatCode>
                <c:ptCount val="37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xVal>
          <c:yVal>
            <c:numRef>
              <c:f>'Rate (gLh)'!$S$5:$S$41</c:f>
              <c:numCache>
                <c:formatCode>0.00</c:formatCode>
                <c:ptCount val="37"/>
                <c:pt idx="0">
                  <c:v>0</c:v>
                </c:pt>
                <c:pt idx="1">
                  <c:v>3.0105293263223767E-3</c:v>
                </c:pt>
                <c:pt idx="2">
                  <c:v>6.1066371511630677E-2</c:v>
                </c:pt>
                <c:pt idx="3">
                  <c:v>7.2470332459279224E-2</c:v>
                </c:pt>
                <c:pt idx="4">
                  <c:v>0.19500487512157502</c:v>
                </c:pt>
                <c:pt idx="5">
                  <c:v>0.38468203084076125</c:v>
                </c:pt>
                <c:pt idx="6">
                  <c:v>0.21133705913182954</c:v>
                </c:pt>
                <c:pt idx="7">
                  <c:v>7.0118032019811302E-2</c:v>
                </c:pt>
                <c:pt idx="8">
                  <c:v>0.12753881962968444</c:v>
                </c:pt>
                <c:pt idx="9">
                  <c:v>0.15009120124956063</c:v>
                </c:pt>
                <c:pt idx="10">
                  <c:v>0.16049575355498572</c:v>
                </c:pt>
                <c:pt idx="11">
                  <c:v>0.23894624704345696</c:v>
                </c:pt>
                <c:pt idx="12">
                  <c:v>0.19782393669727036</c:v>
                </c:pt>
                <c:pt idx="13">
                  <c:v>0.28177369123674317</c:v>
                </c:pt>
                <c:pt idx="14">
                  <c:v>0.32323232323233525</c:v>
                </c:pt>
                <c:pt idx="15">
                  <c:v>0.23220712875697558</c:v>
                </c:pt>
                <c:pt idx="16">
                  <c:v>0.33343624576153763</c:v>
                </c:pt>
                <c:pt idx="17">
                  <c:v>0.21849887073604643</c:v>
                </c:pt>
                <c:pt idx="18">
                  <c:v>0.25654008438818227</c:v>
                </c:pt>
                <c:pt idx="19">
                  <c:v>0.14640841848735436</c:v>
                </c:pt>
                <c:pt idx="20">
                  <c:v>0.26320736981086812</c:v>
                </c:pt>
                <c:pt idx="21">
                  <c:v>0.14503263234095451</c:v>
                </c:pt>
                <c:pt idx="22">
                  <c:v>0.13844023996136862</c:v>
                </c:pt>
                <c:pt idx="23">
                  <c:v>0.17193384641188139</c:v>
                </c:pt>
                <c:pt idx="24">
                  <c:v>0.15689587544418648</c:v>
                </c:pt>
                <c:pt idx="25">
                  <c:v>0.10781903653025962</c:v>
                </c:pt>
                <c:pt idx="26">
                  <c:v>9.0567990682728722E-2</c:v>
                </c:pt>
                <c:pt idx="27">
                  <c:v>0.1165433249787058</c:v>
                </c:pt>
                <c:pt idx="28">
                  <c:v>2.0476417991911085E-2</c:v>
                </c:pt>
                <c:pt idx="29">
                  <c:v>3.0309153364576104E-2</c:v>
                </c:pt>
                <c:pt idx="30">
                  <c:v>5.5998008959604148E-2</c:v>
                </c:pt>
                <c:pt idx="31">
                  <c:v>4.2854081851334018E-3</c:v>
                </c:pt>
                <c:pt idx="32">
                  <c:v>8.4670619530267076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0-0FD5-49CF-89B9-69EE91A85C00}"/>
            </c:ext>
          </c:extLst>
        </c:ser>
        <c:ser>
          <c:idx val="17"/>
          <c:order val="17"/>
          <c:tx>
            <c:strRef>
              <c:f>'Rate (gLh)'!$T$4</c:f>
              <c:strCache>
                <c:ptCount val="1"/>
                <c:pt idx="0">
                  <c:v>NG101_C</c:v>
                </c:pt>
              </c:strCache>
            </c:strRef>
          </c:tx>
          <c:spPr>
            <a:ln w="19050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Rate (gLh)'!$B$5:$B$41</c:f>
              <c:numCache>
                <c:formatCode>0.0</c:formatCode>
                <c:ptCount val="37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xVal>
          <c:yVal>
            <c:numRef>
              <c:f>'Rate (gLh)'!$T$5:$T$41</c:f>
              <c:numCache>
                <c:formatCode>0.00</c:formatCode>
                <c:ptCount val="37"/>
                <c:pt idx="0">
                  <c:v>0</c:v>
                </c:pt>
                <c:pt idx="1">
                  <c:v>1.204211730530662E-2</c:v>
                </c:pt>
                <c:pt idx="2">
                  <c:v>4.5799778633657917E-2</c:v>
                </c:pt>
                <c:pt idx="3">
                  <c:v>0.10870549868895317</c:v>
                </c:pt>
                <c:pt idx="4">
                  <c:v>0.22500562514024608</c:v>
                </c:pt>
                <c:pt idx="5">
                  <c:v>0.35349159590775286</c:v>
                </c:pt>
                <c:pt idx="6">
                  <c:v>0.19724792185631021</c:v>
                </c:pt>
                <c:pt idx="7">
                  <c:v>7.0118032019811302E-2</c:v>
                </c:pt>
                <c:pt idx="8">
                  <c:v>0.10203105570376211</c:v>
                </c:pt>
                <c:pt idx="9">
                  <c:v>0.13758360114541876</c:v>
                </c:pt>
                <c:pt idx="10">
                  <c:v>0.16049575355498572</c:v>
                </c:pt>
                <c:pt idx="11">
                  <c:v>0.22699893469129423</c:v>
                </c:pt>
                <c:pt idx="12">
                  <c:v>0.21580793094251383</c:v>
                </c:pt>
                <c:pt idx="13">
                  <c:v>0.2372831084099008</c:v>
                </c:pt>
                <c:pt idx="14">
                  <c:v>0.22895622895617387</c:v>
                </c:pt>
                <c:pt idx="15">
                  <c:v>0.31347962382197941</c:v>
                </c:pt>
                <c:pt idx="16">
                  <c:v>0.25933930225891111</c:v>
                </c:pt>
                <c:pt idx="17">
                  <c:v>0.21849887073604643</c:v>
                </c:pt>
                <c:pt idx="18">
                  <c:v>0.24303797468355318</c:v>
                </c:pt>
                <c:pt idx="19">
                  <c:v>0.12200701540615176</c:v>
                </c:pt>
                <c:pt idx="20">
                  <c:v>0.2381400012574727</c:v>
                </c:pt>
                <c:pt idx="21">
                  <c:v>0.15382248884648417</c:v>
                </c:pt>
                <c:pt idx="22">
                  <c:v>0.12585476360118558</c:v>
                </c:pt>
                <c:pt idx="23">
                  <c:v>0.18421483544136055</c:v>
                </c:pt>
                <c:pt idx="24">
                  <c:v>0.14482696194849093</c:v>
                </c:pt>
                <c:pt idx="25">
                  <c:v>9.9193513607846784E-2</c:v>
                </c:pt>
                <c:pt idx="26">
                  <c:v>0.12938284383243812</c:v>
                </c:pt>
                <c:pt idx="27">
                  <c:v>0.13985198997442108</c:v>
                </c:pt>
                <c:pt idx="28">
                  <c:v>6.1429253975792422E-2</c:v>
                </c:pt>
                <c:pt idx="29">
                  <c:v>8.7138815923118465E-2</c:v>
                </c:pt>
                <c:pt idx="30">
                  <c:v>0</c:v>
                </c:pt>
                <c:pt idx="31">
                  <c:v>2.5712449110812437E-2</c:v>
                </c:pt>
                <c:pt idx="32">
                  <c:v>8.4670619530105209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1-0FD5-49CF-89B9-69EE91A85C00}"/>
            </c:ext>
          </c:extLst>
        </c:ser>
        <c:ser>
          <c:idx val="18"/>
          <c:order val="18"/>
          <c:tx>
            <c:strRef>
              <c:f>'Rate (gLh)'!$U$4</c:f>
              <c:strCache>
                <c:ptCount val="1"/>
                <c:pt idx="0">
                  <c:v>OS129_A</c:v>
                </c:pt>
              </c:strCache>
            </c:strRef>
          </c:tx>
          <c:spPr>
            <a:ln w="19050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xVal>
            <c:numRef>
              <c:f>'Rate (gLh)'!$B$5:$B$41</c:f>
              <c:numCache>
                <c:formatCode>0.0</c:formatCode>
                <c:ptCount val="37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xVal>
          <c:yVal>
            <c:numRef>
              <c:f>'Rate (gLh)'!$U$5:$U$46</c:f>
              <c:numCache>
                <c:formatCode>0.00</c:formatCode>
                <c:ptCount val="42"/>
                <c:pt idx="0">
                  <c:v>0</c:v>
                </c:pt>
                <c:pt idx="1">
                  <c:v>9.0315879789671285E-3</c:v>
                </c:pt>
                <c:pt idx="2">
                  <c:v>1.5266592877885978E-2</c:v>
                </c:pt>
                <c:pt idx="3">
                  <c:v>8.4548721202481011E-2</c:v>
                </c:pt>
                <c:pt idx="4">
                  <c:v>0.19500487512153236</c:v>
                </c:pt>
                <c:pt idx="5">
                  <c:v>0.32749956679688308</c:v>
                </c:pt>
                <c:pt idx="6">
                  <c:v>0.18315878458087081</c:v>
                </c:pt>
                <c:pt idx="7">
                  <c:v>4.6745354679896371E-2</c:v>
                </c:pt>
                <c:pt idx="8">
                  <c:v>1.275388196296127E-2</c:v>
                </c:pt>
                <c:pt idx="9">
                  <c:v>3.7522800312402051E-2</c:v>
                </c:pt>
                <c:pt idx="10">
                  <c:v>0</c:v>
                </c:pt>
                <c:pt idx="11">
                  <c:v>0</c:v>
                </c:pt>
                <c:pt idx="12">
                  <c:v>2.6975991367839767E-2</c:v>
                </c:pt>
                <c:pt idx="13">
                  <c:v>1.4830194275604749E-2</c:v>
                </c:pt>
                <c:pt idx="14">
                  <c:v>4.040404040408016E-2</c:v>
                </c:pt>
                <c:pt idx="15">
                  <c:v>0</c:v>
                </c:pt>
                <c:pt idx="16">
                  <c:v>2.469898116756556E-2</c:v>
                </c:pt>
                <c:pt idx="17">
                  <c:v>1.2605704080914767E-2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2-0FD5-49CF-89B9-69EE91A85C00}"/>
            </c:ext>
          </c:extLst>
        </c:ser>
        <c:ser>
          <c:idx val="19"/>
          <c:order val="19"/>
          <c:tx>
            <c:strRef>
              <c:f>'Rate (gLh)'!$V$4</c:f>
              <c:strCache>
                <c:ptCount val="1"/>
                <c:pt idx="0">
                  <c:v>OS129_B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</a:ln>
              <a:effectLst/>
            </c:spPr>
          </c:marker>
          <c:xVal>
            <c:numRef>
              <c:f>'Rate (gLh)'!$B$5:$B$41</c:f>
              <c:numCache>
                <c:formatCode>0.0</c:formatCode>
                <c:ptCount val="37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xVal>
          <c:yVal>
            <c:numRef>
              <c:f>'Rate (gLh)'!$V$5:$V$46</c:f>
              <c:numCache>
                <c:formatCode>0.00</c:formatCode>
                <c:ptCount val="42"/>
                <c:pt idx="0">
                  <c:v>0</c:v>
                </c:pt>
                <c:pt idx="1">
                  <c:v>2.1073705284273749E-2</c:v>
                </c:pt>
                <c:pt idx="2">
                  <c:v>7.6332964389516672E-2</c:v>
                </c:pt>
                <c:pt idx="3">
                  <c:v>3.6235166229605285E-2</c:v>
                </c:pt>
                <c:pt idx="4">
                  <c:v>0.21750543763557825</c:v>
                </c:pt>
                <c:pt idx="5">
                  <c:v>0.32749956679688302</c:v>
                </c:pt>
                <c:pt idx="6">
                  <c:v>0.11271309820359438</c:v>
                </c:pt>
                <c:pt idx="7">
                  <c:v>5.8431693349853736E-2</c:v>
                </c:pt>
                <c:pt idx="8">
                  <c:v>0</c:v>
                </c:pt>
                <c:pt idx="9">
                  <c:v>3.3353600277695954E-2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9.8867961837364703E-3</c:v>
                </c:pt>
                <c:pt idx="14">
                  <c:v>0</c:v>
                </c:pt>
                <c:pt idx="15">
                  <c:v>3.4831069313582562E-2</c:v>
                </c:pt>
                <c:pt idx="16">
                  <c:v>2.469898116756556E-2</c:v>
                </c:pt>
                <c:pt idx="17">
                  <c:v>0</c:v>
                </c:pt>
                <c:pt idx="18">
                  <c:v>2.7004219409258214E-2</c:v>
                </c:pt>
                <c:pt idx="19">
                  <c:v>4.8802806162474358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3-0FD5-49CF-89B9-69EE91A85C00}"/>
            </c:ext>
          </c:extLst>
        </c:ser>
        <c:ser>
          <c:idx val="20"/>
          <c:order val="20"/>
          <c:tx>
            <c:strRef>
              <c:f>'Rate (gLh)'!$W$4</c:f>
              <c:strCache>
                <c:ptCount val="1"/>
                <c:pt idx="0">
                  <c:v>OS129_C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</a:schemeClr>
              </a:solidFill>
              <a:ln w="9525">
                <a:solidFill>
                  <a:schemeClr val="accent3">
                    <a:lumMod val="80000"/>
                  </a:schemeClr>
                </a:solidFill>
              </a:ln>
              <a:effectLst/>
            </c:spPr>
          </c:marker>
          <c:xVal>
            <c:numRef>
              <c:f>'Rate (gLh)'!$B$5:$B$41</c:f>
              <c:numCache>
                <c:formatCode>0.0</c:formatCode>
                <c:ptCount val="37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xVal>
          <c:yVal>
            <c:numRef>
              <c:f>'Rate (gLh)'!$W$5:$W$46</c:f>
              <c:numCache>
                <c:formatCode>0.00</c:formatCode>
                <c:ptCount val="42"/>
                <c:pt idx="0">
                  <c:v>0</c:v>
                </c:pt>
                <c:pt idx="1">
                  <c:v>2.4084234610596125E-2</c:v>
                </c:pt>
                <c:pt idx="2">
                  <c:v>9.1599557267402612E-2</c:v>
                </c:pt>
                <c:pt idx="3">
                  <c:v>6.0391943716077492E-2</c:v>
                </c:pt>
                <c:pt idx="4">
                  <c:v>0.25500637515891711</c:v>
                </c:pt>
                <c:pt idx="5">
                  <c:v>0.31190434933037886</c:v>
                </c:pt>
                <c:pt idx="6">
                  <c:v>0.14089137275447292</c:v>
                </c:pt>
                <c:pt idx="7">
                  <c:v>0</c:v>
                </c:pt>
                <c:pt idx="8">
                  <c:v>6.3769409814878525E-2</c:v>
                </c:pt>
                <c:pt idx="9">
                  <c:v>1.2507600104118213E-2</c:v>
                </c:pt>
                <c:pt idx="10">
                  <c:v>0</c:v>
                </c:pt>
                <c:pt idx="11">
                  <c:v>2.38946247043933E-2</c:v>
                </c:pt>
                <c:pt idx="12">
                  <c:v>7.193597698082102E-2</c:v>
                </c:pt>
                <c:pt idx="13">
                  <c:v>0</c:v>
                </c:pt>
                <c:pt idx="14">
                  <c:v>1.3468013468001298E-2</c:v>
                </c:pt>
                <c:pt idx="15">
                  <c:v>0</c:v>
                </c:pt>
                <c:pt idx="16">
                  <c:v>7.4096943502556092E-2</c:v>
                </c:pt>
                <c:pt idx="17">
                  <c:v>8.4038027206098445E-3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4-0FD5-49CF-89B9-69EE91A85C00}"/>
            </c:ext>
          </c:extLst>
        </c:ser>
        <c:ser>
          <c:idx val="21"/>
          <c:order val="21"/>
          <c:tx>
            <c:strRef>
              <c:f>'Rate (gLh)'!$X$4</c:f>
              <c:strCache>
                <c:ptCount val="1"/>
                <c:pt idx="0">
                  <c:v>OS700_A</c:v>
                </c:pt>
              </c:strCache>
            </c:strRef>
          </c:tx>
          <c:spPr>
            <a:ln w="19050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</a:schemeClr>
              </a:solidFill>
              <a:ln w="9525">
                <a:solidFill>
                  <a:schemeClr val="accent4">
                    <a:lumMod val="80000"/>
                  </a:schemeClr>
                </a:solidFill>
              </a:ln>
              <a:effectLst/>
            </c:spPr>
          </c:marker>
          <c:xVal>
            <c:numRef>
              <c:f>'Rate (gLh)'!$B$5:$B$41</c:f>
              <c:numCache>
                <c:formatCode>0.0</c:formatCode>
                <c:ptCount val="37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xVal>
          <c:yVal>
            <c:numRef>
              <c:f>'Rate (gLh)'!$X$5:$X$46</c:f>
              <c:numCache>
                <c:formatCode>0.00</c:formatCode>
                <c:ptCount val="42"/>
                <c:pt idx="0">
                  <c:v>0</c:v>
                </c:pt>
                <c:pt idx="1">
                  <c:v>9.0315879789842415E-3</c:v>
                </c:pt>
                <c:pt idx="2">
                  <c:v>3.0533185755771939E-2</c:v>
                </c:pt>
                <c:pt idx="3">
                  <c:v>1.2078388743201766E-2</c:v>
                </c:pt>
                <c:pt idx="4">
                  <c:v>6.7501687542095151E-2</c:v>
                </c:pt>
                <c:pt idx="5">
                  <c:v>0.18194420377602971</c:v>
                </c:pt>
                <c:pt idx="6">
                  <c:v>0.42267411826357904</c:v>
                </c:pt>
                <c:pt idx="7">
                  <c:v>0.28047212807924521</c:v>
                </c:pt>
                <c:pt idx="8">
                  <c:v>0.11478493766672317</c:v>
                </c:pt>
                <c:pt idx="9">
                  <c:v>3.7522800312402051E-2</c:v>
                </c:pt>
                <c:pt idx="10">
                  <c:v>5.3498584518353959E-2</c:v>
                </c:pt>
                <c:pt idx="11">
                  <c:v>2.3894624704325265E-2</c:v>
                </c:pt>
                <c:pt idx="12">
                  <c:v>2.6975991367839767E-2</c:v>
                </c:pt>
                <c:pt idx="13">
                  <c:v>1.4830194275604749E-2</c:v>
                </c:pt>
                <c:pt idx="14">
                  <c:v>0</c:v>
                </c:pt>
                <c:pt idx="15">
                  <c:v>1.1610356437838937E-2</c:v>
                </c:pt>
                <c:pt idx="16">
                  <c:v>1.2349490583817875E-2</c:v>
                </c:pt>
                <c:pt idx="17">
                  <c:v>4.2019013603049223E-3</c:v>
                </c:pt>
                <c:pt idx="18">
                  <c:v>1.3502109704629107E-2</c:v>
                </c:pt>
                <c:pt idx="1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5-0FD5-49CF-89B9-69EE91A85C00}"/>
            </c:ext>
          </c:extLst>
        </c:ser>
        <c:ser>
          <c:idx val="22"/>
          <c:order val="22"/>
          <c:tx>
            <c:strRef>
              <c:f>'Rate (gLh)'!$Y$4</c:f>
              <c:strCache>
                <c:ptCount val="1"/>
                <c:pt idx="0">
                  <c:v>OS700_B</c:v>
                </c:pt>
              </c:strCache>
            </c:strRef>
          </c:tx>
          <c:spPr>
            <a:ln w="19050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</a:schemeClr>
              </a:solidFill>
              <a:ln w="9525">
                <a:solidFill>
                  <a:schemeClr val="accent5">
                    <a:lumMod val="80000"/>
                  </a:schemeClr>
                </a:solidFill>
              </a:ln>
              <a:effectLst/>
            </c:spPr>
          </c:marker>
          <c:xVal>
            <c:numRef>
              <c:f>'Rate (gLh)'!$B$5:$B$41</c:f>
              <c:numCache>
                <c:formatCode>0.0</c:formatCode>
                <c:ptCount val="37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xVal>
          <c:yVal>
            <c:numRef>
              <c:f>'Rate (gLh)'!$Y$5:$Y$46</c:f>
              <c:numCache>
                <c:formatCode>0.00</c:formatCode>
                <c:ptCount val="42"/>
                <c:pt idx="0">
                  <c:v>0</c:v>
                </c:pt>
                <c:pt idx="1">
                  <c:v>6.0210586526618657E-3</c:v>
                </c:pt>
                <c:pt idx="2">
                  <c:v>1.5266592877885973E-2</c:v>
                </c:pt>
                <c:pt idx="3">
                  <c:v>0</c:v>
                </c:pt>
                <c:pt idx="4">
                  <c:v>5.2501312532716983E-2</c:v>
                </c:pt>
                <c:pt idx="5">
                  <c:v>0.17154739213172321</c:v>
                </c:pt>
                <c:pt idx="6">
                  <c:v>0.42267411826357904</c:v>
                </c:pt>
                <c:pt idx="7">
                  <c:v>0.30384480541916004</c:v>
                </c:pt>
                <c:pt idx="8">
                  <c:v>8.9277173740800839E-2</c:v>
                </c:pt>
                <c:pt idx="9">
                  <c:v>6.6707200555344501E-2</c:v>
                </c:pt>
                <c:pt idx="10">
                  <c:v>0</c:v>
                </c:pt>
                <c:pt idx="11">
                  <c:v>2.38946247043933E-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4.6441425751355549E-2</c:v>
                </c:pt>
                <c:pt idx="16">
                  <c:v>0</c:v>
                </c:pt>
                <c:pt idx="17">
                  <c:v>2.1009506801548419E-2</c:v>
                </c:pt>
                <c:pt idx="18">
                  <c:v>1.3502109704629107E-2</c:v>
                </c:pt>
                <c:pt idx="1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6-0FD5-49CF-89B9-69EE91A85C00}"/>
            </c:ext>
          </c:extLst>
        </c:ser>
        <c:ser>
          <c:idx val="23"/>
          <c:order val="23"/>
          <c:tx>
            <c:strRef>
              <c:f>'Rate (gLh)'!$Z$4</c:f>
              <c:strCache>
                <c:ptCount val="1"/>
                <c:pt idx="0">
                  <c:v>OS700_C</c:v>
                </c:pt>
              </c:strCache>
            </c:strRef>
          </c:tx>
          <c:spPr>
            <a:ln w="19050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</a:schemeClr>
              </a:solidFill>
              <a:ln w="9525">
                <a:solidFill>
                  <a:schemeClr val="accent6">
                    <a:lumMod val="80000"/>
                  </a:schemeClr>
                </a:solidFill>
              </a:ln>
              <a:effectLst/>
            </c:spPr>
          </c:marker>
          <c:xVal>
            <c:numRef>
              <c:f>'Rate (gLh)'!$B$5:$B$41</c:f>
              <c:numCache>
                <c:formatCode>0.0</c:formatCode>
                <c:ptCount val="37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xVal>
          <c:yVal>
            <c:numRef>
              <c:f>'Rate (gLh)'!$Z$5:$Z$46</c:f>
              <c:numCache>
                <c:formatCode>0.00</c:formatCode>
                <c:ptCount val="42"/>
                <c:pt idx="0">
                  <c:v>0</c:v>
                </c:pt>
                <c:pt idx="1">
                  <c:v>6.0210586526447535E-3</c:v>
                </c:pt>
                <c:pt idx="2">
                  <c:v>0</c:v>
                </c:pt>
                <c:pt idx="3">
                  <c:v>1.2078388743201759E-2</c:v>
                </c:pt>
                <c:pt idx="4">
                  <c:v>5.2501312532759609E-2</c:v>
                </c:pt>
                <c:pt idx="5">
                  <c:v>7.7976087332579935E-2</c:v>
                </c:pt>
                <c:pt idx="6">
                  <c:v>0.25360447095814737</c:v>
                </c:pt>
                <c:pt idx="7">
                  <c:v>0.37396283743897135</c:v>
                </c:pt>
                <c:pt idx="8">
                  <c:v>0.28058540318543623</c:v>
                </c:pt>
                <c:pt idx="9">
                  <c:v>7.921480065948637E-2</c:v>
                </c:pt>
                <c:pt idx="10">
                  <c:v>6.6873230647923526E-2</c:v>
                </c:pt>
                <c:pt idx="11">
                  <c:v>1.1947312352162738E-2</c:v>
                </c:pt>
                <c:pt idx="12">
                  <c:v>0</c:v>
                </c:pt>
                <c:pt idx="13">
                  <c:v>9.8867961837364703E-3</c:v>
                </c:pt>
                <c:pt idx="14">
                  <c:v>0</c:v>
                </c:pt>
                <c:pt idx="15">
                  <c:v>1.1610356437838937E-2</c:v>
                </c:pt>
                <c:pt idx="16">
                  <c:v>1.2349490583747687E-2</c:v>
                </c:pt>
                <c:pt idx="17">
                  <c:v>8.4038027206337265E-3</c:v>
                </c:pt>
                <c:pt idx="18">
                  <c:v>0</c:v>
                </c:pt>
                <c:pt idx="19">
                  <c:v>1.2200701540601308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7-0FD5-49CF-89B9-69EE91A85C00}"/>
            </c:ext>
          </c:extLst>
        </c:ser>
        <c:ser>
          <c:idx val="24"/>
          <c:order val="24"/>
          <c:tx>
            <c:strRef>
              <c:f>'Rate (gLh)'!$AA$4</c:f>
              <c:strCache>
                <c:ptCount val="1"/>
              </c:strCache>
            </c:strRef>
          </c:tx>
          <c:spPr>
            <a:ln w="19050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numRef>
              <c:f>'Rate (gLh)'!$B$5:$B$41</c:f>
              <c:numCache>
                <c:formatCode>0.0</c:formatCode>
                <c:ptCount val="37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xVal>
          <c:yVal>
            <c:numRef>
              <c:f>'Rate (gLh)'!$AA$5:$AA$50</c:f>
              <c:numCache>
                <c:formatCode>0.00</c:formatCode>
                <c:ptCount val="46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8-0FD5-49CF-89B9-69EE91A85C00}"/>
            </c:ext>
          </c:extLst>
        </c:ser>
        <c:ser>
          <c:idx val="25"/>
          <c:order val="25"/>
          <c:tx>
            <c:strRef>
              <c:f>'Rate (gLh)'!#REF!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numRef>
              <c:f>'Rate (gLh)'!$B$5:$B$41</c:f>
              <c:numCache>
                <c:formatCode>0.0</c:formatCode>
                <c:ptCount val="37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xVal>
          <c:yVal>
            <c:numRef>
              <c:f>'Rate (gLh)'!$AB$5:$AB$50</c:f>
              <c:numCache>
                <c:formatCode>0.00</c:formatCode>
                <c:ptCount val="46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9-0FD5-49CF-89B9-69EE91A85C00}"/>
            </c:ext>
          </c:extLst>
        </c:ser>
        <c:ser>
          <c:idx val="26"/>
          <c:order val="26"/>
          <c:tx>
            <c:strRef>
              <c:f>'Rate (gLh)'!#REF!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  <a:lumOff val="40000"/>
                </a:schemeClr>
              </a:solidFill>
              <a:ln w="9525">
                <a:solidFill>
                  <a:schemeClr val="accent3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numRef>
              <c:f>'Rate (gLh)'!$B$5:$B$41</c:f>
              <c:numCache>
                <c:formatCode>0.0</c:formatCode>
                <c:ptCount val="37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xVal>
          <c:yVal>
            <c:numRef>
              <c:f>'Rate (gLh)'!$AC$5:$AC$50</c:f>
              <c:numCache>
                <c:formatCode>0.00</c:formatCode>
                <c:ptCount val="46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A-0FD5-49CF-89B9-69EE91A85C00}"/>
            </c:ext>
          </c:extLst>
        </c:ser>
        <c:ser>
          <c:idx val="27"/>
          <c:order val="27"/>
          <c:tx>
            <c:strRef>
              <c:f>'Rate (gLh)'!#REF!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solidFill>
                  <a:schemeClr val="accent4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numRef>
              <c:f>'Rate (gLh)'!$B$5:$B$41</c:f>
              <c:numCache>
                <c:formatCode>0.0</c:formatCode>
                <c:ptCount val="37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xVal>
          <c:yVal>
            <c:numRef>
              <c:f>'Rate (gLh)'!$AD$5:$AD$50</c:f>
              <c:numCache>
                <c:formatCode>0.00</c:formatCode>
                <c:ptCount val="46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B-0FD5-49CF-89B9-69EE91A85C00}"/>
            </c:ext>
          </c:extLst>
        </c:ser>
        <c:ser>
          <c:idx val="28"/>
          <c:order val="28"/>
          <c:tx>
            <c:strRef>
              <c:f>'Rate (gLh)'!#REF!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  <a:lumOff val="40000"/>
                </a:schemeClr>
              </a:solidFill>
              <a:ln w="9525">
                <a:solidFill>
                  <a:schemeClr val="accent5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numRef>
              <c:f>'Rate (gLh)'!$B$5:$B$41</c:f>
              <c:numCache>
                <c:formatCode>0.0</c:formatCode>
                <c:ptCount val="37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xVal>
          <c:yVal>
            <c:numRef>
              <c:f>'Rate (gLh)'!$AE$5:$AE$50</c:f>
              <c:numCache>
                <c:formatCode>0.00</c:formatCode>
                <c:ptCount val="46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C-0FD5-49CF-89B9-69EE91A85C00}"/>
            </c:ext>
          </c:extLst>
        </c:ser>
        <c:ser>
          <c:idx val="29"/>
          <c:order val="29"/>
          <c:tx>
            <c:strRef>
              <c:f>'Rate (gLh)'!#REF!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  <a:lumOff val="40000"/>
                </a:schemeClr>
              </a:solidFill>
              <a:ln w="9525"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numRef>
              <c:f>'Rate (gLh)'!$B$5:$B$41</c:f>
              <c:numCache>
                <c:formatCode>0.0</c:formatCode>
                <c:ptCount val="37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xVal>
          <c:yVal>
            <c:numRef>
              <c:f>'Rate (gLh)'!$AF$5:$AF$50</c:f>
              <c:numCache>
                <c:formatCode>0.00</c:formatCode>
                <c:ptCount val="46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D-0FD5-49CF-89B9-69EE91A85C00}"/>
            </c:ext>
          </c:extLst>
        </c:ser>
        <c:ser>
          <c:idx val="30"/>
          <c:order val="30"/>
          <c:tx>
            <c:strRef>
              <c:f>'Rate (gLh)'!#REF!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xVal>
            <c:numRef>
              <c:f>'Rate (gLh)'!$B$5:$B$41</c:f>
              <c:numCache>
                <c:formatCode>0.0</c:formatCode>
                <c:ptCount val="37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xVal>
          <c:yVal>
            <c:numRef>
              <c:f>'Rate (gLh)'!$AG$5:$AG$50</c:f>
              <c:numCache>
                <c:formatCode>0.00</c:formatCode>
                <c:ptCount val="46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E-0FD5-49CF-89B9-69EE91A85C00}"/>
            </c:ext>
          </c:extLst>
        </c:ser>
        <c:ser>
          <c:idx val="31"/>
          <c:order val="31"/>
          <c:tx>
            <c:strRef>
              <c:f>'Rate (gLh)'!#REF!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xVal>
            <c:numRef>
              <c:f>'Rate (gLh)'!$B$5:$B$41</c:f>
              <c:numCache>
                <c:formatCode>0.0</c:formatCode>
                <c:ptCount val="37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xVal>
          <c:yVal>
            <c:numRef>
              <c:f>'Rate (gLh)'!$AH$5:$AH$50</c:f>
              <c:numCache>
                <c:formatCode>0.00</c:formatCode>
                <c:ptCount val="46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F-0FD5-49CF-89B9-69EE91A85C00}"/>
            </c:ext>
          </c:extLst>
        </c:ser>
        <c:ser>
          <c:idx val="32"/>
          <c:order val="32"/>
          <c:tx>
            <c:strRef>
              <c:f>'Rate (gLh)'!#REF!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3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50000"/>
                </a:schemeClr>
              </a:solidFill>
              <a:ln w="9525">
                <a:solidFill>
                  <a:schemeClr val="accent3">
                    <a:lumMod val="50000"/>
                  </a:schemeClr>
                </a:solidFill>
              </a:ln>
              <a:effectLst/>
            </c:spPr>
          </c:marker>
          <c:xVal>
            <c:numRef>
              <c:f>'Rate (gLh)'!$B$5:$B$41</c:f>
              <c:numCache>
                <c:formatCode>0.0</c:formatCode>
                <c:ptCount val="37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xVal>
          <c:yVal>
            <c:numRef>
              <c:f>'Rate (gLh)'!$AI$5:$AI$50</c:f>
              <c:numCache>
                <c:formatCode>0.00</c:formatCode>
                <c:ptCount val="46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0-0FD5-49CF-89B9-69EE91A85C00}"/>
            </c:ext>
          </c:extLst>
        </c:ser>
        <c:ser>
          <c:idx val="33"/>
          <c:order val="33"/>
          <c:tx>
            <c:strRef>
              <c:f>'Rate (gLh)'!#REF!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4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50000"/>
                </a:schemeClr>
              </a:solidFill>
              <a:ln w="9525">
                <a:solidFill>
                  <a:schemeClr val="accent4">
                    <a:lumMod val="50000"/>
                  </a:schemeClr>
                </a:solidFill>
              </a:ln>
              <a:effectLst/>
            </c:spPr>
          </c:marker>
          <c:xVal>
            <c:numRef>
              <c:f>'Rate (gLh)'!$B$5:$B$41</c:f>
              <c:numCache>
                <c:formatCode>0.0</c:formatCode>
                <c:ptCount val="37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xVal>
          <c:yVal>
            <c:numRef>
              <c:f>'Rate (gLh)'!$AJ$5:$AJ$50</c:f>
              <c:numCache>
                <c:formatCode>0.00</c:formatCode>
                <c:ptCount val="46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1-0FD5-49CF-89B9-69EE91A85C00}"/>
            </c:ext>
          </c:extLst>
        </c:ser>
        <c:ser>
          <c:idx val="34"/>
          <c:order val="34"/>
          <c:tx>
            <c:strRef>
              <c:f>'Rate (gLh)'!#REF!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5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50000"/>
                </a:schemeClr>
              </a:solidFill>
              <a:ln w="9525">
                <a:solidFill>
                  <a:schemeClr val="accent5">
                    <a:lumMod val="50000"/>
                  </a:schemeClr>
                </a:solidFill>
              </a:ln>
              <a:effectLst/>
            </c:spPr>
          </c:marker>
          <c:xVal>
            <c:numRef>
              <c:f>'Rate (gLh)'!$B$5:$B$41</c:f>
              <c:numCache>
                <c:formatCode>0.0</c:formatCode>
                <c:ptCount val="37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xVal>
          <c:yVal>
            <c:numRef>
              <c:f>'Rate (gLh)'!$AK$5:$AK$50</c:f>
              <c:numCache>
                <c:formatCode>0.00</c:formatCode>
                <c:ptCount val="46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2-0FD5-49CF-89B9-69EE91A85C00}"/>
            </c:ext>
          </c:extLst>
        </c:ser>
        <c:ser>
          <c:idx val="35"/>
          <c:order val="35"/>
          <c:tx>
            <c:strRef>
              <c:f>'Rate (gLh)'!#REF!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6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50000"/>
                </a:schemeClr>
              </a:solidFill>
              <a:ln w="9525">
                <a:solidFill>
                  <a:schemeClr val="accent6">
                    <a:lumMod val="50000"/>
                  </a:schemeClr>
                </a:solidFill>
              </a:ln>
              <a:effectLst/>
            </c:spPr>
          </c:marker>
          <c:xVal>
            <c:numRef>
              <c:f>'Rate (gLh)'!$B$5:$B$41</c:f>
              <c:numCache>
                <c:formatCode>0.0</c:formatCode>
                <c:ptCount val="37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xVal>
          <c:yVal>
            <c:numRef>
              <c:f>'Rate (gLh)'!$AL$5:$AL$50</c:f>
              <c:numCache>
                <c:formatCode>0.00</c:formatCode>
                <c:ptCount val="46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3-0FD5-49CF-89B9-69EE91A85C00}"/>
            </c:ext>
          </c:extLst>
        </c:ser>
        <c:ser>
          <c:idx val="36"/>
          <c:order val="36"/>
          <c:tx>
            <c:strRef>
              <c:f>'Rate (gLh)'!#REF!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1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70000"/>
                  <a:lumOff val="30000"/>
                </a:schemeClr>
              </a:solidFill>
              <a:ln w="9525">
                <a:solidFill>
                  <a:schemeClr val="accent1">
                    <a:lumMod val="70000"/>
                    <a:lumOff val="30000"/>
                  </a:schemeClr>
                </a:solidFill>
              </a:ln>
              <a:effectLst/>
            </c:spPr>
          </c:marker>
          <c:xVal>
            <c:numRef>
              <c:f>'Rate (gLh)'!$B$5:$B$41</c:f>
              <c:numCache>
                <c:formatCode>0.0</c:formatCode>
                <c:ptCount val="37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xVal>
          <c:yVal>
            <c:numRef>
              <c:f>'Rate (gLh)'!$AM$5:$AM$50</c:f>
              <c:numCache>
                <c:formatCode>0.00</c:formatCode>
                <c:ptCount val="46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4-0FD5-49CF-89B9-69EE91A85C00}"/>
            </c:ext>
          </c:extLst>
        </c:ser>
        <c:ser>
          <c:idx val="37"/>
          <c:order val="37"/>
          <c:tx>
            <c:strRef>
              <c:f>'Rate (gLh)'!#REF!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2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70000"/>
                  <a:lumOff val="30000"/>
                </a:schemeClr>
              </a:solidFill>
              <a:ln w="9525">
                <a:solidFill>
                  <a:schemeClr val="accent2">
                    <a:lumMod val="70000"/>
                    <a:lumOff val="30000"/>
                  </a:schemeClr>
                </a:solidFill>
              </a:ln>
              <a:effectLst/>
            </c:spPr>
          </c:marker>
          <c:xVal>
            <c:numRef>
              <c:f>'Rate (gLh)'!$B$5:$B$41</c:f>
              <c:numCache>
                <c:formatCode>0.0</c:formatCode>
                <c:ptCount val="37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xVal>
          <c:yVal>
            <c:numRef>
              <c:f>'Rate (gLh)'!$AN$5:$AN$50</c:f>
              <c:numCache>
                <c:formatCode>0.00</c:formatCode>
                <c:ptCount val="46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5-0FD5-49CF-89B9-69EE91A85C00}"/>
            </c:ext>
          </c:extLst>
        </c:ser>
        <c:ser>
          <c:idx val="38"/>
          <c:order val="38"/>
          <c:tx>
            <c:strRef>
              <c:f>'Rate (gLh)'!#REF!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3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70000"/>
                  <a:lumOff val="30000"/>
                </a:schemeClr>
              </a:solidFill>
              <a:ln w="9525">
                <a:solidFill>
                  <a:schemeClr val="accent3">
                    <a:lumMod val="70000"/>
                    <a:lumOff val="30000"/>
                  </a:schemeClr>
                </a:solidFill>
              </a:ln>
              <a:effectLst/>
            </c:spPr>
          </c:marker>
          <c:xVal>
            <c:numRef>
              <c:f>'Rate (gLh)'!$B$5:$B$41</c:f>
              <c:numCache>
                <c:formatCode>0.0</c:formatCode>
                <c:ptCount val="37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xVal>
          <c:yVal>
            <c:numRef>
              <c:f>'Rate (gLh)'!$AO$5:$AO$50</c:f>
              <c:numCache>
                <c:formatCode>0.00</c:formatCode>
                <c:ptCount val="46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6-0FD5-49CF-89B9-69EE91A85C00}"/>
            </c:ext>
          </c:extLst>
        </c:ser>
        <c:ser>
          <c:idx val="39"/>
          <c:order val="39"/>
          <c:tx>
            <c:strRef>
              <c:f>'Rate (gLh)'!#REF!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4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70000"/>
                  <a:lumOff val="30000"/>
                </a:schemeClr>
              </a:solidFill>
              <a:ln w="9525">
                <a:solidFill>
                  <a:schemeClr val="accent4">
                    <a:lumMod val="70000"/>
                    <a:lumOff val="30000"/>
                  </a:schemeClr>
                </a:solidFill>
              </a:ln>
              <a:effectLst/>
            </c:spPr>
          </c:marker>
          <c:xVal>
            <c:numRef>
              <c:f>'Rate (gLh)'!$B$5:$B$41</c:f>
              <c:numCache>
                <c:formatCode>0.0</c:formatCode>
                <c:ptCount val="37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xVal>
          <c:yVal>
            <c:numRef>
              <c:f>'Rate (gLh)'!$AP$5:$AP$50</c:f>
              <c:numCache>
                <c:formatCode>0.00</c:formatCode>
                <c:ptCount val="46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7-0FD5-49CF-89B9-69EE91A85C00}"/>
            </c:ext>
          </c:extLst>
        </c:ser>
        <c:ser>
          <c:idx val="40"/>
          <c:order val="40"/>
          <c:tx>
            <c:strRef>
              <c:f>'Rate (gLh)'!#REF!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5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70000"/>
                  <a:lumOff val="30000"/>
                </a:schemeClr>
              </a:solidFill>
              <a:ln w="9525">
                <a:solidFill>
                  <a:schemeClr val="accent5">
                    <a:lumMod val="70000"/>
                    <a:lumOff val="30000"/>
                  </a:schemeClr>
                </a:solidFill>
              </a:ln>
              <a:effectLst/>
            </c:spPr>
          </c:marker>
          <c:xVal>
            <c:numRef>
              <c:f>'Rate (gLh)'!$B$5:$B$41</c:f>
              <c:numCache>
                <c:formatCode>0.0</c:formatCode>
                <c:ptCount val="37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xVal>
          <c:yVal>
            <c:numRef>
              <c:f>'Rate (gLh)'!$AQ$5:$AQ$50</c:f>
              <c:numCache>
                <c:formatCode>0.00</c:formatCode>
                <c:ptCount val="46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8-0FD5-49CF-89B9-69EE91A85C00}"/>
            </c:ext>
          </c:extLst>
        </c:ser>
        <c:ser>
          <c:idx val="41"/>
          <c:order val="41"/>
          <c:tx>
            <c:strRef>
              <c:f>'Rate (gLh)'!#REF!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6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70000"/>
                  <a:lumOff val="30000"/>
                </a:schemeClr>
              </a:solidFill>
              <a:ln w="9525">
                <a:solidFill>
                  <a:schemeClr val="accent6">
                    <a:lumMod val="70000"/>
                    <a:lumOff val="30000"/>
                  </a:schemeClr>
                </a:solidFill>
              </a:ln>
              <a:effectLst/>
            </c:spPr>
          </c:marker>
          <c:xVal>
            <c:numRef>
              <c:f>'Rate (gLh)'!$B$5:$B$41</c:f>
              <c:numCache>
                <c:formatCode>0.0</c:formatCode>
                <c:ptCount val="37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xVal>
          <c:yVal>
            <c:numRef>
              <c:f>'Rate (gLh)'!$AR$5:$AR$50</c:f>
              <c:numCache>
                <c:formatCode>0.00</c:formatCode>
                <c:ptCount val="46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9-0FD5-49CF-89B9-69EE91A85C00}"/>
            </c:ext>
          </c:extLst>
        </c:ser>
        <c:ser>
          <c:idx val="42"/>
          <c:order val="42"/>
          <c:tx>
            <c:strRef>
              <c:f>'Rate (gLh)'!#REF!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1">
                  <a:lumMod val="7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70000"/>
                </a:schemeClr>
              </a:solidFill>
              <a:ln w="9525">
                <a:solidFill>
                  <a:schemeClr val="accent1">
                    <a:lumMod val="70000"/>
                  </a:schemeClr>
                </a:solidFill>
              </a:ln>
              <a:effectLst/>
            </c:spPr>
          </c:marker>
          <c:xVal>
            <c:numRef>
              <c:f>'Rate (gLh)'!$B$5:$B$41</c:f>
              <c:numCache>
                <c:formatCode>0.0</c:formatCode>
                <c:ptCount val="37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30.783333333267365</c:v>
                </c:pt>
                <c:pt idx="5">
                  <c:v>40.450000000011642</c:v>
                </c:pt>
                <c:pt idx="6">
                  <c:v>44.016666666604578</c:v>
                </c:pt>
                <c:pt idx="7">
                  <c:v>48.316666666651145</c:v>
                </c:pt>
                <c:pt idx="8">
                  <c:v>52.266666666604578</c:v>
                </c:pt>
                <c:pt idx="9">
                  <c:v>64.350000000034925</c:v>
                </c:pt>
                <c:pt idx="10">
                  <c:v>68.116666666581295</c:v>
                </c:pt>
                <c:pt idx="11">
                  <c:v>72.333333333372138</c:v>
                </c:pt>
                <c:pt idx="12">
                  <c:v>77.950000000011642</c:v>
                </c:pt>
                <c:pt idx="13">
                  <c:v>88.166666666627862</c:v>
                </c:pt>
                <c:pt idx="14">
                  <c:v>91.916666666627862</c:v>
                </c:pt>
                <c:pt idx="15">
                  <c:v>96.266666666662786</c:v>
                </c:pt>
                <c:pt idx="16">
                  <c:v>100.3666666665813</c:v>
                </c:pt>
                <c:pt idx="17">
                  <c:v>112.41666666674428</c:v>
                </c:pt>
                <c:pt idx="18">
                  <c:v>116.16666666674428</c:v>
                </c:pt>
                <c:pt idx="19">
                  <c:v>120.31666666665114</c:v>
                </c:pt>
                <c:pt idx="20">
                  <c:v>124.3666666665813</c:v>
                </c:pt>
                <c:pt idx="21">
                  <c:v>135.91666666668607</c:v>
                </c:pt>
                <c:pt idx="22">
                  <c:v>139.95000000006985</c:v>
                </c:pt>
                <c:pt idx="23">
                  <c:v>144.08333333325572</c:v>
                </c:pt>
                <c:pt idx="24">
                  <c:v>148.30000000004657</c:v>
                </c:pt>
                <c:pt idx="25">
                  <c:v>160.09999999991851</c:v>
                </c:pt>
                <c:pt idx="26">
                  <c:v>164.03333333332557</c:v>
                </c:pt>
                <c:pt idx="27">
                  <c:v>168.40000000008149</c:v>
                </c:pt>
                <c:pt idx="28">
                  <c:v>173.3833333334187</c:v>
                </c:pt>
                <c:pt idx="29">
                  <c:v>186.84999999997672</c:v>
                </c:pt>
                <c:pt idx="30">
                  <c:v>192.31666666665114</c:v>
                </c:pt>
                <c:pt idx="31">
                  <c:v>216.24999999994179</c:v>
                </c:pt>
                <c:pt idx="32">
                  <c:v>234.4666666666162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xVal>
          <c:yVal>
            <c:numRef>
              <c:f>'Rate (gLh)'!$AS$5:$AS$50</c:f>
              <c:numCache>
                <c:formatCode>0.00</c:formatCode>
                <c:ptCount val="46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A-0FD5-49CF-89B9-69EE91A85C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6890303"/>
        <c:axId val="246903199"/>
      </c:scatterChart>
      <c:valAx>
        <c:axId val="24689030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6903199"/>
        <c:crosses val="autoZero"/>
        <c:crossBetween val="midCat"/>
      </c:valAx>
      <c:valAx>
        <c:axId val="2469031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6890303"/>
        <c:crosses val="autoZero"/>
        <c:crossBetween val="midCat"/>
      </c:valAx>
      <c:spPr>
        <a:solidFill>
          <a:sysClr val="window" lastClr="FFFFFF"/>
        </a:solidFill>
        <a:ln>
          <a:noFill/>
        </a:ln>
        <a:effectLst/>
      </c:spPr>
    </c:plotArea>
    <c:legend>
      <c:legendPos val="b"/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egendEntry>
        <c:idx val="12"/>
        <c:delete val="1"/>
      </c:legendEntry>
      <c:legendEntry>
        <c:idx val="13"/>
        <c:delete val="1"/>
      </c:legendEntry>
      <c:legendEntry>
        <c:idx val="14"/>
        <c:delete val="1"/>
      </c:legendEntry>
      <c:legendEntry>
        <c:idx val="24"/>
        <c:delete val="1"/>
      </c:legendEntry>
      <c:legendEntry>
        <c:idx val="25"/>
        <c:delete val="1"/>
      </c:legendEntry>
      <c:legendEntry>
        <c:idx val="26"/>
        <c:delete val="1"/>
      </c:legendEntry>
      <c:legendEntry>
        <c:idx val="27"/>
        <c:delete val="1"/>
      </c:legendEntry>
      <c:legendEntry>
        <c:idx val="28"/>
        <c:delete val="1"/>
      </c:legendEntry>
      <c:legendEntry>
        <c:idx val="29"/>
        <c:delete val="1"/>
      </c:legendEntry>
      <c:legendEntry>
        <c:idx val="30"/>
        <c:delete val="1"/>
      </c:legendEntry>
      <c:legendEntry>
        <c:idx val="31"/>
        <c:delete val="1"/>
      </c:legendEntry>
      <c:legendEntry>
        <c:idx val="32"/>
        <c:delete val="1"/>
      </c:legendEntry>
      <c:legendEntry>
        <c:idx val="33"/>
        <c:delete val="1"/>
      </c:legendEntry>
      <c:legendEntry>
        <c:idx val="34"/>
        <c:delete val="1"/>
      </c:legendEntry>
      <c:legendEntry>
        <c:idx val="35"/>
        <c:delete val="1"/>
      </c:legendEntry>
      <c:legendEntry>
        <c:idx val="36"/>
        <c:delete val="1"/>
      </c:legendEntry>
      <c:legendEntry>
        <c:idx val="37"/>
        <c:delete val="1"/>
      </c:legendEntry>
      <c:legendEntry>
        <c:idx val="38"/>
        <c:delete val="1"/>
      </c:legendEntry>
      <c:legendEntry>
        <c:idx val="39"/>
        <c:delete val="1"/>
      </c:legendEntry>
      <c:legendEntry>
        <c:idx val="40"/>
        <c:delete val="1"/>
      </c:legendEntry>
      <c:legendEntry>
        <c:idx val="41"/>
        <c:delete val="1"/>
      </c:legendEntry>
      <c:legendEntry>
        <c:idx val="42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accent6">
        <a:lumMod val="20000"/>
        <a:lumOff val="80000"/>
      </a:schemeClr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Ethanol produc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S. pastorianus OS58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array III'!$AQ$8:$AQ$16</c:f>
                <c:numCache>
                  <c:formatCode>General</c:formatCode>
                  <c:ptCount val="9"/>
                  <c:pt idx="0">
                    <c:v>2.311324776447967E-2</c:v>
                  </c:pt>
                  <c:pt idx="1">
                    <c:v>5.2639233361523353E-2</c:v>
                  </c:pt>
                  <c:pt idx="2">
                    <c:v>0.13820114165792904</c:v>
                  </c:pt>
                  <c:pt idx="3">
                    <c:v>0.25695265452348737</c:v>
                  </c:pt>
                  <c:pt idx="4">
                    <c:v>0.19445822173412999</c:v>
                  </c:pt>
                  <c:pt idx="5">
                    <c:v>0.15962664773359936</c:v>
                  </c:pt>
                  <c:pt idx="6">
                    <c:v>0.17343842967718809</c:v>
                  </c:pt>
                  <c:pt idx="7">
                    <c:v>7.4999999999999286E-3</c:v>
                  </c:pt>
                  <c:pt idx="8">
                    <c:v>2.0000000000003127E-3</c:v>
                  </c:pt>
                </c:numCache>
              </c:numRef>
            </c:plus>
            <c:minus>
              <c:numRef>
                <c:f>'[2]array III'!$AQ$8:$AQ$16</c:f>
                <c:numCache>
                  <c:formatCode>General</c:formatCode>
                  <c:ptCount val="9"/>
                  <c:pt idx="0">
                    <c:v>2.311324776447967E-2</c:v>
                  </c:pt>
                  <c:pt idx="1">
                    <c:v>5.2639233361523353E-2</c:v>
                  </c:pt>
                  <c:pt idx="2">
                    <c:v>0.13820114165792904</c:v>
                  </c:pt>
                  <c:pt idx="3">
                    <c:v>0.25695265452348737</c:v>
                  </c:pt>
                  <c:pt idx="4">
                    <c:v>0.19445822173412999</c:v>
                  </c:pt>
                  <c:pt idx="5">
                    <c:v>0.15962664773359936</c:v>
                  </c:pt>
                  <c:pt idx="6">
                    <c:v>0.17343842967718809</c:v>
                  </c:pt>
                  <c:pt idx="7">
                    <c:v>7.4999999999999286E-3</c:v>
                  </c:pt>
                  <c:pt idx="8">
                    <c:v>2.000000000000312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array III'!$AJ$8:$AJ$16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  <c:pt idx="6">
                  <c:v>144</c:v>
                </c:pt>
                <c:pt idx="7">
                  <c:v>168</c:v>
                </c:pt>
                <c:pt idx="8">
                  <c:v>192</c:v>
                </c:pt>
              </c:numCache>
            </c:numRef>
          </c:xVal>
          <c:yVal>
            <c:numRef>
              <c:f>'[2]array III'!$AP$8:$AP$16</c:f>
              <c:numCache>
                <c:formatCode>General</c:formatCode>
                <c:ptCount val="9"/>
                <c:pt idx="0">
                  <c:v>0.13766666666666666</c:v>
                </c:pt>
                <c:pt idx="1">
                  <c:v>0.35966666666666663</c:v>
                </c:pt>
                <c:pt idx="2">
                  <c:v>1.1806666666666668</c:v>
                </c:pt>
                <c:pt idx="3">
                  <c:v>2.6779999999999999</c:v>
                </c:pt>
                <c:pt idx="4">
                  <c:v>3.8479999999999999</c:v>
                </c:pt>
                <c:pt idx="5">
                  <c:v>4.0660000000000007</c:v>
                </c:pt>
                <c:pt idx="6">
                  <c:v>4.1166666666666663</c:v>
                </c:pt>
                <c:pt idx="7">
                  <c:v>4.3105000000000002</c:v>
                </c:pt>
                <c:pt idx="8">
                  <c:v>4.3680000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07A-4337-A439-F0EFF0A6041B}"/>
            </c:ext>
          </c:extLst>
        </c:ser>
        <c:ser>
          <c:idx val="1"/>
          <c:order val="1"/>
          <c:tx>
            <c:v>S. eub. elOS578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array III'!$AQ$24:$AQ$32</c:f>
                <c:numCache>
                  <c:formatCode>General</c:formatCode>
                  <c:ptCount val="9"/>
                  <c:pt idx="0">
                    <c:v>4.9888765156986597E-3</c:v>
                  </c:pt>
                  <c:pt idx="1">
                    <c:v>7.4058535407248521E-2</c:v>
                  </c:pt>
                  <c:pt idx="2">
                    <c:v>2.4944382578492918E-2</c:v>
                  </c:pt>
                  <c:pt idx="3">
                    <c:v>2.5999999999999978E-2</c:v>
                  </c:pt>
                  <c:pt idx="4">
                    <c:v>1.2754084313139392E-2</c:v>
                  </c:pt>
                  <c:pt idx="5">
                    <c:v>0.251</c:v>
                  </c:pt>
                  <c:pt idx="6">
                    <c:v>1.1813363431112741E-2</c:v>
                  </c:pt>
                  <c:pt idx="7">
                    <c:v>9.0921211313238666E-3</c:v>
                  </c:pt>
                  <c:pt idx="8">
                    <c:v>4.4969125210774525E-3</c:v>
                  </c:pt>
                </c:numCache>
              </c:numRef>
            </c:plus>
            <c:minus>
              <c:numRef>
                <c:f>'[2]array III'!$AQ$24:$AQ$32</c:f>
                <c:numCache>
                  <c:formatCode>General</c:formatCode>
                  <c:ptCount val="9"/>
                  <c:pt idx="0">
                    <c:v>4.9888765156986597E-3</c:v>
                  </c:pt>
                  <c:pt idx="1">
                    <c:v>7.4058535407248521E-2</c:v>
                  </c:pt>
                  <c:pt idx="2">
                    <c:v>2.4944382578492918E-2</c:v>
                  </c:pt>
                  <c:pt idx="3">
                    <c:v>2.5999999999999978E-2</c:v>
                  </c:pt>
                  <c:pt idx="4">
                    <c:v>1.2754084313139392E-2</c:v>
                  </c:pt>
                  <c:pt idx="5">
                    <c:v>0.251</c:v>
                  </c:pt>
                  <c:pt idx="6">
                    <c:v>1.1813363431112741E-2</c:v>
                  </c:pt>
                  <c:pt idx="7">
                    <c:v>9.0921211313238666E-3</c:v>
                  </c:pt>
                  <c:pt idx="8">
                    <c:v>4.496912521077452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array III'!$AJ$24:$AJ$3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  <c:pt idx="6">
                  <c:v>144</c:v>
                </c:pt>
                <c:pt idx="7">
                  <c:v>168</c:v>
                </c:pt>
                <c:pt idx="8">
                  <c:v>192</c:v>
                </c:pt>
              </c:numCache>
            </c:numRef>
          </c:xVal>
          <c:yVal>
            <c:numRef>
              <c:f>'[2]array III'!$AP$24:$AP$32</c:f>
              <c:numCache>
                <c:formatCode>General</c:formatCode>
                <c:ptCount val="9"/>
                <c:pt idx="0">
                  <c:v>4.7666666666666663E-2</c:v>
                </c:pt>
                <c:pt idx="1">
                  <c:v>0.33299999999999996</c:v>
                </c:pt>
                <c:pt idx="2">
                  <c:v>1.0946666666666667</c:v>
                </c:pt>
                <c:pt idx="3">
                  <c:v>2.157</c:v>
                </c:pt>
                <c:pt idx="4">
                  <c:v>3.153</c:v>
                </c:pt>
                <c:pt idx="5">
                  <c:v>3.1749999999999998</c:v>
                </c:pt>
                <c:pt idx="6">
                  <c:v>3.3616666666666668</c:v>
                </c:pt>
                <c:pt idx="7">
                  <c:v>3.4300000000000006</c:v>
                </c:pt>
                <c:pt idx="8">
                  <c:v>3.479333333333332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07A-4337-A439-F0EFF0A6041B}"/>
            </c:ext>
          </c:extLst>
        </c:ser>
        <c:ser>
          <c:idx val="2"/>
          <c:order val="2"/>
          <c:tx>
            <c:v>S. eub. elOS587 x S. jurei OS700</c:v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array III'!$AQ$38:$AQ$48</c:f>
                <c:numCache>
                  <c:formatCode>General</c:formatCode>
                  <c:ptCount val="11"/>
                  <c:pt idx="0">
                    <c:v>6.1644140029690772E-3</c:v>
                  </c:pt>
                  <c:pt idx="1">
                    <c:v>4.840339749324285E-2</c:v>
                  </c:pt>
                  <c:pt idx="2">
                    <c:v>3.8990027214945877E-2</c:v>
                  </c:pt>
                  <c:pt idx="3">
                    <c:v>5.9218990947912095E-2</c:v>
                  </c:pt>
                  <c:pt idx="4">
                    <c:v>3.456716489515578E-2</c:v>
                  </c:pt>
                  <c:pt idx="5">
                    <c:v>1.3952299690970889E-2</c:v>
                  </c:pt>
                  <c:pt idx="6">
                    <c:v>2.7788886667555069E-2</c:v>
                  </c:pt>
                  <c:pt idx="7">
                    <c:v>7.7888809636985244E-3</c:v>
                  </c:pt>
                  <c:pt idx="8">
                    <c:v>5.0990195135929787E-3</c:v>
                  </c:pt>
                  <c:pt idx="9">
                    <c:v>4.0000000000002698E-3</c:v>
                  </c:pt>
                  <c:pt idx="10">
                    <c:v>5.4365021434331683E-3</c:v>
                  </c:pt>
                </c:numCache>
              </c:numRef>
            </c:plus>
            <c:minus>
              <c:numRef>
                <c:f>'[2]array III'!$AQ$38:$AQ$48</c:f>
                <c:numCache>
                  <c:formatCode>General</c:formatCode>
                  <c:ptCount val="11"/>
                  <c:pt idx="0">
                    <c:v>6.1644140029690772E-3</c:v>
                  </c:pt>
                  <c:pt idx="1">
                    <c:v>4.840339749324285E-2</c:v>
                  </c:pt>
                  <c:pt idx="2">
                    <c:v>3.8990027214945877E-2</c:v>
                  </c:pt>
                  <c:pt idx="3">
                    <c:v>5.9218990947912095E-2</c:v>
                  </c:pt>
                  <c:pt idx="4">
                    <c:v>3.456716489515578E-2</c:v>
                  </c:pt>
                  <c:pt idx="5">
                    <c:v>1.3952299690970889E-2</c:v>
                  </c:pt>
                  <c:pt idx="6">
                    <c:v>2.7788886667555069E-2</c:v>
                  </c:pt>
                  <c:pt idx="7">
                    <c:v>7.7888809636985244E-3</c:v>
                  </c:pt>
                  <c:pt idx="8">
                    <c:v>5.0990195135929787E-3</c:v>
                  </c:pt>
                  <c:pt idx="9">
                    <c:v>4.0000000000002698E-3</c:v>
                  </c:pt>
                  <c:pt idx="10">
                    <c:v>5.436502143433168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array III'!$AJ$38:$AJ$48</c:f>
              <c:numCache>
                <c:formatCode>General</c:formatCode>
                <c:ptCount val="11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  <c:pt idx="6">
                  <c:v>144</c:v>
                </c:pt>
                <c:pt idx="7">
                  <c:v>168</c:v>
                </c:pt>
                <c:pt idx="8">
                  <c:v>192</c:v>
                </c:pt>
                <c:pt idx="9">
                  <c:v>216</c:v>
                </c:pt>
                <c:pt idx="10">
                  <c:v>240</c:v>
                </c:pt>
              </c:numCache>
            </c:numRef>
          </c:xVal>
          <c:yVal>
            <c:numRef>
              <c:f>'[2]array III'!$AP$38:$AP$48</c:f>
              <c:numCache>
                <c:formatCode>General</c:formatCode>
                <c:ptCount val="11"/>
                <c:pt idx="0">
                  <c:v>5.2999999999999992E-2</c:v>
                </c:pt>
                <c:pt idx="1">
                  <c:v>0.2456666666666667</c:v>
                </c:pt>
                <c:pt idx="2">
                  <c:v>0.93333333333333335</c:v>
                </c:pt>
                <c:pt idx="3">
                  <c:v>1.4346666666666665</c:v>
                </c:pt>
                <c:pt idx="4">
                  <c:v>2.2346666666666666</c:v>
                </c:pt>
                <c:pt idx="5">
                  <c:v>2.7430000000000003</c:v>
                </c:pt>
                <c:pt idx="6">
                  <c:v>3.1016666666666666</c:v>
                </c:pt>
                <c:pt idx="7">
                  <c:v>3.335</c:v>
                </c:pt>
                <c:pt idx="8">
                  <c:v>3.415</c:v>
                </c:pt>
                <c:pt idx="9">
                  <c:v>3.4590000000000005</c:v>
                </c:pt>
                <c:pt idx="10">
                  <c:v>3.486666666666666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107A-4337-A439-F0EFF0A6041B}"/>
            </c:ext>
          </c:extLst>
        </c:ser>
        <c:ser>
          <c:idx val="3"/>
          <c:order val="3"/>
          <c:tx>
            <c:v>S. eub. elOS578 x S. mik. OS129</c:v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array III'!$AQ$50:$AQ$59</c:f>
                <c:numCache>
                  <c:formatCode>General</c:formatCode>
                  <c:ptCount val="10"/>
                  <c:pt idx="0">
                    <c:v>9.2736184954957251E-3</c:v>
                  </c:pt>
                  <c:pt idx="1">
                    <c:v>2.7956315128348907E-2</c:v>
                  </c:pt>
                  <c:pt idx="2">
                    <c:v>1.4000000000000058E-2</c:v>
                  </c:pt>
                  <c:pt idx="3">
                    <c:v>1.6937794687883336E-2</c:v>
                  </c:pt>
                  <c:pt idx="4">
                    <c:v>9.346776033596936E-2</c:v>
                  </c:pt>
                  <c:pt idx="5">
                    <c:v>4.6310545955178223E-2</c:v>
                  </c:pt>
                  <c:pt idx="6">
                    <c:v>0.10780950277637354</c:v>
                  </c:pt>
                  <c:pt idx="7">
                    <c:v>1.3767917618709043E-2</c:v>
                  </c:pt>
                  <c:pt idx="8">
                    <c:v>8.6023252670426771E-3</c:v>
                  </c:pt>
                  <c:pt idx="9">
                    <c:v>3.3806639716021596E-2</c:v>
                  </c:pt>
                </c:numCache>
              </c:numRef>
            </c:plus>
            <c:minus>
              <c:numRef>
                <c:f>'[2]array III'!$AQ$50:$AQ$59</c:f>
                <c:numCache>
                  <c:formatCode>General</c:formatCode>
                  <c:ptCount val="10"/>
                  <c:pt idx="0">
                    <c:v>9.2736184954957251E-3</c:v>
                  </c:pt>
                  <c:pt idx="1">
                    <c:v>2.7956315128348907E-2</c:v>
                  </c:pt>
                  <c:pt idx="2">
                    <c:v>1.4000000000000058E-2</c:v>
                  </c:pt>
                  <c:pt idx="3">
                    <c:v>1.6937794687883336E-2</c:v>
                  </c:pt>
                  <c:pt idx="4">
                    <c:v>9.346776033596936E-2</c:v>
                  </c:pt>
                  <c:pt idx="5">
                    <c:v>4.6310545955178223E-2</c:v>
                  </c:pt>
                  <c:pt idx="6">
                    <c:v>0.10780950277637354</c:v>
                  </c:pt>
                  <c:pt idx="7">
                    <c:v>1.3767917618709043E-2</c:v>
                  </c:pt>
                  <c:pt idx="8">
                    <c:v>8.6023252670426771E-3</c:v>
                  </c:pt>
                  <c:pt idx="9">
                    <c:v>3.380663971602159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array III'!$AJ$50:$AJ$59</c:f>
              <c:numCache>
                <c:formatCode>General</c:formatCode>
                <c:ptCount val="10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44</c:v>
                </c:pt>
                <c:pt idx="6">
                  <c:v>168</c:v>
                </c:pt>
                <c:pt idx="7">
                  <c:v>192</c:v>
                </c:pt>
                <c:pt idx="8">
                  <c:v>216</c:v>
                </c:pt>
                <c:pt idx="9">
                  <c:v>240</c:v>
                </c:pt>
              </c:numCache>
            </c:numRef>
          </c:xVal>
          <c:yVal>
            <c:numRef>
              <c:f>'[2]array III'!$AP$50:$AP$59</c:f>
              <c:numCache>
                <c:formatCode>General</c:formatCode>
                <c:ptCount val="10"/>
                <c:pt idx="0">
                  <c:v>5.5999999999999994E-2</c:v>
                </c:pt>
                <c:pt idx="1">
                  <c:v>0.26166666666666666</c:v>
                </c:pt>
                <c:pt idx="2">
                  <c:v>0.95099999999999996</c:v>
                </c:pt>
                <c:pt idx="3">
                  <c:v>1.3553333333333333</c:v>
                </c:pt>
                <c:pt idx="4">
                  <c:v>1.9466666666666665</c:v>
                </c:pt>
                <c:pt idx="5">
                  <c:v>2.8959999999999999</c:v>
                </c:pt>
                <c:pt idx="6">
                  <c:v>3.1953333333333336</c:v>
                </c:pt>
                <c:pt idx="7">
                  <c:v>3.3866666666666667</c:v>
                </c:pt>
                <c:pt idx="8">
                  <c:v>3.4229999999999996</c:v>
                </c:pt>
                <c:pt idx="9">
                  <c:v>3.429333333333333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107A-4337-A439-F0EFF0A6041B}"/>
            </c:ext>
          </c:extLst>
        </c:ser>
        <c:ser>
          <c:idx val="4"/>
          <c:order val="4"/>
          <c:tx>
            <c:v>S. mik. OS129</c:v>
          </c:tx>
          <c:spPr>
            <a:ln w="19050" cap="rnd">
              <a:solidFill>
                <a:schemeClr val="tx1">
                  <a:lumMod val="75000"/>
                  <a:lumOff val="2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75000"/>
                  <a:lumOff val="25000"/>
                </a:schemeClr>
              </a:solidFill>
              <a:ln w="9525"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array III'!$AQ$62:$AQ$66</c:f>
                <c:numCache>
                  <c:formatCode>General</c:formatCode>
                  <c:ptCount val="5"/>
                  <c:pt idx="0">
                    <c:v>2.1602468994692862E-3</c:v>
                  </c:pt>
                  <c:pt idx="1">
                    <c:v>4.4969125210773554E-3</c:v>
                  </c:pt>
                  <c:pt idx="2">
                    <c:v>5.2493385826745112E-3</c:v>
                  </c:pt>
                  <c:pt idx="3">
                    <c:v>2.4087802353519507E-2</c:v>
                  </c:pt>
                  <c:pt idx="4">
                    <c:v>3.5000000000000144E-3</c:v>
                  </c:pt>
                </c:numCache>
              </c:numRef>
            </c:plus>
            <c:minus>
              <c:numRef>
                <c:f>'[2]array III'!$AQ$62:$AQ$66</c:f>
                <c:numCache>
                  <c:formatCode>General</c:formatCode>
                  <c:ptCount val="5"/>
                  <c:pt idx="0">
                    <c:v>2.1602468994692862E-3</c:v>
                  </c:pt>
                  <c:pt idx="1">
                    <c:v>4.4969125210773554E-3</c:v>
                  </c:pt>
                  <c:pt idx="2">
                    <c:v>5.2493385826745112E-3</c:v>
                  </c:pt>
                  <c:pt idx="3">
                    <c:v>2.4087802353519507E-2</c:v>
                  </c:pt>
                  <c:pt idx="4">
                    <c:v>3.500000000000014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array III'!$AJ$62:$AJ$66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</c:numCache>
            </c:numRef>
          </c:xVal>
          <c:yVal>
            <c:numRef>
              <c:f>'[2]array III'!$AP$62:$AP$66</c:f>
              <c:numCache>
                <c:formatCode>General</c:formatCode>
                <c:ptCount val="5"/>
                <c:pt idx="0">
                  <c:v>4.3999999999999997E-2</c:v>
                </c:pt>
                <c:pt idx="1">
                  <c:v>0.28466666666666662</c:v>
                </c:pt>
                <c:pt idx="2">
                  <c:v>0.87333333333333329</c:v>
                </c:pt>
                <c:pt idx="3">
                  <c:v>0.94333333333333313</c:v>
                </c:pt>
                <c:pt idx="4">
                  <c:v>0.9234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107A-4337-A439-F0EFF0A6041B}"/>
            </c:ext>
          </c:extLst>
        </c:ser>
        <c:ser>
          <c:idx val="5"/>
          <c:order val="5"/>
          <c:tx>
            <c:v>S. jurei OS700</c:v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array III'!$AQ$69:$AQ$73</c:f>
                <c:numCache>
                  <c:formatCode>General</c:formatCode>
                  <c:ptCount val="5"/>
                  <c:pt idx="0">
                    <c:v>3.7712361663282423E-3</c:v>
                  </c:pt>
                  <c:pt idx="1">
                    <c:v>1.2500000000000001E-2</c:v>
                  </c:pt>
                  <c:pt idx="2">
                    <c:v>2.8755675768252949E-2</c:v>
                  </c:pt>
                  <c:pt idx="3">
                    <c:v>2.5000000000000356E-3</c:v>
                  </c:pt>
                  <c:pt idx="4">
                    <c:v>4.2129430198958179E-2</c:v>
                  </c:pt>
                </c:numCache>
              </c:numRef>
            </c:plus>
            <c:minus>
              <c:numRef>
                <c:f>'[2]array III'!$AQ$69:$AQ$73</c:f>
                <c:numCache>
                  <c:formatCode>General</c:formatCode>
                  <c:ptCount val="5"/>
                  <c:pt idx="0">
                    <c:v>3.7712361663282423E-3</c:v>
                  </c:pt>
                  <c:pt idx="1">
                    <c:v>1.2500000000000001E-2</c:v>
                  </c:pt>
                  <c:pt idx="2">
                    <c:v>2.8755675768252949E-2</c:v>
                  </c:pt>
                  <c:pt idx="3">
                    <c:v>2.5000000000000356E-3</c:v>
                  </c:pt>
                  <c:pt idx="4">
                    <c:v>4.212943019895817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array III'!$AJ$69:$AJ$73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</c:numCache>
            </c:numRef>
          </c:xVal>
          <c:yVal>
            <c:numRef>
              <c:f>'[2]array III'!$AP$69:$AP$73</c:f>
              <c:numCache>
                <c:formatCode>General</c:formatCode>
                <c:ptCount val="5"/>
                <c:pt idx="0">
                  <c:v>3.6666666666666667E-2</c:v>
                </c:pt>
                <c:pt idx="1">
                  <c:v>0.1275</c:v>
                </c:pt>
                <c:pt idx="2">
                  <c:v>0.76966666666666661</c:v>
                </c:pt>
                <c:pt idx="3">
                  <c:v>0.88550000000000006</c:v>
                </c:pt>
                <c:pt idx="4">
                  <c:v>0.9346666666666665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107A-4337-A439-F0EFF0A604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2931632"/>
        <c:axId val="31425008"/>
      </c:scatterChart>
      <c:valAx>
        <c:axId val="442931632"/>
        <c:scaling>
          <c:orientation val="minMax"/>
          <c:max val="25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/>
                  <a:t>Fermentation 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425008"/>
        <c:crosses val="autoZero"/>
        <c:crossBetween val="midCat"/>
      </c:valAx>
      <c:valAx>
        <c:axId val="31425008"/>
        <c:scaling>
          <c:orientation val="minMax"/>
          <c:max val="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/>
                  <a:t>ABVl (</a:t>
                </a:r>
                <a:r>
                  <a:rPr lang="en-GB" sz="1000" b="1" i="0" u="none" strike="noStrike" baseline="0">
                    <a:effectLst/>
                  </a:rPr>
                  <a:t>%</a:t>
                </a:r>
                <a:r>
                  <a:rPr lang="en-GB" b="1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2931632"/>
        <c:crosses val="autoZero"/>
        <c:crossBetween val="midCat"/>
      </c:valAx>
      <c:spPr>
        <a:noFill/>
        <a:ln w="25400"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b="1"/>
              <a:t>Maltotriose consump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S. pastorianus OS58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array III'!$S$9:$S$17</c:f>
                <c:numCache>
                  <c:formatCode>General</c:formatCode>
                  <c:ptCount val="9"/>
                  <c:pt idx="0">
                    <c:v>0.57758116312774643</c:v>
                  </c:pt>
                  <c:pt idx="1">
                    <c:v>0.2053181812591266</c:v>
                  </c:pt>
                  <c:pt idx="2">
                    <c:v>1.0621152898291635</c:v>
                  </c:pt>
                  <c:pt idx="3">
                    <c:v>0.87270970100155365</c:v>
                  </c:pt>
                  <c:pt idx="4">
                    <c:v>0.15173075568988048</c:v>
                  </c:pt>
                  <c:pt idx="5">
                    <c:v>0.73712655328346077</c:v>
                  </c:pt>
                  <c:pt idx="6">
                    <c:v>0.33767176699010909</c:v>
                  </c:pt>
                  <c:pt idx="7">
                    <c:v>1.0395191195932858</c:v>
                  </c:pt>
                  <c:pt idx="8">
                    <c:v>0.90513350764772083</c:v>
                  </c:pt>
                </c:numCache>
              </c:numRef>
            </c:plus>
            <c:minus>
              <c:numRef>
                <c:f>'[2]array III'!$S$9:$S$17</c:f>
                <c:numCache>
                  <c:formatCode>General</c:formatCode>
                  <c:ptCount val="9"/>
                  <c:pt idx="0">
                    <c:v>0.57758116312774643</c:v>
                  </c:pt>
                  <c:pt idx="1">
                    <c:v>0.2053181812591266</c:v>
                  </c:pt>
                  <c:pt idx="2">
                    <c:v>1.0621152898291635</c:v>
                  </c:pt>
                  <c:pt idx="3">
                    <c:v>0.87270970100155365</c:v>
                  </c:pt>
                  <c:pt idx="4">
                    <c:v>0.15173075568988048</c:v>
                  </c:pt>
                  <c:pt idx="5">
                    <c:v>0.73712655328346077</c:v>
                  </c:pt>
                  <c:pt idx="6">
                    <c:v>0.33767176699010909</c:v>
                  </c:pt>
                  <c:pt idx="7">
                    <c:v>1.0395191195932858</c:v>
                  </c:pt>
                  <c:pt idx="8">
                    <c:v>0.905133507647720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array III'!$N$9:$N$17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  <c:pt idx="6">
                  <c:v>144</c:v>
                </c:pt>
                <c:pt idx="7">
                  <c:v>168</c:v>
                </c:pt>
                <c:pt idx="8">
                  <c:v>192</c:v>
                </c:pt>
              </c:numCache>
            </c:numRef>
          </c:xVal>
          <c:yVal>
            <c:numRef>
              <c:f>'[2]array III'!$R$9:$R$17</c:f>
              <c:numCache>
                <c:formatCode>General</c:formatCode>
                <c:ptCount val="9"/>
                <c:pt idx="0">
                  <c:v>15.449999999999998</c:v>
                </c:pt>
                <c:pt idx="1">
                  <c:v>14.736666666666665</c:v>
                </c:pt>
                <c:pt idx="2">
                  <c:v>12.266666666666666</c:v>
                </c:pt>
                <c:pt idx="3">
                  <c:v>3.7666666666666671</c:v>
                </c:pt>
                <c:pt idx="4">
                  <c:v>2.5366666666666666</c:v>
                </c:pt>
                <c:pt idx="5">
                  <c:v>2.8566666666666669</c:v>
                </c:pt>
                <c:pt idx="6">
                  <c:v>2.1933333333333334</c:v>
                </c:pt>
                <c:pt idx="7">
                  <c:v>1.875</c:v>
                </c:pt>
                <c:pt idx="8">
                  <c:v>0.9549999999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CE5-4AFE-A841-AEFD44AF24C6}"/>
            </c:ext>
          </c:extLst>
        </c:ser>
        <c:ser>
          <c:idx val="1"/>
          <c:order val="1"/>
          <c:tx>
            <c:v>S. eub. elOS578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array III'!$S$25:$S$33</c:f>
                <c:numCache>
                  <c:formatCode>General</c:formatCode>
                  <c:ptCount val="9"/>
                  <c:pt idx="0">
                    <c:v>3.8586123009300491E-2</c:v>
                  </c:pt>
                  <c:pt idx="1">
                    <c:v>0.141656862405838</c:v>
                  </c:pt>
                  <c:pt idx="2">
                    <c:v>3.0912061651652837E-2</c:v>
                  </c:pt>
                  <c:pt idx="3">
                    <c:v>4.9999999999990052E-3</c:v>
                  </c:pt>
                  <c:pt idx="4">
                    <c:v>0.10624918300339549</c:v>
                  </c:pt>
                  <c:pt idx="6">
                    <c:v>5.3541261347362895E-2</c:v>
                  </c:pt>
                  <c:pt idx="7">
                    <c:v>2.6246692913371842E-2</c:v>
                  </c:pt>
                  <c:pt idx="8">
                    <c:v>3.6817870057290834E-2</c:v>
                  </c:pt>
                </c:numCache>
              </c:numRef>
            </c:plus>
            <c:minus>
              <c:numRef>
                <c:f>'[2]array III'!$S$25:$S$33</c:f>
                <c:numCache>
                  <c:formatCode>General</c:formatCode>
                  <c:ptCount val="9"/>
                  <c:pt idx="0">
                    <c:v>3.8586123009300491E-2</c:v>
                  </c:pt>
                  <c:pt idx="1">
                    <c:v>0.141656862405838</c:v>
                  </c:pt>
                  <c:pt idx="2">
                    <c:v>3.0912061651652837E-2</c:v>
                  </c:pt>
                  <c:pt idx="3">
                    <c:v>4.9999999999990052E-3</c:v>
                  </c:pt>
                  <c:pt idx="4">
                    <c:v>0.10624918300339549</c:v>
                  </c:pt>
                  <c:pt idx="6">
                    <c:v>5.3541261347362895E-2</c:v>
                  </c:pt>
                  <c:pt idx="7">
                    <c:v>2.6246692913371842E-2</c:v>
                  </c:pt>
                  <c:pt idx="8">
                    <c:v>3.681787005729083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array III'!$AJ$24:$AJ$3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  <c:pt idx="6">
                  <c:v>144</c:v>
                </c:pt>
                <c:pt idx="7">
                  <c:v>168</c:v>
                </c:pt>
                <c:pt idx="8">
                  <c:v>192</c:v>
                </c:pt>
              </c:numCache>
            </c:numRef>
          </c:xVal>
          <c:yVal>
            <c:numRef>
              <c:f>'[2]array III'!$R$25:$R$33</c:f>
              <c:numCache>
                <c:formatCode>General</c:formatCode>
                <c:ptCount val="9"/>
                <c:pt idx="0">
                  <c:v>15.603333333333333</c:v>
                </c:pt>
                <c:pt idx="1">
                  <c:v>15.93</c:v>
                </c:pt>
                <c:pt idx="2">
                  <c:v>16.103333333333335</c:v>
                </c:pt>
                <c:pt idx="3">
                  <c:v>16.555</c:v>
                </c:pt>
                <c:pt idx="4">
                  <c:v>17.306666666666668</c:v>
                </c:pt>
                <c:pt idx="5">
                  <c:v>18.39</c:v>
                </c:pt>
                <c:pt idx="6">
                  <c:v>16.930000000000003</c:v>
                </c:pt>
                <c:pt idx="7">
                  <c:v>16.816666666666666</c:v>
                </c:pt>
                <c:pt idx="8">
                  <c:v>16.83333333333333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CE5-4AFE-A841-AEFD44AF24C6}"/>
            </c:ext>
          </c:extLst>
        </c:ser>
        <c:ser>
          <c:idx val="2"/>
          <c:order val="2"/>
          <c:tx>
            <c:v>S. eub. elOS587 x S. jurei OS700</c:v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array III'!$S$39:$S$49</c:f>
                <c:numCache>
                  <c:formatCode>General</c:formatCode>
                  <c:ptCount val="11"/>
                  <c:pt idx="0">
                    <c:v>6.1282587702833548E-2</c:v>
                  </c:pt>
                  <c:pt idx="1">
                    <c:v>3.2998316455371511E-2</c:v>
                  </c:pt>
                  <c:pt idx="2">
                    <c:v>4.4969125210773217E-2</c:v>
                  </c:pt>
                  <c:pt idx="3">
                    <c:v>3.8586123009300748E-2</c:v>
                  </c:pt>
                  <c:pt idx="4">
                    <c:v>0.1562761089297475</c:v>
                  </c:pt>
                  <c:pt idx="5">
                    <c:v>0.13474255287605233</c:v>
                  </c:pt>
                  <c:pt idx="6">
                    <c:v>4.2426406871192784E-2</c:v>
                  </c:pt>
                  <c:pt idx="7">
                    <c:v>4.0824829046385437E-2</c:v>
                  </c:pt>
                  <c:pt idx="8">
                    <c:v>1.699673171197582E-2</c:v>
                  </c:pt>
                  <c:pt idx="9">
                    <c:v>5.0000000000007816E-3</c:v>
                  </c:pt>
                  <c:pt idx="10">
                    <c:v>4.8989794855663966E-2</c:v>
                  </c:pt>
                </c:numCache>
              </c:numRef>
            </c:plus>
            <c:minus>
              <c:numRef>
                <c:f>'[2]array III'!$S$39:$S$49</c:f>
                <c:numCache>
                  <c:formatCode>General</c:formatCode>
                  <c:ptCount val="11"/>
                  <c:pt idx="0">
                    <c:v>6.1282587702833548E-2</c:v>
                  </c:pt>
                  <c:pt idx="1">
                    <c:v>3.2998316455371511E-2</c:v>
                  </c:pt>
                  <c:pt idx="2">
                    <c:v>4.4969125210773217E-2</c:v>
                  </c:pt>
                  <c:pt idx="3">
                    <c:v>3.8586123009300748E-2</c:v>
                  </c:pt>
                  <c:pt idx="4">
                    <c:v>0.1562761089297475</c:v>
                  </c:pt>
                  <c:pt idx="5">
                    <c:v>0.13474255287605233</c:v>
                  </c:pt>
                  <c:pt idx="6">
                    <c:v>4.2426406871192784E-2</c:v>
                  </c:pt>
                  <c:pt idx="7">
                    <c:v>4.0824829046385437E-2</c:v>
                  </c:pt>
                  <c:pt idx="8">
                    <c:v>1.699673171197582E-2</c:v>
                  </c:pt>
                  <c:pt idx="9">
                    <c:v>5.0000000000007816E-3</c:v>
                  </c:pt>
                  <c:pt idx="10">
                    <c:v>4.898979485566396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array III'!$AJ$38:$AJ$48</c:f>
              <c:numCache>
                <c:formatCode>General</c:formatCode>
                <c:ptCount val="11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  <c:pt idx="6">
                  <c:v>144</c:v>
                </c:pt>
                <c:pt idx="7">
                  <c:v>168</c:v>
                </c:pt>
                <c:pt idx="8">
                  <c:v>192</c:v>
                </c:pt>
                <c:pt idx="9">
                  <c:v>216</c:v>
                </c:pt>
                <c:pt idx="10">
                  <c:v>240</c:v>
                </c:pt>
              </c:numCache>
            </c:numRef>
          </c:xVal>
          <c:yVal>
            <c:numRef>
              <c:f>'[2]array III'!$R$39:$R$49</c:f>
              <c:numCache>
                <c:formatCode>General</c:formatCode>
                <c:ptCount val="11"/>
                <c:pt idx="0">
                  <c:v>15.706666666666669</c:v>
                </c:pt>
                <c:pt idx="1">
                  <c:v>15.766666666666666</c:v>
                </c:pt>
                <c:pt idx="2">
                  <c:v>16.066666666666666</c:v>
                </c:pt>
                <c:pt idx="3">
                  <c:v>16.263333333333332</c:v>
                </c:pt>
                <c:pt idx="4">
                  <c:v>17.073333333333334</c:v>
                </c:pt>
                <c:pt idx="5">
                  <c:v>16.686666666666667</c:v>
                </c:pt>
                <c:pt idx="6">
                  <c:v>16.599999999999998</c:v>
                </c:pt>
                <c:pt idx="7">
                  <c:v>16.689999999999998</c:v>
                </c:pt>
                <c:pt idx="8">
                  <c:v>16.726666666666667</c:v>
                </c:pt>
                <c:pt idx="9">
                  <c:v>16.664999999999999</c:v>
                </c:pt>
                <c:pt idx="10">
                  <c:v>16.55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1CE5-4AFE-A841-AEFD44AF24C6}"/>
            </c:ext>
          </c:extLst>
        </c:ser>
        <c:ser>
          <c:idx val="3"/>
          <c:order val="3"/>
          <c:tx>
            <c:v>S. eub. elOS578 x S. mik. OS129</c:v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array III'!$S$51:$S$61</c:f>
                <c:numCache>
                  <c:formatCode>General</c:formatCode>
                  <c:ptCount val="11"/>
                  <c:pt idx="0">
                    <c:v>9.1043335224984132E-2</c:v>
                  </c:pt>
                  <c:pt idx="1">
                    <c:v>3.741657386773925E-2</c:v>
                  </c:pt>
                  <c:pt idx="2">
                    <c:v>5.4999999999999716E-2</c:v>
                  </c:pt>
                  <c:pt idx="3">
                    <c:v>5.9066817155564444E-2</c:v>
                  </c:pt>
                  <c:pt idx="4">
                    <c:v>0.10230672835481873</c:v>
                  </c:pt>
                  <c:pt idx="5">
                    <c:v>0.13021349989749684</c:v>
                  </c:pt>
                  <c:pt idx="6">
                    <c:v>6.5489609014628386E-2</c:v>
                  </c:pt>
                  <c:pt idx="7">
                    <c:v>9.7410927974682954E-2</c:v>
                  </c:pt>
                  <c:pt idx="8">
                    <c:v>4.7842333648024218E-2</c:v>
                  </c:pt>
                  <c:pt idx="9">
                    <c:v>4.7140452079103841E-2</c:v>
                  </c:pt>
                  <c:pt idx="10">
                    <c:v>6.1644140029690563E-2</c:v>
                  </c:pt>
                </c:numCache>
              </c:numRef>
            </c:plus>
            <c:minus>
              <c:numRef>
                <c:f>'[2]array III'!$S$51:$S$61</c:f>
                <c:numCache>
                  <c:formatCode>General</c:formatCode>
                  <c:ptCount val="11"/>
                  <c:pt idx="0">
                    <c:v>9.1043335224984132E-2</c:v>
                  </c:pt>
                  <c:pt idx="1">
                    <c:v>3.741657386773925E-2</c:v>
                  </c:pt>
                  <c:pt idx="2">
                    <c:v>5.4999999999999716E-2</c:v>
                  </c:pt>
                  <c:pt idx="3">
                    <c:v>5.9066817155564444E-2</c:v>
                  </c:pt>
                  <c:pt idx="4">
                    <c:v>0.10230672835481873</c:v>
                  </c:pt>
                  <c:pt idx="5">
                    <c:v>0.13021349989749684</c:v>
                  </c:pt>
                  <c:pt idx="6">
                    <c:v>6.5489609014628386E-2</c:v>
                  </c:pt>
                  <c:pt idx="7">
                    <c:v>9.7410927974682954E-2</c:v>
                  </c:pt>
                  <c:pt idx="8">
                    <c:v>4.7842333648024218E-2</c:v>
                  </c:pt>
                  <c:pt idx="9">
                    <c:v>4.7140452079103841E-2</c:v>
                  </c:pt>
                  <c:pt idx="10">
                    <c:v>6.164414002969056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array III'!$AJ$50:$AJ$59</c:f>
              <c:numCache>
                <c:formatCode>General</c:formatCode>
                <c:ptCount val="10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44</c:v>
                </c:pt>
                <c:pt idx="6">
                  <c:v>168</c:v>
                </c:pt>
                <c:pt idx="7">
                  <c:v>192</c:v>
                </c:pt>
                <c:pt idx="8">
                  <c:v>216</c:v>
                </c:pt>
                <c:pt idx="9">
                  <c:v>240</c:v>
                </c:pt>
              </c:numCache>
            </c:numRef>
          </c:xVal>
          <c:yVal>
            <c:numRef>
              <c:f>'[2]array III'!$R$51:$R$61</c:f>
              <c:numCache>
                <c:formatCode>General</c:formatCode>
                <c:ptCount val="11"/>
                <c:pt idx="0">
                  <c:v>15.936666666666667</c:v>
                </c:pt>
                <c:pt idx="1">
                  <c:v>15.719999999999999</c:v>
                </c:pt>
                <c:pt idx="2">
                  <c:v>16.105</c:v>
                </c:pt>
                <c:pt idx="3">
                  <c:v>16.443333333333332</c:v>
                </c:pt>
                <c:pt idx="4">
                  <c:v>17.12</c:v>
                </c:pt>
                <c:pt idx="5">
                  <c:v>16.613333333333333</c:v>
                </c:pt>
                <c:pt idx="6">
                  <c:v>16.833333333333332</c:v>
                </c:pt>
                <c:pt idx="7">
                  <c:v>16.866666666666671</c:v>
                </c:pt>
                <c:pt idx="8">
                  <c:v>16.836666666666662</c:v>
                </c:pt>
                <c:pt idx="9">
                  <c:v>16.83666666666667</c:v>
                </c:pt>
                <c:pt idx="10">
                  <c:v>16.680000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1CE5-4AFE-A841-AEFD44AF24C6}"/>
            </c:ext>
          </c:extLst>
        </c:ser>
        <c:ser>
          <c:idx val="4"/>
          <c:order val="4"/>
          <c:tx>
            <c:v>S. mik. OS129</c:v>
          </c:tx>
          <c:spPr>
            <a:ln w="19050" cap="rnd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array III'!$S$63:$S$67</c:f>
                <c:numCache>
                  <c:formatCode>General</c:formatCode>
                  <c:ptCount val="5"/>
                  <c:pt idx="0">
                    <c:v>0.1131370849898477</c:v>
                  </c:pt>
                  <c:pt idx="1">
                    <c:v>8.164965809277086E-3</c:v>
                  </c:pt>
                  <c:pt idx="2">
                    <c:v>9.4633797110522735E-2</c:v>
                  </c:pt>
                  <c:pt idx="3">
                    <c:v>8.2596744622426083E-2</c:v>
                  </c:pt>
                  <c:pt idx="4">
                    <c:v>0.16999999999999993</c:v>
                  </c:pt>
                </c:numCache>
              </c:numRef>
            </c:plus>
            <c:minus>
              <c:numRef>
                <c:f>'[2]array III'!$S$63:$S$67</c:f>
                <c:numCache>
                  <c:formatCode>General</c:formatCode>
                  <c:ptCount val="5"/>
                  <c:pt idx="0">
                    <c:v>0.1131370849898477</c:v>
                  </c:pt>
                  <c:pt idx="1">
                    <c:v>8.164965809277086E-3</c:v>
                  </c:pt>
                  <c:pt idx="2">
                    <c:v>9.4633797110522735E-2</c:v>
                  </c:pt>
                  <c:pt idx="3">
                    <c:v>8.2596744622426083E-2</c:v>
                  </c:pt>
                  <c:pt idx="4">
                    <c:v>0.169999999999999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array III'!$AJ$62:$AJ$66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</c:numCache>
            </c:numRef>
          </c:xVal>
          <c:yVal>
            <c:numRef>
              <c:f>'[2]array III'!$R$63:$R$67</c:f>
              <c:numCache>
                <c:formatCode>General</c:formatCode>
                <c:ptCount val="5"/>
                <c:pt idx="0">
                  <c:v>15.69</c:v>
                </c:pt>
                <c:pt idx="1">
                  <c:v>15.770000000000001</c:v>
                </c:pt>
                <c:pt idx="2">
                  <c:v>16.026666666666667</c:v>
                </c:pt>
                <c:pt idx="3">
                  <c:v>16.383333333333333</c:v>
                </c:pt>
                <c:pt idx="4">
                  <c:v>17.35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1CE5-4AFE-A841-AEFD44AF24C6}"/>
            </c:ext>
          </c:extLst>
        </c:ser>
        <c:ser>
          <c:idx val="5"/>
          <c:order val="5"/>
          <c:tx>
            <c:v>S. jurei OS700</c:v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array III'!$S$70:$S$74</c:f>
                <c:numCache>
                  <c:formatCode>General</c:formatCode>
                  <c:ptCount val="5"/>
                  <c:pt idx="0">
                    <c:v>2.624669291337297E-2</c:v>
                  </c:pt>
                  <c:pt idx="1">
                    <c:v>1.499999999999968E-2</c:v>
                  </c:pt>
                  <c:pt idx="2">
                    <c:v>4.9888765156986405E-2</c:v>
                  </c:pt>
                  <c:pt idx="3">
                    <c:v>9.9999999999997868E-3</c:v>
                  </c:pt>
                  <c:pt idx="4">
                    <c:v>0.30025914733036069</c:v>
                  </c:pt>
                </c:numCache>
              </c:numRef>
            </c:plus>
            <c:minus>
              <c:numRef>
                <c:f>'[2]array III'!$S$70:$S$74</c:f>
                <c:numCache>
                  <c:formatCode>General</c:formatCode>
                  <c:ptCount val="5"/>
                  <c:pt idx="0">
                    <c:v>2.624669291337297E-2</c:v>
                  </c:pt>
                  <c:pt idx="1">
                    <c:v>1.499999999999968E-2</c:v>
                  </c:pt>
                  <c:pt idx="2">
                    <c:v>4.9888765156986405E-2</c:v>
                  </c:pt>
                  <c:pt idx="3">
                    <c:v>9.9999999999997868E-3</c:v>
                  </c:pt>
                  <c:pt idx="4">
                    <c:v>0.300259147330360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array III'!$AJ$69:$AJ$73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</c:numCache>
            </c:numRef>
          </c:xVal>
          <c:yVal>
            <c:numRef>
              <c:f>'[2]array III'!$R$70:$R$74</c:f>
              <c:numCache>
                <c:formatCode>General</c:formatCode>
                <c:ptCount val="5"/>
                <c:pt idx="0">
                  <c:v>15.736666666666666</c:v>
                </c:pt>
                <c:pt idx="1">
                  <c:v>15.774999999999999</c:v>
                </c:pt>
                <c:pt idx="2">
                  <c:v>16.093333333333334</c:v>
                </c:pt>
                <c:pt idx="3">
                  <c:v>16.420000000000002</c:v>
                </c:pt>
                <c:pt idx="4">
                  <c:v>17.52333333333333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1CE5-4AFE-A841-AEFD44AF24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2931632"/>
        <c:axId val="31425008"/>
      </c:scatterChart>
      <c:valAx>
        <c:axId val="442931632"/>
        <c:scaling>
          <c:orientation val="minMax"/>
          <c:max val="25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/>
                  <a:t>Fermentation 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425008"/>
        <c:crosses val="autoZero"/>
        <c:crossBetween val="midCat"/>
      </c:valAx>
      <c:valAx>
        <c:axId val="31425008"/>
        <c:scaling>
          <c:orientation val="minMax"/>
          <c:max val="19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/>
                  <a:t>Maltotriose</a:t>
                </a:r>
                <a:r>
                  <a:rPr lang="en-GB" b="1" baseline="0"/>
                  <a:t> concentration </a:t>
                </a:r>
                <a:r>
                  <a:rPr lang="en-GB" b="1"/>
                  <a:t>l (</a:t>
                </a:r>
                <a:r>
                  <a:rPr lang="en-GB" sz="1000" b="1" i="0" u="none" strike="noStrike" baseline="0">
                    <a:effectLst/>
                  </a:rPr>
                  <a:t>g/L</a:t>
                </a:r>
                <a:r>
                  <a:rPr lang="en-GB" b="1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2931632"/>
        <c:crosses val="autoZero"/>
        <c:crossBetween val="midCat"/>
      </c:valAx>
      <c:spPr>
        <a:noFill/>
        <a:ln w="25400"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b="1"/>
              <a:t>Maltose consump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S. pastorianus OS58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array III'!$Z$9:$Z$17</c:f>
                <c:numCache>
                  <c:formatCode>General</c:formatCode>
                  <c:ptCount val="9"/>
                  <c:pt idx="0">
                    <c:v>1.8529076249685699</c:v>
                  </c:pt>
                  <c:pt idx="1">
                    <c:v>0.44922154890432575</c:v>
                  </c:pt>
                  <c:pt idx="2">
                    <c:v>1.3349240511063618</c:v>
                  </c:pt>
                  <c:pt idx="3">
                    <c:v>4.4561044272623</c:v>
                  </c:pt>
                  <c:pt idx="4">
                    <c:v>3.9832900973943652</c:v>
                  </c:pt>
                  <c:pt idx="5">
                    <c:v>0.69339743293438905</c:v>
                  </c:pt>
                  <c:pt idx="6">
                    <c:v>0.47891080125171048</c:v>
                  </c:pt>
                  <c:pt idx="7">
                    <c:v>0.32724438710066378</c:v>
                  </c:pt>
                  <c:pt idx="8">
                    <c:v>0.28405789707186263</c:v>
                  </c:pt>
                </c:numCache>
              </c:numRef>
            </c:plus>
            <c:minus>
              <c:numRef>
                <c:f>'[2]array III'!$Z$9:$Z$17</c:f>
                <c:numCache>
                  <c:formatCode>General</c:formatCode>
                  <c:ptCount val="9"/>
                  <c:pt idx="0">
                    <c:v>1.8529076249685699</c:v>
                  </c:pt>
                  <c:pt idx="1">
                    <c:v>0.44922154890432575</c:v>
                  </c:pt>
                  <c:pt idx="2">
                    <c:v>1.3349240511063618</c:v>
                  </c:pt>
                  <c:pt idx="3">
                    <c:v>4.4561044272623</c:v>
                  </c:pt>
                  <c:pt idx="4">
                    <c:v>3.9832900973943652</c:v>
                  </c:pt>
                  <c:pt idx="5">
                    <c:v>0.69339743293438905</c:v>
                  </c:pt>
                  <c:pt idx="6">
                    <c:v>0.47891080125171048</c:v>
                  </c:pt>
                  <c:pt idx="7">
                    <c:v>0.32724438710066378</c:v>
                  </c:pt>
                  <c:pt idx="8">
                    <c:v>0.284057897071862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array III'!$N$9:$N$17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  <c:pt idx="6">
                  <c:v>144</c:v>
                </c:pt>
                <c:pt idx="7">
                  <c:v>168</c:v>
                </c:pt>
                <c:pt idx="8">
                  <c:v>192</c:v>
                </c:pt>
              </c:numCache>
            </c:numRef>
          </c:xVal>
          <c:yVal>
            <c:numRef>
              <c:f>'[2]array III'!$Y$9:$Y$17</c:f>
              <c:numCache>
                <c:formatCode>General</c:formatCode>
                <c:ptCount val="9"/>
                <c:pt idx="0">
                  <c:v>48.79</c:v>
                </c:pt>
                <c:pt idx="1">
                  <c:v>47.580000000000005</c:v>
                </c:pt>
                <c:pt idx="2">
                  <c:v>45.626666666666665</c:v>
                </c:pt>
                <c:pt idx="3">
                  <c:v>27.320000000000004</c:v>
                </c:pt>
                <c:pt idx="4">
                  <c:v>8.0399999999999991</c:v>
                </c:pt>
                <c:pt idx="5">
                  <c:v>2.33</c:v>
                </c:pt>
                <c:pt idx="6">
                  <c:v>1.0433333333333334</c:v>
                </c:pt>
                <c:pt idx="7">
                  <c:v>0.59499999999999997</c:v>
                </c:pt>
                <c:pt idx="8">
                  <c:v>0.3250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A88-41ED-B300-CAB852795512}"/>
            </c:ext>
          </c:extLst>
        </c:ser>
        <c:ser>
          <c:idx val="1"/>
          <c:order val="1"/>
          <c:tx>
            <c:v>S. eub. elOS578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array III'!$Z$25:$Z$33</c:f>
                <c:numCache>
                  <c:formatCode>General</c:formatCode>
                  <c:ptCount val="9"/>
                  <c:pt idx="0">
                    <c:v>0.18263503375737059</c:v>
                  </c:pt>
                  <c:pt idx="1">
                    <c:v>0.31478387647541634</c:v>
                  </c:pt>
                  <c:pt idx="2">
                    <c:v>0.80867518544564976</c:v>
                  </c:pt>
                  <c:pt idx="3">
                    <c:v>0.55499999999999972</c:v>
                  </c:pt>
                  <c:pt idx="4">
                    <c:v>0.32499572646762925</c:v>
                  </c:pt>
                  <c:pt idx="5">
                    <c:v>3.1680207631193888</c:v>
                  </c:pt>
                  <c:pt idx="6">
                    <c:v>3.5590260840104401E-2</c:v>
                  </c:pt>
                  <c:pt idx="7">
                    <c:v>1.6329931618554536E-2</c:v>
                  </c:pt>
                  <c:pt idx="8">
                    <c:v>4.2426406871192784E-2</c:v>
                  </c:pt>
                </c:numCache>
              </c:numRef>
            </c:plus>
            <c:minus>
              <c:numRef>
                <c:f>'[2]array III'!$Z$25:$Z$33</c:f>
                <c:numCache>
                  <c:formatCode>General</c:formatCode>
                  <c:ptCount val="9"/>
                  <c:pt idx="0">
                    <c:v>0.18263503375737059</c:v>
                  </c:pt>
                  <c:pt idx="1">
                    <c:v>0.31478387647541634</c:v>
                  </c:pt>
                  <c:pt idx="2">
                    <c:v>0.80867518544564976</c:v>
                  </c:pt>
                  <c:pt idx="3">
                    <c:v>0.55499999999999972</c:v>
                  </c:pt>
                  <c:pt idx="4">
                    <c:v>0.32499572646762925</c:v>
                  </c:pt>
                  <c:pt idx="5">
                    <c:v>3.1680207631193888</c:v>
                  </c:pt>
                  <c:pt idx="6">
                    <c:v>3.5590260840104401E-2</c:v>
                  </c:pt>
                  <c:pt idx="7">
                    <c:v>1.6329931618554536E-2</c:v>
                  </c:pt>
                  <c:pt idx="8">
                    <c:v>4.242640687119278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array III'!$AJ$24:$AJ$3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  <c:pt idx="6">
                  <c:v>144</c:v>
                </c:pt>
                <c:pt idx="7">
                  <c:v>168</c:v>
                </c:pt>
                <c:pt idx="8">
                  <c:v>192</c:v>
                </c:pt>
              </c:numCache>
            </c:numRef>
          </c:xVal>
          <c:yVal>
            <c:numRef>
              <c:f>'[2]array III'!$Y$25:$Y$33</c:f>
              <c:numCache>
                <c:formatCode>General</c:formatCode>
                <c:ptCount val="9"/>
                <c:pt idx="0">
                  <c:v>48.766666666666673</c:v>
                </c:pt>
                <c:pt idx="1">
                  <c:v>49.236666666666657</c:v>
                </c:pt>
                <c:pt idx="2">
                  <c:v>45.636666666666663</c:v>
                </c:pt>
                <c:pt idx="3">
                  <c:v>25.234999999999999</c:v>
                </c:pt>
                <c:pt idx="4">
                  <c:v>6.7766666666666673</c:v>
                </c:pt>
                <c:pt idx="5">
                  <c:v>3.9</c:v>
                </c:pt>
                <c:pt idx="6">
                  <c:v>1.32</c:v>
                </c:pt>
                <c:pt idx="7">
                  <c:v>1.27</c:v>
                </c:pt>
                <c:pt idx="8">
                  <c:v>1.3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A88-41ED-B300-CAB852795512}"/>
            </c:ext>
          </c:extLst>
        </c:ser>
        <c:ser>
          <c:idx val="2"/>
          <c:order val="2"/>
          <c:tx>
            <c:v>S. eub. elOS587 x S. jurei OS700</c:v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array III'!$Z$39:$Z$49</c:f>
                <c:numCache>
                  <c:formatCode>General</c:formatCode>
                  <c:ptCount val="11"/>
                  <c:pt idx="0">
                    <c:v>0.25495097567963682</c:v>
                  </c:pt>
                  <c:pt idx="1">
                    <c:v>9.2855921847894193E-2</c:v>
                  </c:pt>
                  <c:pt idx="2">
                    <c:v>0.68732977690641339</c:v>
                  </c:pt>
                  <c:pt idx="3">
                    <c:v>1.1175668013839513</c:v>
                  </c:pt>
                  <c:pt idx="4">
                    <c:v>0.6774625860928094</c:v>
                  </c:pt>
                  <c:pt idx="5">
                    <c:v>0.44131117769161021</c:v>
                  </c:pt>
                  <c:pt idx="6">
                    <c:v>0.58588963693401708</c:v>
                  </c:pt>
                  <c:pt idx="7">
                    <c:v>4.6427960923947104E-2</c:v>
                  </c:pt>
                  <c:pt idx="8">
                    <c:v>1.2472191289246483E-2</c:v>
                  </c:pt>
                  <c:pt idx="9">
                    <c:v>0</c:v>
                  </c:pt>
                  <c:pt idx="10">
                    <c:v>1.6329931618554446E-2</c:v>
                  </c:pt>
                </c:numCache>
              </c:numRef>
            </c:plus>
            <c:minus>
              <c:numRef>
                <c:f>'[2]array III'!$Z$39:$Z$49</c:f>
                <c:numCache>
                  <c:formatCode>General</c:formatCode>
                  <c:ptCount val="11"/>
                  <c:pt idx="0">
                    <c:v>0.25495097567963682</c:v>
                  </c:pt>
                  <c:pt idx="1">
                    <c:v>9.2855921847894193E-2</c:v>
                  </c:pt>
                  <c:pt idx="2">
                    <c:v>0.68732977690641339</c:v>
                  </c:pt>
                  <c:pt idx="3">
                    <c:v>1.1175668013839513</c:v>
                  </c:pt>
                  <c:pt idx="4">
                    <c:v>0.6774625860928094</c:v>
                  </c:pt>
                  <c:pt idx="5">
                    <c:v>0.44131117769161021</c:v>
                  </c:pt>
                  <c:pt idx="6">
                    <c:v>0.58588963693401708</c:v>
                  </c:pt>
                  <c:pt idx="7">
                    <c:v>4.6427960923947104E-2</c:v>
                  </c:pt>
                  <c:pt idx="8">
                    <c:v>1.2472191289246483E-2</c:v>
                  </c:pt>
                  <c:pt idx="9">
                    <c:v>0</c:v>
                  </c:pt>
                  <c:pt idx="10">
                    <c:v>1.632993161855444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array III'!$AJ$38:$AJ$48</c:f>
              <c:numCache>
                <c:formatCode>General</c:formatCode>
                <c:ptCount val="11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  <c:pt idx="6">
                  <c:v>144</c:v>
                </c:pt>
                <c:pt idx="7">
                  <c:v>168</c:v>
                </c:pt>
                <c:pt idx="8">
                  <c:v>192</c:v>
                </c:pt>
                <c:pt idx="9">
                  <c:v>216</c:v>
                </c:pt>
                <c:pt idx="10">
                  <c:v>240</c:v>
                </c:pt>
              </c:numCache>
            </c:numRef>
          </c:xVal>
          <c:yVal>
            <c:numRef>
              <c:f>'[2]array III'!$Y$39:$Y$49</c:f>
              <c:numCache>
                <c:formatCode>General</c:formatCode>
                <c:ptCount val="11"/>
                <c:pt idx="0">
                  <c:v>49.20000000000001</c:v>
                </c:pt>
                <c:pt idx="1">
                  <c:v>49.306666666666672</c:v>
                </c:pt>
                <c:pt idx="2">
                  <c:v>49.933333333333337</c:v>
                </c:pt>
                <c:pt idx="3">
                  <c:v>40.653333333333336</c:v>
                </c:pt>
                <c:pt idx="4">
                  <c:v>25.816666666666666</c:v>
                </c:pt>
                <c:pt idx="5">
                  <c:v>13.063333333333333</c:v>
                </c:pt>
                <c:pt idx="6">
                  <c:v>5.37</c:v>
                </c:pt>
                <c:pt idx="7">
                  <c:v>1.4533333333333331</c:v>
                </c:pt>
                <c:pt idx="8">
                  <c:v>1.3466666666666669</c:v>
                </c:pt>
                <c:pt idx="9">
                  <c:v>1.37</c:v>
                </c:pt>
                <c:pt idx="10">
                  <c:v>1.3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A88-41ED-B300-CAB852795512}"/>
            </c:ext>
          </c:extLst>
        </c:ser>
        <c:ser>
          <c:idx val="3"/>
          <c:order val="3"/>
          <c:tx>
            <c:v>S. eub. elOS578 x S. mik. OS129</c:v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array III'!$Z$51:$Z$61</c:f>
                <c:numCache>
                  <c:formatCode>General</c:formatCode>
                  <c:ptCount val="11"/>
                  <c:pt idx="0">
                    <c:v>0.25315783394730218</c:v>
                  </c:pt>
                  <c:pt idx="1">
                    <c:v>0.20005554784164958</c:v>
                  </c:pt>
                  <c:pt idx="2">
                    <c:v>0.30499999999999972</c:v>
                  </c:pt>
                  <c:pt idx="3">
                    <c:v>0.20237478982213758</c:v>
                  </c:pt>
                  <c:pt idx="4">
                    <c:v>0.91261528952054449</c:v>
                  </c:pt>
                  <c:pt idx="5">
                    <c:v>0.66999999999999993</c:v>
                  </c:pt>
                  <c:pt idx="6">
                    <c:v>0.92898989349842875</c:v>
                  </c:pt>
                  <c:pt idx="7">
                    <c:v>0.64095414985958055</c:v>
                  </c:pt>
                  <c:pt idx="8">
                    <c:v>9.4280904158206419E-3</c:v>
                  </c:pt>
                  <c:pt idx="9">
                    <c:v>4.9665548085837737E-2</c:v>
                  </c:pt>
                  <c:pt idx="10">
                    <c:v>3.7416573867739347E-2</c:v>
                  </c:pt>
                </c:numCache>
              </c:numRef>
            </c:plus>
            <c:minus>
              <c:numRef>
                <c:f>'[2]array III'!$Z$51:$Z$61</c:f>
                <c:numCache>
                  <c:formatCode>General</c:formatCode>
                  <c:ptCount val="11"/>
                  <c:pt idx="0">
                    <c:v>0.25315783394730218</c:v>
                  </c:pt>
                  <c:pt idx="1">
                    <c:v>0.20005554784164958</c:v>
                  </c:pt>
                  <c:pt idx="2">
                    <c:v>0.30499999999999972</c:v>
                  </c:pt>
                  <c:pt idx="3">
                    <c:v>0.20237478982213758</c:v>
                  </c:pt>
                  <c:pt idx="4">
                    <c:v>0.91261528952054449</c:v>
                  </c:pt>
                  <c:pt idx="5">
                    <c:v>0.66999999999999993</c:v>
                  </c:pt>
                  <c:pt idx="6">
                    <c:v>0.92898989349842875</c:v>
                  </c:pt>
                  <c:pt idx="7">
                    <c:v>0.64095414985958055</c:v>
                  </c:pt>
                  <c:pt idx="8">
                    <c:v>9.4280904158206419E-3</c:v>
                  </c:pt>
                  <c:pt idx="9">
                    <c:v>4.9665548085837737E-2</c:v>
                  </c:pt>
                  <c:pt idx="10">
                    <c:v>3.741657386773934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array III'!$AJ$50:$AJ$59</c:f>
              <c:numCache>
                <c:formatCode>General</c:formatCode>
                <c:ptCount val="10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44</c:v>
                </c:pt>
                <c:pt idx="6">
                  <c:v>168</c:v>
                </c:pt>
                <c:pt idx="7">
                  <c:v>192</c:v>
                </c:pt>
                <c:pt idx="8">
                  <c:v>216</c:v>
                </c:pt>
                <c:pt idx="9">
                  <c:v>240</c:v>
                </c:pt>
              </c:numCache>
            </c:numRef>
          </c:xVal>
          <c:yVal>
            <c:numRef>
              <c:f>'[2]array III'!$Y$51:$Y$61</c:f>
              <c:numCache>
                <c:formatCode>General</c:formatCode>
                <c:ptCount val="11"/>
                <c:pt idx="0">
                  <c:v>49.723333333333329</c:v>
                </c:pt>
                <c:pt idx="1">
                  <c:v>49.093333333333334</c:v>
                </c:pt>
                <c:pt idx="2">
                  <c:v>49.774999999999999</c:v>
                </c:pt>
                <c:pt idx="3">
                  <c:v>42.553333333333335</c:v>
                </c:pt>
                <c:pt idx="4">
                  <c:v>31.090000000000003</c:v>
                </c:pt>
                <c:pt idx="5">
                  <c:v>17.329999999999998</c:v>
                </c:pt>
                <c:pt idx="6">
                  <c:v>9.9933333333333341</c:v>
                </c:pt>
                <c:pt idx="7">
                  <c:v>4.4033333333333333</c:v>
                </c:pt>
                <c:pt idx="8">
                  <c:v>1.4866666666666666</c:v>
                </c:pt>
                <c:pt idx="9">
                  <c:v>1.39</c:v>
                </c:pt>
                <c:pt idx="10">
                  <c:v>1.3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AA88-41ED-B300-CAB852795512}"/>
            </c:ext>
          </c:extLst>
        </c:ser>
        <c:ser>
          <c:idx val="4"/>
          <c:order val="4"/>
          <c:tx>
            <c:v>S. mik. OS129</c:v>
          </c:tx>
          <c:spPr>
            <a:ln w="19050" cap="rnd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array III'!$Z$63:$Z$67</c:f>
                <c:numCache>
                  <c:formatCode>General</c:formatCode>
                  <c:ptCount val="5"/>
                  <c:pt idx="0">
                    <c:v>0.38002923864121568</c:v>
                  </c:pt>
                  <c:pt idx="1">
                    <c:v>6.1824123303304397E-2</c:v>
                  </c:pt>
                  <c:pt idx="2">
                    <c:v>0.35975300168618674</c:v>
                  </c:pt>
                  <c:pt idx="3">
                    <c:v>0.29465610840812589</c:v>
                  </c:pt>
                  <c:pt idx="4">
                    <c:v>0.5</c:v>
                  </c:pt>
                </c:numCache>
              </c:numRef>
            </c:plus>
            <c:minus>
              <c:numRef>
                <c:f>'[2]array III'!$Z$63:$Z$67</c:f>
                <c:numCache>
                  <c:formatCode>General</c:formatCode>
                  <c:ptCount val="5"/>
                  <c:pt idx="0">
                    <c:v>0.38002923864121568</c:v>
                  </c:pt>
                  <c:pt idx="1">
                    <c:v>6.1824123303304397E-2</c:v>
                  </c:pt>
                  <c:pt idx="2">
                    <c:v>0.35975300168618674</c:v>
                  </c:pt>
                  <c:pt idx="3">
                    <c:v>0.29465610840812589</c:v>
                  </c:pt>
                  <c:pt idx="4">
                    <c:v>0.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array III'!$AJ$62:$AJ$66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</c:numCache>
            </c:numRef>
          </c:xVal>
          <c:yVal>
            <c:numRef>
              <c:f>'[2]array III'!$Y$63:$Y$67</c:f>
              <c:numCache>
                <c:formatCode>General</c:formatCode>
                <c:ptCount val="5"/>
                <c:pt idx="0">
                  <c:v>49.323333333333331</c:v>
                </c:pt>
                <c:pt idx="1">
                  <c:v>49.563333333333333</c:v>
                </c:pt>
                <c:pt idx="2">
                  <c:v>51.133333333333333</c:v>
                </c:pt>
                <c:pt idx="3">
                  <c:v>51.95333333333334</c:v>
                </c:pt>
                <c:pt idx="4">
                  <c:v>54.2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AA88-41ED-B300-CAB852795512}"/>
            </c:ext>
          </c:extLst>
        </c:ser>
        <c:ser>
          <c:idx val="5"/>
          <c:order val="5"/>
          <c:tx>
            <c:v>S. jurei OS700</c:v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array III'!$Z$70:$Z$74</c:f>
                <c:numCache>
                  <c:formatCode>General</c:formatCode>
                  <c:ptCount val="5"/>
                  <c:pt idx="0">
                    <c:v>0.10498677165349188</c:v>
                  </c:pt>
                  <c:pt idx="1">
                    <c:v>6.4999999999997726E-2</c:v>
                  </c:pt>
                  <c:pt idx="2">
                    <c:v>0.15173075568988234</c:v>
                  </c:pt>
                  <c:pt idx="3">
                    <c:v>3.5000000000000142E-2</c:v>
                  </c:pt>
                  <c:pt idx="4">
                    <c:v>0.7145317036742006</c:v>
                  </c:pt>
                </c:numCache>
              </c:numRef>
            </c:plus>
            <c:minus>
              <c:numRef>
                <c:f>'[2]array III'!$Z$70:$Z$74</c:f>
                <c:numCache>
                  <c:formatCode>General</c:formatCode>
                  <c:ptCount val="5"/>
                  <c:pt idx="0">
                    <c:v>0.10498677165349188</c:v>
                  </c:pt>
                  <c:pt idx="1">
                    <c:v>6.4999999999997726E-2</c:v>
                  </c:pt>
                  <c:pt idx="2">
                    <c:v>0.15173075568988234</c:v>
                  </c:pt>
                  <c:pt idx="3">
                    <c:v>3.5000000000000142E-2</c:v>
                  </c:pt>
                  <c:pt idx="4">
                    <c:v>0.71453170367420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array III'!$AJ$69:$AJ$73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</c:numCache>
            </c:numRef>
          </c:xVal>
          <c:yVal>
            <c:numRef>
              <c:f>'[2]array III'!$Y$70:$Y$74</c:f>
              <c:numCache>
                <c:formatCode>General</c:formatCode>
                <c:ptCount val="5"/>
                <c:pt idx="0">
                  <c:v>49.626666666666665</c:v>
                </c:pt>
                <c:pt idx="1">
                  <c:v>49.765000000000001</c:v>
                </c:pt>
                <c:pt idx="2">
                  <c:v>51.24666666666667</c:v>
                </c:pt>
                <c:pt idx="3">
                  <c:v>52.394999999999996</c:v>
                </c:pt>
                <c:pt idx="4">
                  <c:v>55.41666666666666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AA88-41ED-B300-CAB8527955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2931632"/>
        <c:axId val="31425008"/>
      </c:scatterChart>
      <c:valAx>
        <c:axId val="442931632"/>
        <c:scaling>
          <c:orientation val="minMax"/>
          <c:max val="25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/>
                  <a:t>Fermentation 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425008"/>
        <c:crosses val="autoZero"/>
        <c:crossBetween val="midCat"/>
      </c:valAx>
      <c:valAx>
        <c:axId val="31425008"/>
        <c:scaling>
          <c:orientation val="minMax"/>
          <c:max val="57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/>
                  <a:t>Maltose concentrationl (</a:t>
                </a:r>
                <a:r>
                  <a:rPr lang="en-GB" sz="1000" b="1" i="0" u="none" strike="noStrike" baseline="0">
                    <a:effectLst/>
                  </a:rPr>
                  <a:t>g/L</a:t>
                </a:r>
                <a:r>
                  <a:rPr lang="en-GB" b="1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2931632"/>
        <c:crosses val="autoZero"/>
        <c:crossBetween val="midCat"/>
      </c:valAx>
      <c:spPr>
        <a:noFill/>
        <a:ln w="25400"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b="1"/>
              <a:t>Glucose consump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S. pastorianus OS58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array III'!$AG$9:$AG$17</c:f>
                <c:numCache>
                  <c:formatCode>General</c:formatCode>
                  <c:ptCount val="9"/>
                  <c:pt idx="0">
                    <c:v>0.50624982853220724</c:v>
                  </c:pt>
                  <c:pt idx="1">
                    <c:v>0.53105764491458241</c:v>
                  </c:pt>
                  <c:pt idx="2">
                    <c:v>0.32055507413790157</c:v>
                  </c:pt>
                  <c:pt idx="3">
                    <c:v>0.17441967269268172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minus>
              <c:numRef>
                <c:f>'[2]array III'!$AG$9:$AG$17</c:f>
                <c:numCache>
                  <c:formatCode>General</c:formatCode>
                  <c:ptCount val="9"/>
                  <c:pt idx="0">
                    <c:v>0.50624982853220724</c:v>
                  </c:pt>
                  <c:pt idx="1">
                    <c:v>0.53105764491458241</c:v>
                  </c:pt>
                  <c:pt idx="2">
                    <c:v>0.32055507413790157</c:v>
                  </c:pt>
                  <c:pt idx="3">
                    <c:v>0.17441967269268172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array III'!$N$9:$N$17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  <c:pt idx="6">
                  <c:v>144</c:v>
                </c:pt>
                <c:pt idx="7">
                  <c:v>168</c:v>
                </c:pt>
                <c:pt idx="8">
                  <c:v>192</c:v>
                </c:pt>
              </c:numCache>
            </c:numRef>
          </c:xVal>
          <c:yVal>
            <c:numRef>
              <c:f>'[2]array III'!$AF$9:$AF$17</c:f>
              <c:numCache>
                <c:formatCode>General</c:formatCode>
                <c:ptCount val="9"/>
                <c:pt idx="0">
                  <c:v>13.626666666666667</c:v>
                </c:pt>
                <c:pt idx="1">
                  <c:v>10.063333333333333</c:v>
                </c:pt>
                <c:pt idx="2">
                  <c:v>0.22666666666666668</c:v>
                </c:pt>
                <c:pt idx="3">
                  <c:v>0.1233333333333333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86E-4246-91E5-6826E391E01D}"/>
            </c:ext>
          </c:extLst>
        </c:ser>
        <c:ser>
          <c:idx val="1"/>
          <c:order val="1"/>
          <c:tx>
            <c:v>S. eub. elOS578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array III'!$AG$25:$AG$33</c:f>
                <c:numCache>
                  <c:formatCode>General</c:formatCode>
                  <c:ptCount val="9"/>
                  <c:pt idx="0">
                    <c:v>4.9665548085838056E-2</c:v>
                  </c:pt>
                  <c:pt idx="1">
                    <c:v>0.51486783633170263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minus>
              <c:numRef>
                <c:f>'[2]array III'!$AG$25:$AG$33</c:f>
                <c:numCache>
                  <c:formatCode>General</c:formatCode>
                  <c:ptCount val="9"/>
                  <c:pt idx="0">
                    <c:v>4.9665548085838056E-2</c:v>
                  </c:pt>
                  <c:pt idx="1">
                    <c:v>0.51486783633170263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array III'!$AJ$24:$AJ$3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  <c:pt idx="6">
                  <c:v>144</c:v>
                </c:pt>
                <c:pt idx="7">
                  <c:v>168</c:v>
                </c:pt>
                <c:pt idx="8">
                  <c:v>192</c:v>
                </c:pt>
              </c:numCache>
            </c:numRef>
          </c:xVal>
          <c:yVal>
            <c:numRef>
              <c:f>'[2]array III'!$AF$25:$AF$33</c:f>
              <c:numCache>
                <c:formatCode>General</c:formatCode>
                <c:ptCount val="9"/>
                <c:pt idx="0">
                  <c:v>13.670000000000002</c:v>
                </c:pt>
                <c:pt idx="1">
                  <c:v>8.903333333333334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86E-4246-91E5-6826E391E01D}"/>
            </c:ext>
          </c:extLst>
        </c:ser>
        <c:ser>
          <c:idx val="2"/>
          <c:order val="2"/>
          <c:tx>
            <c:v>S. eub. elOS587 x S. jurei OS700</c:v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array III'!$AG$39:$AG$49</c:f>
                <c:numCache>
                  <c:formatCode>General</c:formatCode>
                  <c:ptCount val="11"/>
                  <c:pt idx="0">
                    <c:v>8.4852813742386402E-2</c:v>
                  </c:pt>
                  <c:pt idx="1">
                    <c:v>0.93866335226687592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Ref>
                <c:f>'[2]array III'!$AG$39:$AG$49</c:f>
                <c:numCache>
                  <c:formatCode>General</c:formatCode>
                  <c:ptCount val="11"/>
                  <c:pt idx="0">
                    <c:v>8.4852813742386402E-2</c:v>
                  </c:pt>
                  <c:pt idx="1">
                    <c:v>0.93866335226687592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array III'!$AJ$38:$AJ$48</c:f>
              <c:numCache>
                <c:formatCode>General</c:formatCode>
                <c:ptCount val="11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  <c:pt idx="6">
                  <c:v>144</c:v>
                </c:pt>
                <c:pt idx="7">
                  <c:v>168</c:v>
                </c:pt>
                <c:pt idx="8">
                  <c:v>192</c:v>
                </c:pt>
                <c:pt idx="9">
                  <c:v>216</c:v>
                </c:pt>
                <c:pt idx="10">
                  <c:v>240</c:v>
                </c:pt>
              </c:numCache>
            </c:numRef>
          </c:xVal>
          <c:yVal>
            <c:numRef>
              <c:f>'[2]array III'!$AF$39:$AF$49</c:f>
              <c:numCache>
                <c:formatCode>General</c:formatCode>
                <c:ptCount val="11"/>
                <c:pt idx="0">
                  <c:v>13.76</c:v>
                </c:pt>
                <c:pt idx="1">
                  <c:v>10.366666666666667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86E-4246-91E5-6826E391E01D}"/>
            </c:ext>
          </c:extLst>
        </c:ser>
        <c:ser>
          <c:idx val="3"/>
          <c:order val="3"/>
          <c:tx>
            <c:v>S. eub. elOS578 x S. mik. OS129</c:v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array III'!$AG$51:$AG$61</c:f>
                <c:numCache>
                  <c:formatCode>General</c:formatCode>
                  <c:ptCount val="11"/>
                  <c:pt idx="0">
                    <c:v>4.6427960923947478E-2</c:v>
                  </c:pt>
                  <c:pt idx="1">
                    <c:v>0.49815214097257055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Ref>
                <c:f>'[2]array III'!$AG$51:$AG$61</c:f>
                <c:numCache>
                  <c:formatCode>General</c:formatCode>
                  <c:ptCount val="11"/>
                  <c:pt idx="0">
                    <c:v>4.6427960923947478E-2</c:v>
                  </c:pt>
                  <c:pt idx="1">
                    <c:v>0.49815214097257055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array III'!$AJ$50:$AJ$59</c:f>
              <c:numCache>
                <c:formatCode>General</c:formatCode>
                <c:ptCount val="10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44</c:v>
                </c:pt>
                <c:pt idx="6">
                  <c:v>168</c:v>
                </c:pt>
                <c:pt idx="7">
                  <c:v>192</c:v>
                </c:pt>
                <c:pt idx="8">
                  <c:v>216</c:v>
                </c:pt>
                <c:pt idx="9">
                  <c:v>240</c:v>
                </c:pt>
              </c:numCache>
            </c:numRef>
          </c:xVal>
          <c:yVal>
            <c:numRef>
              <c:f>'[2]array III'!$AF$51:$AF$61</c:f>
              <c:numCache>
                <c:formatCode>General</c:formatCode>
                <c:ptCount val="11"/>
                <c:pt idx="0">
                  <c:v>13.816666666666668</c:v>
                </c:pt>
                <c:pt idx="1">
                  <c:v>9.9766666666666666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D86E-4246-91E5-6826E391E01D}"/>
            </c:ext>
          </c:extLst>
        </c:ser>
        <c:ser>
          <c:idx val="4"/>
          <c:order val="4"/>
          <c:tx>
            <c:v>S. mik. OS129</c:v>
          </c:tx>
          <c:spPr>
            <a:ln w="19050" cap="rnd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array III'!$AG$63:$AG$67</c:f>
                <c:numCache>
                  <c:formatCode>General</c:formatCode>
                  <c:ptCount val="5"/>
                  <c:pt idx="0">
                    <c:v>0.13274871834493271</c:v>
                  </c:pt>
                  <c:pt idx="1">
                    <c:v>0.20286832072937236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Ref>
                <c:f>'[2]array III'!$AG$63:$AG$67</c:f>
                <c:numCache>
                  <c:formatCode>General</c:formatCode>
                  <c:ptCount val="5"/>
                  <c:pt idx="0">
                    <c:v>0.13274871834493271</c:v>
                  </c:pt>
                  <c:pt idx="1">
                    <c:v>0.20286832072937236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array III'!$AJ$62:$AJ$66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</c:numCache>
            </c:numRef>
          </c:xVal>
          <c:yVal>
            <c:numRef>
              <c:f>'[2]array III'!$AF$63:$AF$67</c:f>
              <c:numCache>
                <c:formatCode>General</c:formatCode>
                <c:ptCount val="5"/>
                <c:pt idx="0">
                  <c:v>13.526666666666666</c:v>
                </c:pt>
                <c:pt idx="1">
                  <c:v>9.1866666666666674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D86E-4246-91E5-6826E391E01D}"/>
            </c:ext>
          </c:extLst>
        </c:ser>
        <c:ser>
          <c:idx val="5"/>
          <c:order val="5"/>
          <c:tx>
            <c:v>S. jurei OS700</c:v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array III'!$AG$70:$AG$74</c:f>
                <c:numCache>
                  <c:formatCode>General</c:formatCode>
                  <c:ptCount val="5"/>
                  <c:pt idx="0">
                    <c:v>0.13695092389449384</c:v>
                  </c:pt>
                  <c:pt idx="1">
                    <c:v>0.27000000000000046</c:v>
                  </c:pt>
                  <c:pt idx="2">
                    <c:v>0.55775343019015944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Ref>
                <c:f>'[2]array III'!$AG$70:$AG$74</c:f>
                <c:numCache>
                  <c:formatCode>General</c:formatCode>
                  <c:ptCount val="5"/>
                  <c:pt idx="0">
                    <c:v>0.13695092389449384</c:v>
                  </c:pt>
                  <c:pt idx="1">
                    <c:v>0.27000000000000046</c:v>
                  </c:pt>
                  <c:pt idx="2">
                    <c:v>0.55775343019015944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array III'!$AJ$69:$AJ$73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</c:numCache>
            </c:numRef>
          </c:xVal>
          <c:yVal>
            <c:numRef>
              <c:f>'[2]array III'!$AF$70:$AF$74</c:f>
              <c:numCache>
                <c:formatCode>General</c:formatCode>
                <c:ptCount val="5"/>
                <c:pt idx="0">
                  <c:v>13.663333333333334</c:v>
                </c:pt>
                <c:pt idx="1">
                  <c:v>12.370000000000001</c:v>
                </c:pt>
                <c:pt idx="2">
                  <c:v>1.0433333333333332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D86E-4246-91E5-6826E391E0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2931632"/>
        <c:axId val="31425008"/>
      </c:scatterChart>
      <c:valAx>
        <c:axId val="442931632"/>
        <c:scaling>
          <c:orientation val="minMax"/>
          <c:max val="25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/>
                  <a:t>Fermentation 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425008"/>
        <c:crosses val="autoZero"/>
        <c:crossBetween val="midCat"/>
      </c:valAx>
      <c:valAx>
        <c:axId val="31425008"/>
        <c:scaling>
          <c:orientation val="minMax"/>
          <c:max val="1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/>
                  <a:t>Glucose concentrationl (</a:t>
                </a:r>
                <a:r>
                  <a:rPr lang="en-GB" sz="1000" b="1" i="0" u="none" strike="noStrike" baseline="0">
                    <a:effectLst/>
                  </a:rPr>
                  <a:t>g/L</a:t>
                </a:r>
                <a:r>
                  <a:rPr lang="en-GB" b="1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2931632"/>
        <c:crosses val="autoZero"/>
        <c:crossBetween val="midCat"/>
      </c:valAx>
      <c:spPr>
        <a:noFill/>
        <a:ln w="25400"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CO2 acc (gL)'!$L$4</c:f>
              <c:strCache>
                <c:ptCount val="1"/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43"/>
            <c:marker>
              <c:symbol val="circle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997D-4266-9E96-9BBF46309620}"/>
              </c:ext>
            </c:extLst>
          </c:dPt>
          <c:xVal>
            <c:numRef>
              <c:f>'CO2 acc (gL)'!$B$5:$B$50</c:f>
              <c:numCache>
                <c:formatCode>0.0</c:formatCode>
                <c:ptCount val="46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</c:numCache>
            </c:numRef>
          </c:xVal>
          <c:yVal>
            <c:numRef>
              <c:f>'CO2 acc (gL)'!$L$5:$L$50</c:f>
              <c:numCache>
                <c:formatCode>0.00</c:formatCode>
                <c:ptCount val="46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97D-4266-9E96-9BBF46309620}"/>
            </c:ext>
          </c:extLst>
        </c:ser>
        <c:ser>
          <c:idx val="1"/>
          <c:order val="1"/>
          <c:tx>
            <c:strRef>
              <c:f>'CO2 acc (gL)'!$M$4</c:f>
              <c:strCache>
                <c:ptCount val="1"/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O2 acc (gL)'!$B$5:$B$50</c:f>
              <c:numCache>
                <c:formatCode>0.0</c:formatCode>
                <c:ptCount val="46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</c:numCache>
            </c:numRef>
          </c:xVal>
          <c:yVal>
            <c:numRef>
              <c:f>'CO2 acc (gL)'!$M$5:$M$50</c:f>
              <c:numCache>
                <c:formatCode>0.00</c:formatCode>
                <c:ptCount val="46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997D-4266-9E96-9BBF463096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35959552"/>
        <c:axId val="1735968288"/>
      </c:scatterChart>
      <c:valAx>
        <c:axId val="1735959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5968288"/>
        <c:crosses val="autoZero"/>
        <c:crossBetween val="midCat"/>
      </c:valAx>
      <c:valAx>
        <c:axId val="1735968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2 rate (g/L/h)</a:t>
                </a:r>
              </a:p>
            </c:rich>
          </c:tx>
          <c:layout>
            <c:manualLayout>
              <c:xMode val="edge"/>
              <c:yMode val="edge"/>
              <c:x val="2.0446732352273508E-2"/>
              <c:y val="0.297400220270757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59595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CO2 acc (gL)'!$P$4</c:f>
              <c:strCache>
                <c:ptCount val="1"/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43"/>
            <c:marker>
              <c:symbol val="circle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DBC8-4DB9-8370-E34A29FC9FE6}"/>
              </c:ext>
            </c:extLst>
          </c:dPt>
          <c:xVal>
            <c:numRef>
              <c:f>'CO2 acc (gL)'!$B$5:$B$47</c:f>
              <c:numCache>
                <c:formatCode>0.0</c:formatCode>
                <c:ptCount val="43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</c:numCache>
            </c:numRef>
          </c:xVal>
          <c:yVal>
            <c:numRef>
              <c:f>'CO2 acc (gL)'!$P$5:$P$47</c:f>
              <c:numCache>
                <c:formatCode>0.00</c:formatCode>
                <c:ptCount val="43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BC8-4DB9-8370-E34A29FC9FE6}"/>
            </c:ext>
          </c:extLst>
        </c:ser>
        <c:ser>
          <c:idx val="1"/>
          <c:order val="1"/>
          <c:tx>
            <c:strRef>
              <c:f>'CO2 acc (gL)'!$Q$4</c:f>
              <c:strCache>
                <c:ptCount val="1"/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O2 acc (gL)'!$B$5:$B$47</c:f>
              <c:numCache>
                <c:formatCode>0.0</c:formatCode>
                <c:ptCount val="43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</c:numCache>
            </c:numRef>
          </c:xVal>
          <c:yVal>
            <c:numRef>
              <c:f>'CO2 acc (gL)'!$Q$5:$Q$47</c:f>
              <c:numCache>
                <c:formatCode>0.00</c:formatCode>
                <c:ptCount val="43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BC8-4DB9-8370-E34A29FC9FE6}"/>
            </c:ext>
          </c:extLst>
        </c:ser>
        <c:ser>
          <c:idx val="2"/>
          <c:order val="2"/>
          <c:tx>
            <c:strRef>
              <c:f>'CO2 acc (gL)'!$R$4</c:f>
              <c:strCache>
                <c:ptCount val="1"/>
                <c:pt idx="0">
                  <c:v>NG101_A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CO2 acc (gL)'!$B$5:$B$47</c:f>
              <c:numCache>
                <c:formatCode>0.0</c:formatCode>
                <c:ptCount val="43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</c:numCache>
            </c:numRef>
          </c:xVal>
          <c:yVal>
            <c:numRef>
              <c:f>'CO2 acc (gL)'!$R$5:$R$47</c:f>
              <c:numCache>
                <c:formatCode>0.00</c:formatCode>
                <c:ptCount val="43"/>
                <c:pt idx="0">
                  <c:v>0</c:v>
                </c:pt>
                <c:pt idx="1">
                  <c:v>0.10025062656632486</c:v>
                </c:pt>
                <c:pt idx="2">
                  <c:v>0.10025062656632486</c:v>
                </c:pt>
                <c:pt idx="3">
                  <c:v>0.40100250626558431</c:v>
                </c:pt>
                <c:pt idx="4">
                  <c:v>0.40100250626558431</c:v>
                </c:pt>
                <c:pt idx="5">
                  <c:v>1.5567814007380374</c:v>
                </c:pt>
                <c:pt idx="6">
                  <c:v>5.6773844158133802</c:v>
                </c:pt>
                <c:pt idx="7">
                  <c:v>6.0793944660645565</c:v>
                </c:pt>
                <c:pt idx="8">
                  <c:v>6.6321582851601022</c:v>
                </c:pt>
                <c:pt idx="9">
                  <c:v>6.6321582851601022</c:v>
                </c:pt>
                <c:pt idx="10">
                  <c:v>7.3374479577041143</c:v>
                </c:pt>
                <c:pt idx="11">
                  <c:v>8.8487829702986307</c:v>
                </c:pt>
                <c:pt idx="12">
                  <c:v>9.3525613078302321</c:v>
                </c:pt>
                <c:pt idx="13">
                  <c:v>10.460873650399353</c:v>
                </c:pt>
                <c:pt idx="14">
                  <c:v>10.460873650399353</c:v>
                </c:pt>
                <c:pt idx="15">
                  <c:v>11.824510014035624</c:v>
                </c:pt>
                <c:pt idx="16">
                  <c:v>14.248752438278141</c:v>
                </c:pt>
                <c:pt idx="17">
                  <c:v>15.258853448379092</c:v>
                </c:pt>
                <c:pt idx="18">
                  <c:v>16.319459508985048</c:v>
                </c:pt>
                <c:pt idx="19">
                  <c:v>16.319459508985048</c:v>
                </c:pt>
                <c:pt idx="20">
                  <c:v>17.484016471010168</c:v>
                </c:pt>
                <c:pt idx="21">
                  <c:v>20.37009242037751</c:v>
                </c:pt>
                <c:pt idx="22">
                  <c:v>21.230851914048188</c:v>
                </c:pt>
                <c:pt idx="23">
                  <c:v>22.243510141896518</c:v>
                </c:pt>
                <c:pt idx="24">
                  <c:v>22.243510141896518</c:v>
                </c:pt>
                <c:pt idx="25">
                  <c:v>23.055692883013396</c:v>
                </c:pt>
                <c:pt idx="26">
                  <c:v>24.933865471845905</c:v>
                </c:pt>
                <c:pt idx="27">
                  <c:v>25.644525370322995</c:v>
                </c:pt>
                <c:pt idx="28">
                  <c:v>26.456708111439585</c:v>
                </c:pt>
                <c:pt idx="29">
                  <c:v>26.456708111439585</c:v>
                </c:pt>
                <c:pt idx="30">
                  <c:v>27.16917630482374</c:v>
                </c:pt>
                <c:pt idx="31">
                  <c:v>28.492331521108682</c:v>
                </c:pt>
                <c:pt idx="32">
                  <c:v>28.797675032559074</c:v>
                </c:pt>
                <c:pt idx="33">
                  <c:v>29.103018544009466</c:v>
                </c:pt>
                <c:pt idx="34">
                  <c:v>29.103018544009466</c:v>
                </c:pt>
                <c:pt idx="35">
                  <c:v>29.460161401152288</c:v>
                </c:pt>
                <c:pt idx="36">
                  <c:v>29.970365482785056</c:v>
                </c:pt>
                <c:pt idx="37">
                  <c:v>30.429549156254314</c:v>
                </c:pt>
                <c:pt idx="38">
                  <c:v>30.429549156254314</c:v>
                </c:pt>
                <c:pt idx="39">
                  <c:v>30.532113258818324</c:v>
                </c:pt>
                <c:pt idx="40">
                  <c:v>30.532113258818324</c:v>
                </c:pt>
                <c:pt idx="41">
                  <c:v>30.63494102231437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F61-4B0E-96FC-B97C7D4F0A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35959552"/>
        <c:axId val="1735968288"/>
      </c:scatterChart>
      <c:valAx>
        <c:axId val="1735959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5968288"/>
        <c:crosses val="autoZero"/>
        <c:crossBetween val="midCat"/>
      </c:valAx>
      <c:valAx>
        <c:axId val="1735968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2 rate (g/L/h)</a:t>
                </a:r>
              </a:p>
            </c:rich>
          </c:tx>
          <c:layout>
            <c:manualLayout>
              <c:xMode val="edge"/>
              <c:yMode val="edge"/>
              <c:x val="2.0446732352273508E-2"/>
              <c:y val="0.297400220270757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59595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100" b="1"/>
              <a:t>M_16_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CO2 acc (gL)'!$P$4</c:f>
              <c:strCache>
                <c:ptCount val="1"/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43"/>
            <c:marker>
              <c:symbol val="circle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63C2-4EA3-B69C-96B4908FAB27}"/>
              </c:ext>
            </c:extLst>
          </c:dPt>
          <c:xVal>
            <c:numRef>
              <c:f>'CO2 acc (gL)'!$B$5:$B$47</c:f>
              <c:numCache>
                <c:formatCode>0.0</c:formatCode>
                <c:ptCount val="43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</c:numCache>
            </c:numRef>
          </c:xVal>
          <c:yVal>
            <c:numRef>
              <c:f>'CO2 acc (gL)'!$P$5:$P$47</c:f>
              <c:numCache>
                <c:formatCode>0.00</c:formatCode>
                <c:ptCount val="43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3C2-4EA3-B69C-96B4908FAB27}"/>
            </c:ext>
          </c:extLst>
        </c:ser>
        <c:ser>
          <c:idx val="1"/>
          <c:order val="1"/>
          <c:tx>
            <c:strRef>
              <c:f>'CO2 acc (gL)'!$Q$4</c:f>
              <c:strCache>
                <c:ptCount val="1"/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O2 acc (gL)'!$B$5:$B$47</c:f>
              <c:numCache>
                <c:formatCode>0.0</c:formatCode>
                <c:ptCount val="43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</c:numCache>
            </c:numRef>
          </c:xVal>
          <c:yVal>
            <c:numRef>
              <c:f>'CO2 acc (gL)'!$Q$5:$Q$47</c:f>
              <c:numCache>
                <c:formatCode>0.00</c:formatCode>
                <c:ptCount val="43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63C2-4EA3-B69C-96B4908FAB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35959552"/>
        <c:axId val="1735968288"/>
      </c:scatterChart>
      <c:valAx>
        <c:axId val="1735959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5968288"/>
        <c:crosses val="autoZero"/>
        <c:crossBetween val="midCat"/>
      </c:valAx>
      <c:valAx>
        <c:axId val="1735968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2 rate (g/L/h)</a:t>
                </a:r>
              </a:p>
            </c:rich>
          </c:tx>
          <c:layout>
            <c:manualLayout>
              <c:xMode val="edge"/>
              <c:yMode val="edge"/>
              <c:x val="2.0446732352273508E-2"/>
              <c:y val="0.297400220270757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5959552"/>
        <c:crosses val="autoZero"/>
        <c:crossBetween val="midCat"/>
      </c:valAx>
      <c:spPr>
        <a:solidFill>
          <a:sysClr val="window" lastClr="FFFFFF"/>
        </a:solidFill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ABAB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100" b="1"/>
              <a:t>M_16_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CO2 acc (gL)'!$R$4</c:f>
              <c:strCache>
                <c:ptCount val="1"/>
                <c:pt idx="0">
                  <c:v>NG101_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43"/>
            <c:marker>
              <c:symbol val="circle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F7AF-40B2-BF79-D82C9540DC3F}"/>
              </c:ext>
            </c:extLst>
          </c:dPt>
          <c:xVal>
            <c:numRef>
              <c:f>'CO2 acc (gL)'!$B$5:$B$47</c:f>
              <c:numCache>
                <c:formatCode>0.0</c:formatCode>
                <c:ptCount val="43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</c:numCache>
            </c:numRef>
          </c:xVal>
          <c:yVal>
            <c:numRef>
              <c:f>'CO2 acc (gL)'!$R$5:$R$47</c:f>
              <c:numCache>
                <c:formatCode>0.00</c:formatCode>
                <c:ptCount val="43"/>
                <c:pt idx="0">
                  <c:v>0</c:v>
                </c:pt>
                <c:pt idx="1">
                  <c:v>0.10025062656632486</c:v>
                </c:pt>
                <c:pt idx="2">
                  <c:v>0.10025062656632486</c:v>
                </c:pt>
                <c:pt idx="3">
                  <c:v>0.40100250626558431</c:v>
                </c:pt>
                <c:pt idx="4">
                  <c:v>0.40100250626558431</c:v>
                </c:pt>
                <c:pt idx="5">
                  <c:v>1.5567814007380374</c:v>
                </c:pt>
                <c:pt idx="6">
                  <c:v>5.6773844158133802</c:v>
                </c:pt>
                <c:pt idx="7">
                  <c:v>6.0793944660645565</c:v>
                </c:pt>
                <c:pt idx="8">
                  <c:v>6.6321582851601022</c:v>
                </c:pt>
                <c:pt idx="9">
                  <c:v>6.6321582851601022</c:v>
                </c:pt>
                <c:pt idx="10">
                  <c:v>7.3374479577041143</c:v>
                </c:pt>
                <c:pt idx="11">
                  <c:v>8.8487829702986307</c:v>
                </c:pt>
                <c:pt idx="12">
                  <c:v>9.3525613078302321</c:v>
                </c:pt>
                <c:pt idx="13">
                  <c:v>10.460873650399353</c:v>
                </c:pt>
                <c:pt idx="14">
                  <c:v>10.460873650399353</c:v>
                </c:pt>
                <c:pt idx="15">
                  <c:v>11.824510014035624</c:v>
                </c:pt>
                <c:pt idx="16">
                  <c:v>14.248752438278141</c:v>
                </c:pt>
                <c:pt idx="17">
                  <c:v>15.258853448379092</c:v>
                </c:pt>
                <c:pt idx="18">
                  <c:v>16.319459508985048</c:v>
                </c:pt>
                <c:pt idx="19">
                  <c:v>16.319459508985048</c:v>
                </c:pt>
                <c:pt idx="20">
                  <c:v>17.484016471010168</c:v>
                </c:pt>
                <c:pt idx="21">
                  <c:v>20.37009242037751</c:v>
                </c:pt>
                <c:pt idx="22">
                  <c:v>21.230851914048188</c:v>
                </c:pt>
                <c:pt idx="23">
                  <c:v>22.243510141896518</c:v>
                </c:pt>
                <c:pt idx="24">
                  <c:v>22.243510141896518</c:v>
                </c:pt>
                <c:pt idx="25">
                  <c:v>23.055692883013396</c:v>
                </c:pt>
                <c:pt idx="26">
                  <c:v>24.933865471845905</c:v>
                </c:pt>
                <c:pt idx="27">
                  <c:v>25.644525370322995</c:v>
                </c:pt>
                <c:pt idx="28">
                  <c:v>26.456708111439585</c:v>
                </c:pt>
                <c:pt idx="29">
                  <c:v>26.456708111439585</c:v>
                </c:pt>
                <c:pt idx="30">
                  <c:v>27.16917630482374</c:v>
                </c:pt>
                <c:pt idx="31">
                  <c:v>28.492331521108682</c:v>
                </c:pt>
                <c:pt idx="32">
                  <c:v>28.797675032559074</c:v>
                </c:pt>
                <c:pt idx="33">
                  <c:v>29.103018544009466</c:v>
                </c:pt>
                <c:pt idx="34">
                  <c:v>29.103018544009466</c:v>
                </c:pt>
                <c:pt idx="35">
                  <c:v>29.460161401152288</c:v>
                </c:pt>
                <c:pt idx="36">
                  <c:v>29.970365482785056</c:v>
                </c:pt>
                <c:pt idx="37">
                  <c:v>30.429549156254314</c:v>
                </c:pt>
                <c:pt idx="38">
                  <c:v>30.429549156254314</c:v>
                </c:pt>
                <c:pt idx="39">
                  <c:v>30.532113258818324</c:v>
                </c:pt>
                <c:pt idx="40">
                  <c:v>30.532113258818324</c:v>
                </c:pt>
                <c:pt idx="41">
                  <c:v>30.63494102231437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7AF-40B2-BF79-D82C9540DC3F}"/>
            </c:ext>
          </c:extLst>
        </c:ser>
        <c:ser>
          <c:idx val="1"/>
          <c:order val="1"/>
          <c:tx>
            <c:strRef>
              <c:f>'CO2 acc (gL)'!$T$4</c:f>
              <c:strCache>
                <c:ptCount val="1"/>
                <c:pt idx="0">
                  <c:v>NG101_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O2 acc (gL)'!$B$5:$B$47</c:f>
              <c:numCache>
                <c:formatCode>0.0</c:formatCode>
                <c:ptCount val="43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</c:numCache>
            </c:numRef>
          </c:xVal>
          <c:yVal>
            <c:numRef>
              <c:f>'CO2 acc (gL)'!$T$5:$T$47</c:f>
              <c:numCache>
                <c:formatCode>0.00</c:formatCode>
                <c:ptCount val="43"/>
                <c:pt idx="0">
                  <c:v>0</c:v>
                </c:pt>
                <c:pt idx="1">
                  <c:v>0.20050125313293465</c:v>
                </c:pt>
                <c:pt idx="2">
                  <c:v>0.35087719298242193</c:v>
                </c:pt>
                <c:pt idx="3">
                  <c:v>0.80200501253145362</c:v>
                </c:pt>
                <c:pt idx="4">
                  <c:v>0.80200501253145362</c:v>
                </c:pt>
                <c:pt idx="5">
                  <c:v>2.3095427009737217</c:v>
                </c:pt>
                <c:pt idx="6">
                  <c:v>5.726628128109434</c:v>
                </c:pt>
                <c:pt idx="7">
                  <c:v>6.430145716049064</c:v>
                </c:pt>
                <c:pt idx="8">
                  <c:v>6.7316532537375178</c:v>
                </c:pt>
                <c:pt idx="9">
                  <c:v>6.7316532537375178</c:v>
                </c:pt>
                <c:pt idx="10">
                  <c:v>7.1346759237626269</c:v>
                </c:pt>
                <c:pt idx="11">
                  <c:v>8.7971444376164509</c:v>
                </c:pt>
                <c:pt idx="12">
                  <c:v>9.4016784426542568</c:v>
                </c:pt>
                <c:pt idx="13">
                  <c:v>10.358857283964069</c:v>
                </c:pt>
                <c:pt idx="14">
                  <c:v>10.358857283964069</c:v>
                </c:pt>
                <c:pt idx="15">
                  <c:v>11.570978496085326</c:v>
                </c:pt>
                <c:pt idx="16">
                  <c:v>13.995220920327842</c:v>
                </c:pt>
                <c:pt idx="17">
                  <c:v>14.853806778913494</c:v>
                </c:pt>
                <c:pt idx="18">
                  <c:v>16.217443142550053</c:v>
                </c:pt>
                <c:pt idx="19">
                  <c:v>16.217443142550053</c:v>
                </c:pt>
                <c:pt idx="20">
                  <c:v>17.280734281790455</c:v>
                </c:pt>
                <c:pt idx="21">
                  <c:v>19.913645674195426</c:v>
                </c:pt>
                <c:pt idx="22">
                  <c:v>20.82503807925875</c:v>
                </c:pt>
                <c:pt idx="23">
                  <c:v>21.331367193182917</c:v>
                </c:pt>
                <c:pt idx="24">
                  <c:v>21.331367193182917</c:v>
                </c:pt>
                <c:pt idx="25">
                  <c:v>22.295834198259048</c:v>
                </c:pt>
                <c:pt idx="26">
                  <c:v>24.072483944452056</c:v>
                </c:pt>
                <c:pt idx="27">
                  <c:v>24.580098157649854</c:v>
                </c:pt>
                <c:pt idx="28">
                  <c:v>25.34151947744698</c:v>
                </c:pt>
                <c:pt idx="29">
                  <c:v>25.34151947744698</c:v>
                </c:pt>
                <c:pt idx="30">
                  <c:v>25.952206500347767</c:v>
                </c:pt>
                <c:pt idx="31">
                  <c:v>27.122689960907657</c:v>
                </c:pt>
                <c:pt idx="32">
                  <c:v>27.631595813324786</c:v>
                </c:pt>
                <c:pt idx="33">
                  <c:v>28.242282836225574</c:v>
                </c:pt>
                <c:pt idx="34">
                  <c:v>28.242282836225574</c:v>
                </c:pt>
                <c:pt idx="35">
                  <c:v>28.548405285205178</c:v>
                </c:pt>
                <c:pt idx="36">
                  <c:v>29.721874672960372</c:v>
                </c:pt>
                <c:pt idx="37">
                  <c:v>29.721874672960372</c:v>
                </c:pt>
                <c:pt idx="38">
                  <c:v>29.721874672960372</c:v>
                </c:pt>
                <c:pt idx="39">
                  <c:v>30.337259288344718</c:v>
                </c:pt>
                <c:pt idx="40">
                  <c:v>30.337259288344718</c:v>
                </c:pt>
                <c:pt idx="41">
                  <c:v>30.49150093358879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7AF-40B2-BF79-D82C9540DC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35959552"/>
        <c:axId val="1735968288"/>
      </c:scatterChart>
      <c:valAx>
        <c:axId val="1735959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5968288"/>
        <c:crosses val="autoZero"/>
        <c:crossBetween val="midCat"/>
      </c:valAx>
      <c:valAx>
        <c:axId val="1735968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2 rate (g/L/h)</a:t>
                </a:r>
              </a:p>
            </c:rich>
          </c:tx>
          <c:layout>
            <c:manualLayout>
              <c:xMode val="edge"/>
              <c:yMode val="edge"/>
              <c:x val="2.0446732352273508E-2"/>
              <c:y val="0.297400220270757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59595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100" b="1"/>
              <a:t>M_16_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CO2 acc (gL)'!$U$4</c:f>
              <c:strCache>
                <c:ptCount val="1"/>
                <c:pt idx="0">
                  <c:v>OS129_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43"/>
            <c:marker>
              <c:symbol val="circle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191D-4B1D-91FF-72C5E3E0BAB2}"/>
              </c:ext>
            </c:extLst>
          </c:dPt>
          <c:xVal>
            <c:numRef>
              <c:f>'CO2 acc (gL)'!$B$5:$B$47</c:f>
              <c:numCache>
                <c:formatCode>0.0</c:formatCode>
                <c:ptCount val="43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</c:numCache>
            </c:numRef>
          </c:xVal>
          <c:yVal>
            <c:numRef>
              <c:f>'CO2 acc (gL)'!$U$5:$U$47</c:f>
              <c:numCache>
                <c:formatCode>0.00</c:formatCode>
                <c:ptCount val="43"/>
                <c:pt idx="0">
                  <c:v>0</c:v>
                </c:pt>
                <c:pt idx="1">
                  <c:v>0.15037593984948727</c:v>
                </c:pt>
                <c:pt idx="2">
                  <c:v>0.20050125313264971</c:v>
                </c:pt>
                <c:pt idx="3">
                  <c:v>0.5513784461150717</c:v>
                </c:pt>
                <c:pt idx="4">
                  <c:v>0.5513784461150717</c:v>
                </c:pt>
                <c:pt idx="5">
                  <c:v>1.8579111094316088</c:v>
                </c:pt>
                <c:pt idx="6">
                  <c:v>5.023740255160229</c:v>
                </c:pt>
                <c:pt idx="7">
                  <c:v>5.6770065868184973</c:v>
                </c:pt>
                <c:pt idx="8">
                  <c:v>5.8780116119442285</c:v>
                </c:pt>
                <c:pt idx="9">
                  <c:v>5.8780116119442285</c:v>
                </c:pt>
                <c:pt idx="10">
                  <c:v>5.9283894456973316</c:v>
                </c:pt>
                <c:pt idx="11">
                  <c:v>6.3817899494758299</c:v>
                </c:pt>
                <c:pt idx="12">
                  <c:v>6.3817899494758299</c:v>
                </c:pt>
                <c:pt idx="13">
                  <c:v>6.3817899494758299</c:v>
                </c:pt>
                <c:pt idx="14">
                  <c:v>6.3817899494758299</c:v>
                </c:pt>
                <c:pt idx="15">
                  <c:v>6.5333051009911305</c:v>
                </c:pt>
                <c:pt idx="16">
                  <c:v>6.6848202525061442</c:v>
                </c:pt>
                <c:pt idx="17">
                  <c:v>6.8363354040214448</c:v>
                </c:pt>
                <c:pt idx="18">
                  <c:v>6.8363354040214448</c:v>
                </c:pt>
                <c:pt idx="19">
                  <c:v>6.8363354040214448</c:v>
                </c:pt>
                <c:pt idx="20">
                  <c:v>6.9376012268064509</c:v>
                </c:pt>
                <c:pt idx="21">
                  <c:v>7.0894999609835283</c:v>
                </c:pt>
                <c:pt idx="22">
                  <c:v>7.0894999609835283</c:v>
                </c:pt>
                <c:pt idx="23">
                  <c:v>7.089499960983528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91D-4B1D-91FF-72C5E3E0BAB2}"/>
            </c:ext>
          </c:extLst>
        </c:ser>
        <c:ser>
          <c:idx val="1"/>
          <c:order val="1"/>
          <c:tx>
            <c:strRef>
              <c:f>'CO2 acc (gL)'!$W$4</c:f>
              <c:strCache>
                <c:ptCount val="1"/>
                <c:pt idx="0">
                  <c:v>OS129_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O2 acc (gL)'!$B$5:$B$47</c:f>
              <c:numCache>
                <c:formatCode>0.0</c:formatCode>
                <c:ptCount val="43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</c:numCache>
            </c:numRef>
          </c:xVal>
          <c:yVal>
            <c:numRef>
              <c:f>'CO2 acc (gL)'!$W$5:$W$47</c:f>
              <c:numCache>
                <c:formatCode>0.00</c:formatCode>
                <c:ptCount val="43"/>
                <c:pt idx="0">
                  <c:v>0</c:v>
                </c:pt>
                <c:pt idx="1">
                  <c:v>0.40100250626558437</c:v>
                </c:pt>
                <c:pt idx="2">
                  <c:v>0.70175438596484385</c:v>
                </c:pt>
                <c:pt idx="3">
                  <c:v>0.952380952380941</c:v>
                </c:pt>
                <c:pt idx="4">
                  <c:v>0.952380952380941</c:v>
                </c:pt>
                <c:pt idx="5">
                  <c:v>2.6609236659486544</c:v>
                </c:pt>
                <c:pt idx="6">
                  <c:v>5.6759990428331903</c:v>
                </c:pt>
                <c:pt idx="7">
                  <c:v>6.1785116056470892</c:v>
                </c:pt>
                <c:pt idx="8">
                  <c:v>6.1785116056470892</c:v>
                </c:pt>
                <c:pt idx="9">
                  <c:v>6.1785116056470892</c:v>
                </c:pt>
                <c:pt idx="10">
                  <c:v>6.4304007744128899</c:v>
                </c:pt>
                <c:pt idx="11">
                  <c:v>6.5815342756721984</c:v>
                </c:pt>
                <c:pt idx="12">
                  <c:v>6.5815342756721984</c:v>
                </c:pt>
                <c:pt idx="13">
                  <c:v>6.6822899431786906</c:v>
                </c:pt>
                <c:pt idx="14">
                  <c:v>6.6822899431786906</c:v>
                </c:pt>
                <c:pt idx="15">
                  <c:v>7.0863303472190147</c:v>
                </c:pt>
                <c:pt idx="16">
                  <c:v>7.0863303472190147</c:v>
                </c:pt>
                <c:pt idx="17">
                  <c:v>7.1368353977240195</c:v>
                </c:pt>
                <c:pt idx="18">
                  <c:v>7.1368353977240195</c:v>
                </c:pt>
                <c:pt idx="19">
                  <c:v>7.1368353977240195</c:v>
                </c:pt>
                <c:pt idx="20">
                  <c:v>7.4406328660784613</c:v>
                </c:pt>
                <c:pt idx="21">
                  <c:v>7.5418986888631796</c:v>
                </c:pt>
                <c:pt idx="22">
                  <c:v>7.5418986888631796</c:v>
                </c:pt>
                <c:pt idx="23">
                  <c:v>7.54189868886317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191D-4B1D-91FF-72C5E3E0BA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35959552"/>
        <c:axId val="1735968288"/>
      </c:scatterChart>
      <c:valAx>
        <c:axId val="1735959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5968288"/>
        <c:crosses val="autoZero"/>
        <c:crossBetween val="midCat"/>
      </c:valAx>
      <c:valAx>
        <c:axId val="1735968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2 rate (g/L/h)</a:t>
                </a:r>
              </a:p>
            </c:rich>
          </c:tx>
          <c:layout>
            <c:manualLayout>
              <c:xMode val="edge"/>
              <c:yMode val="edge"/>
              <c:x val="2.0446732352273508E-2"/>
              <c:y val="0.297400220270757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5959552"/>
        <c:crosses val="autoZero"/>
        <c:crossBetween val="midCat"/>
      </c:valAx>
      <c:spPr>
        <a:solidFill>
          <a:sysClr val="window" lastClr="FFFFFF"/>
        </a:solidFill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ABAB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100" b="1"/>
              <a:t>M_16_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CO2 acc (gL)'!$X$4</c:f>
              <c:strCache>
                <c:ptCount val="1"/>
                <c:pt idx="0">
                  <c:v>OS700_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43"/>
            <c:marker>
              <c:symbol val="circle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CB86-45D2-968F-A7E819EA8667}"/>
              </c:ext>
            </c:extLst>
          </c:dPt>
          <c:xVal>
            <c:numRef>
              <c:f>'CO2 acc (gL)'!$B$5:$B$47</c:f>
              <c:numCache>
                <c:formatCode>0.0</c:formatCode>
                <c:ptCount val="43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</c:numCache>
            </c:numRef>
          </c:xVal>
          <c:yVal>
            <c:numRef>
              <c:f>'CO2 acc (gL)'!$X$5:$X$47</c:f>
              <c:numCache>
                <c:formatCode>0.00</c:formatCode>
                <c:ptCount val="43"/>
                <c:pt idx="0">
                  <c:v>0</c:v>
                </c:pt>
                <c:pt idx="1">
                  <c:v>0.15037593984977221</c:v>
                </c:pt>
                <c:pt idx="2">
                  <c:v>0.25062656641609704</c:v>
                </c:pt>
                <c:pt idx="3">
                  <c:v>0.30075187969925948</c:v>
                </c:pt>
                <c:pt idx="4">
                  <c:v>0.30075187969925948</c:v>
                </c:pt>
                <c:pt idx="5">
                  <c:v>0.7530131862320828</c:v>
                </c:pt>
                <c:pt idx="6">
                  <c:v>2.5118071560811575</c:v>
                </c:pt>
                <c:pt idx="7">
                  <c:v>4.0193448445234257</c:v>
                </c:pt>
                <c:pt idx="8">
                  <c:v>5.2253749952772406</c:v>
                </c:pt>
                <c:pt idx="9">
                  <c:v>5.2253749952772406</c:v>
                </c:pt>
                <c:pt idx="10">
                  <c:v>5.678775499055452</c:v>
                </c:pt>
                <c:pt idx="11">
                  <c:v>6.1321760028339503</c:v>
                </c:pt>
                <c:pt idx="12">
                  <c:v>6.3336873378466478</c:v>
                </c:pt>
                <c:pt idx="13">
                  <c:v>6.4344430053528532</c:v>
                </c:pt>
                <c:pt idx="14">
                  <c:v>6.4344430053528532</c:v>
                </c:pt>
                <c:pt idx="15">
                  <c:v>6.5859581568681538</c:v>
                </c:pt>
                <c:pt idx="16">
                  <c:v>6.7374733083831675</c:v>
                </c:pt>
                <c:pt idx="17">
                  <c:v>6.7374733083831675</c:v>
                </c:pt>
                <c:pt idx="18">
                  <c:v>6.7879783588881724</c:v>
                </c:pt>
                <c:pt idx="19">
                  <c:v>6.7879783588881724</c:v>
                </c:pt>
                <c:pt idx="20">
                  <c:v>6.8386112702808193</c:v>
                </c:pt>
                <c:pt idx="21">
                  <c:v>6.8892441816731784</c:v>
                </c:pt>
                <c:pt idx="22">
                  <c:v>6.9398770930655376</c:v>
                </c:pt>
                <c:pt idx="23">
                  <c:v>6.939877093065537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B86-45D2-968F-A7E819EA8667}"/>
            </c:ext>
          </c:extLst>
        </c:ser>
        <c:ser>
          <c:idx val="1"/>
          <c:order val="1"/>
          <c:tx>
            <c:strRef>
              <c:f>'CO2 acc (gL)'!$Y$4</c:f>
              <c:strCache>
                <c:ptCount val="1"/>
                <c:pt idx="0">
                  <c:v>OS700_B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O2 acc (gL)'!$B$5:$B$47</c:f>
              <c:numCache>
                <c:formatCode>0.0</c:formatCode>
                <c:ptCount val="43"/>
                <c:pt idx="0">
                  <c:v>0</c:v>
                </c:pt>
                <c:pt idx="1">
                  <c:v>16.649999999965075</c:v>
                </c:pt>
                <c:pt idx="2">
                  <c:v>19.933333333348855</c:v>
                </c:pt>
                <c:pt idx="3">
                  <c:v>24.083333333255723</c:v>
                </c:pt>
                <c:pt idx="4">
                  <c:v>24.083333333255723</c:v>
                </c:pt>
                <c:pt idx="5">
                  <c:v>30.783333333267365</c:v>
                </c:pt>
                <c:pt idx="6">
                  <c:v>40.450000000011642</c:v>
                </c:pt>
                <c:pt idx="7">
                  <c:v>44.016666666604578</c:v>
                </c:pt>
                <c:pt idx="8">
                  <c:v>48.316666666651145</c:v>
                </c:pt>
                <c:pt idx="9">
                  <c:v>48.316666666651145</c:v>
                </c:pt>
                <c:pt idx="10">
                  <c:v>52.266666666604578</c:v>
                </c:pt>
                <c:pt idx="11">
                  <c:v>64.350000000034925</c:v>
                </c:pt>
                <c:pt idx="12">
                  <c:v>68.116666666581295</c:v>
                </c:pt>
                <c:pt idx="13">
                  <c:v>72.333333333372138</c:v>
                </c:pt>
                <c:pt idx="14">
                  <c:v>72.333333333372138</c:v>
                </c:pt>
                <c:pt idx="15">
                  <c:v>77.950000000011642</c:v>
                </c:pt>
                <c:pt idx="16">
                  <c:v>88.166666666627862</c:v>
                </c:pt>
                <c:pt idx="17">
                  <c:v>91.916666666627862</c:v>
                </c:pt>
                <c:pt idx="18">
                  <c:v>96.266666666662786</c:v>
                </c:pt>
                <c:pt idx="19">
                  <c:v>96.266666666662786</c:v>
                </c:pt>
                <c:pt idx="20">
                  <c:v>100.3666666665813</c:v>
                </c:pt>
                <c:pt idx="21">
                  <c:v>112.41666666674428</c:v>
                </c:pt>
                <c:pt idx="22">
                  <c:v>116.16666666674428</c:v>
                </c:pt>
                <c:pt idx="23">
                  <c:v>120.31666666665114</c:v>
                </c:pt>
                <c:pt idx="24">
                  <c:v>120.31666666665114</c:v>
                </c:pt>
                <c:pt idx="25">
                  <c:v>124.3666666665813</c:v>
                </c:pt>
                <c:pt idx="26">
                  <c:v>135.91666666668607</c:v>
                </c:pt>
                <c:pt idx="27">
                  <c:v>139.95000000006985</c:v>
                </c:pt>
                <c:pt idx="28">
                  <c:v>144.08333333325572</c:v>
                </c:pt>
                <c:pt idx="29">
                  <c:v>144.08333333325572</c:v>
                </c:pt>
                <c:pt idx="30">
                  <c:v>148.30000000004657</c:v>
                </c:pt>
                <c:pt idx="31">
                  <c:v>160.09999999991851</c:v>
                </c:pt>
                <c:pt idx="32">
                  <c:v>164.03333333332557</c:v>
                </c:pt>
                <c:pt idx="33">
                  <c:v>168.40000000008149</c:v>
                </c:pt>
                <c:pt idx="34">
                  <c:v>168.40000000008149</c:v>
                </c:pt>
                <c:pt idx="35">
                  <c:v>173.3833333334187</c:v>
                </c:pt>
                <c:pt idx="36">
                  <c:v>186.84999999997672</c:v>
                </c:pt>
                <c:pt idx="37">
                  <c:v>192.31666666665114</c:v>
                </c:pt>
                <c:pt idx="38">
                  <c:v>192.31666666665114</c:v>
                </c:pt>
                <c:pt idx="39">
                  <c:v>216.24999999994179</c:v>
                </c:pt>
                <c:pt idx="40">
                  <c:v>216.24999999994179</c:v>
                </c:pt>
                <c:pt idx="41">
                  <c:v>234.46666666661622</c:v>
                </c:pt>
                <c:pt idx="42">
                  <c:v>0</c:v>
                </c:pt>
              </c:numCache>
            </c:numRef>
          </c:xVal>
          <c:yVal>
            <c:numRef>
              <c:f>'CO2 acc (gL)'!$Y$5:$Y$47</c:f>
              <c:numCache>
                <c:formatCode>0.00</c:formatCode>
                <c:ptCount val="43"/>
                <c:pt idx="0">
                  <c:v>0</c:v>
                </c:pt>
                <c:pt idx="1">
                  <c:v>0.10025062656660978</c:v>
                </c:pt>
                <c:pt idx="2">
                  <c:v>0.15037593984977221</c:v>
                </c:pt>
                <c:pt idx="3">
                  <c:v>0.15037593984977221</c:v>
                </c:pt>
                <c:pt idx="4">
                  <c:v>0.15037593984977221</c:v>
                </c:pt>
                <c:pt idx="5">
                  <c:v>0.50213473381958718</c:v>
                </c:pt>
                <c:pt idx="6">
                  <c:v>2.1604261911062252</c:v>
                </c:pt>
                <c:pt idx="7">
                  <c:v>3.6679638795484935</c:v>
                </c:pt>
                <c:pt idx="8">
                  <c:v>4.9744965428650305</c:v>
                </c:pt>
                <c:pt idx="9">
                  <c:v>4.9744965428650305</c:v>
                </c:pt>
                <c:pt idx="10">
                  <c:v>5.3271413791370366</c:v>
                </c:pt>
                <c:pt idx="11">
                  <c:v>6.133186719187254</c:v>
                </c:pt>
                <c:pt idx="12">
                  <c:v>6.133186719187254</c:v>
                </c:pt>
                <c:pt idx="13">
                  <c:v>6.2339423866937462</c:v>
                </c:pt>
                <c:pt idx="14">
                  <c:v>6.2339423866937462</c:v>
                </c:pt>
                <c:pt idx="15">
                  <c:v>6.2339423866937462</c:v>
                </c:pt>
                <c:pt idx="16">
                  <c:v>6.2339423866937462</c:v>
                </c:pt>
                <c:pt idx="17">
                  <c:v>6.2339423866937462</c:v>
                </c:pt>
                <c:pt idx="18">
                  <c:v>6.4359625887137648</c:v>
                </c:pt>
                <c:pt idx="19">
                  <c:v>6.4359625887137648</c:v>
                </c:pt>
                <c:pt idx="20">
                  <c:v>6.4359625887137648</c:v>
                </c:pt>
                <c:pt idx="21">
                  <c:v>6.6891271456758474</c:v>
                </c:pt>
                <c:pt idx="22">
                  <c:v>6.7397600570682066</c:v>
                </c:pt>
                <c:pt idx="23">
                  <c:v>6.739760057068206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B86-45D2-968F-A7E819EA86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35959552"/>
        <c:axId val="1735968288"/>
      </c:scatterChart>
      <c:valAx>
        <c:axId val="1735959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5968288"/>
        <c:crosses val="autoZero"/>
        <c:crossBetween val="midCat"/>
      </c:valAx>
      <c:valAx>
        <c:axId val="1735968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2 rate (g/L/h)</a:t>
                </a:r>
              </a:p>
            </c:rich>
          </c:tx>
          <c:layout>
            <c:manualLayout>
              <c:xMode val="edge"/>
              <c:yMode val="edge"/>
              <c:x val="2.0446732352273508E-2"/>
              <c:y val="0.297400220270757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5959552"/>
        <c:crosses val="autoZero"/>
        <c:crossBetween val="midCat"/>
      </c:valAx>
      <c:spPr>
        <a:solidFill>
          <a:sysClr val="window" lastClr="FFFFFF"/>
        </a:solidFill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ABAB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0.xml"/><Relationship Id="rId7" Type="http://schemas.openxmlformats.org/officeDocument/2006/relationships/chart" Target="../charts/chart24.xml"/><Relationship Id="rId2" Type="http://schemas.openxmlformats.org/officeDocument/2006/relationships/chart" Target="../charts/chart19.xml"/><Relationship Id="rId1" Type="http://schemas.openxmlformats.org/officeDocument/2006/relationships/chart" Target="../charts/chart18.xml"/><Relationship Id="rId6" Type="http://schemas.openxmlformats.org/officeDocument/2006/relationships/chart" Target="../charts/chart23.xml"/><Relationship Id="rId5" Type="http://schemas.openxmlformats.org/officeDocument/2006/relationships/chart" Target="../charts/chart22.xml"/><Relationship Id="rId4" Type="http://schemas.openxmlformats.org/officeDocument/2006/relationships/chart" Target="../charts/chart21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7.xml"/><Relationship Id="rId2" Type="http://schemas.openxmlformats.org/officeDocument/2006/relationships/chart" Target="../charts/chart26.xml"/><Relationship Id="rId1" Type="http://schemas.openxmlformats.org/officeDocument/2006/relationships/chart" Target="../charts/chart25.xml"/><Relationship Id="rId4" Type="http://schemas.openxmlformats.org/officeDocument/2006/relationships/chart" Target="../charts/chart28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0.xml"/><Relationship Id="rId1" Type="http://schemas.openxmlformats.org/officeDocument/2006/relationships/chart" Target="../charts/chart29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3.xml"/><Relationship Id="rId2" Type="http://schemas.openxmlformats.org/officeDocument/2006/relationships/chart" Target="../charts/chart32.xml"/><Relationship Id="rId1" Type="http://schemas.openxmlformats.org/officeDocument/2006/relationships/chart" Target="../charts/chart31.xml"/><Relationship Id="rId4" Type="http://schemas.openxmlformats.org/officeDocument/2006/relationships/chart" Target="../charts/chart3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3617</xdr:colOff>
      <xdr:row>51</xdr:row>
      <xdr:rowOff>22411</xdr:rowOff>
    </xdr:from>
    <xdr:to>
      <xdr:col>8</xdr:col>
      <xdr:colOff>89647</xdr:colOff>
      <xdr:row>64</xdr:row>
      <xdr:rowOff>110936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23265</xdr:colOff>
      <xdr:row>51</xdr:row>
      <xdr:rowOff>33618</xdr:rowOff>
    </xdr:from>
    <xdr:to>
      <xdr:col>16</xdr:col>
      <xdr:colOff>392207</xdr:colOff>
      <xdr:row>64</xdr:row>
      <xdr:rowOff>122143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414618</xdr:colOff>
      <xdr:row>51</xdr:row>
      <xdr:rowOff>11206</xdr:rowOff>
    </xdr:from>
    <xdr:to>
      <xdr:col>26</xdr:col>
      <xdr:colOff>100854</xdr:colOff>
      <xdr:row>64</xdr:row>
      <xdr:rowOff>99731</xdr:rowOff>
    </xdr:to>
    <xdr:graphicFrame macro="">
      <xdr:nvGraphicFramePr>
        <xdr:cNvPr id="6" name="Graphique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6</xdr:col>
      <xdr:colOff>134471</xdr:colOff>
      <xdr:row>51</xdr:row>
      <xdr:rowOff>11206</xdr:rowOff>
    </xdr:from>
    <xdr:to>
      <xdr:col>33</xdr:col>
      <xdr:colOff>403413</xdr:colOff>
      <xdr:row>64</xdr:row>
      <xdr:rowOff>99731</xdr:rowOff>
    </xdr:to>
    <xdr:graphicFrame macro="">
      <xdr:nvGraphicFramePr>
        <xdr:cNvPr id="7" name="Graphique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3</xdr:col>
      <xdr:colOff>432955</xdr:colOff>
      <xdr:row>51</xdr:row>
      <xdr:rowOff>0</xdr:rowOff>
    </xdr:from>
    <xdr:to>
      <xdr:col>41</xdr:col>
      <xdr:colOff>179294</xdr:colOff>
      <xdr:row>64</xdr:row>
      <xdr:rowOff>88525</xdr:rowOff>
    </xdr:to>
    <xdr:graphicFrame macro="">
      <xdr:nvGraphicFramePr>
        <xdr:cNvPr id="8" name="Graphique 7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23812</xdr:colOff>
      <xdr:row>64</xdr:row>
      <xdr:rowOff>142876</xdr:rowOff>
    </xdr:from>
    <xdr:to>
      <xdr:col>8</xdr:col>
      <xdr:colOff>79842</xdr:colOff>
      <xdr:row>78</xdr:row>
      <xdr:rowOff>40901</xdr:rowOff>
    </xdr:to>
    <xdr:graphicFrame macro="">
      <xdr:nvGraphicFramePr>
        <xdr:cNvPr id="9" name="Graphique 8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8</xdr:col>
      <xdr:colOff>86592</xdr:colOff>
      <xdr:row>64</xdr:row>
      <xdr:rowOff>121228</xdr:rowOff>
    </xdr:from>
    <xdr:to>
      <xdr:col>16</xdr:col>
      <xdr:colOff>350439</xdr:colOff>
      <xdr:row>78</xdr:row>
      <xdr:rowOff>19253</xdr:rowOff>
    </xdr:to>
    <xdr:graphicFrame macro="">
      <xdr:nvGraphicFramePr>
        <xdr:cNvPr id="10" name="Graphique 9"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6</xdr:col>
      <xdr:colOff>346364</xdr:colOff>
      <xdr:row>64</xdr:row>
      <xdr:rowOff>121228</xdr:rowOff>
    </xdr:from>
    <xdr:to>
      <xdr:col>26</xdr:col>
      <xdr:colOff>21394</xdr:colOff>
      <xdr:row>78</xdr:row>
      <xdr:rowOff>19253</xdr:rowOff>
    </xdr:to>
    <xdr:graphicFrame macro="">
      <xdr:nvGraphicFramePr>
        <xdr:cNvPr id="11" name="Graphique 10">
          <a:extLst>
            <a:ext uri="{FF2B5EF4-FFF2-40B4-BE49-F238E27FC236}">
              <a16:creationId xmlns:a16="http://schemas.microsoft.com/office/drawing/2014/main" id="{00000000-0008-0000-01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6</xdr:col>
      <xdr:colOff>51955</xdr:colOff>
      <xdr:row>64</xdr:row>
      <xdr:rowOff>103909</xdr:rowOff>
    </xdr:from>
    <xdr:to>
      <xdr:col>33</xdr:col>
      <xdr:colOff>315803</xdr:colOff>
      <xdr:row>78</xdr:row>
      <xdr:rowOff>1934</xdr:rowOff>
    </xdr:to>
    <xdr:graphicFrame macro="">
      <xdr:nvGraphicFramePr>
        <xdr:cNvPr id="12" name="Graphique 11">
          <a:extLst>
            <a:ext uri="{FF2B5EF4-FFF2-40B4-BE49-F238E27FC236}">
              <a16:creationId xmlns:a16="http://schemas.microsoft.com/office/drawing/2014/main" id="{00000000-0008-0000-01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3</xdr:col>
      <xdr:colOff>398319</xdr:colOff>
      <xdr:row>64</xdr:row>
      <xdr:rowOff>121228</xdr:rowOff>
    </xdr:from>
    <xdr:to>
      <xdr:col>38</xdr:col>
      <xdr:colOff>0</xdr:colOff>
      <xdr:row>78</xdr:row>
      <xdr:rowOff>19253</xdr:rowOff>
    </xdr:to>
    <xdr:graphicFrame macro="">
      <xdr:nvGraphicFramePr>
        <xdr:cNvPr id="13" name="Graphique 12">
          <a:extLst>
            <a:ext uri="{FF2B5EF4-FFF2-40B4-BE49-F238E27FC236}">
              <a16:creationId xmlns:a16="http://schemas.microsoft.com/office/drawing/2014/main" id="{00000000-0008-0000-01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0</xdr:col>
      <xdr:colOff>51955</xdr:colOff>
      <xdr:row>78</xdr:row>
      <xdr:rowOff>86591</xdr:rowOff>
    </xdr:from>
    <xdr:to>
      <xdr:col>8</xdr:col>
      <xdr:colOff>107985</xdr:colOff>
      <xdr:row>91</xdr:row>
      <xdr:rowOff>175116</xdr:rowOff>
    </xdr:to>
    <xdr:graphicFrame macro="">
      <xdr:nvGraphicFramePr>
        <xdr:cNvPr id="14" name="Graphique 13">
          <a:extLst>
            <a:ext uri="{FF2B5EF4-FFF2-40B4-BE49-F238E27FC236}">
              <a16:creationId xmlns:a16="http://schemas.microsoft.com/office/drawing/2014/main" id="{00000000-0008-0000-01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8</xdr:col>
      <xdr:colOff>121228</xdr:colOff>
      <xdr:row>78</xdr:row>
      <xdr:rowOff>69273</xdr:rowOff>
    </xdr:from>
    <xdr:to>
      <xdr:col>16</xdr:col>
      <xdr:colOff>385075</xdr:colOff>
      <xdr:row>91</xdr:row>
      <xdr:rowOff>157798</xdr:rowOff>
    </xdr:to>
    <xdr:graphicFrame macro="">
      <xdr:nvGraphicFramePr>
        <xdr:cNvPr id="15" name="Graphique 14">
          <a:extLst>
            <a:ext uri="{FF2B5EF4-FFF2-40B4-BE49-F238E27FC236}">
              <a16:creationId xmlns:a16="http://schemas.microsoft.com/office/drawing/2014/main" id="{00000000-0008-0000-0100-00000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6</xdr:col>
      <xdr:colOff>346363</xdr:colOff>
      <xdr:row>78</xdr:row>
      <xdr:rowOff>86591</xdr:rowOff>
    </xdr:from>
    <xdr:to>
      <xdr:col>26</xdr:col>
      <xdr:colOff>21393</xdr:colOff>
      <xdr:row>91</xdr:row>
      <xdr:rowOff>175116</xdr:rowOff>
    </xdr:to>
    <xdr:graphicFrame macro="">
      <xdr:nvGraphicFramePr>
        <xdr:cNvPr id="16" name="Graphique 15">
          <a:extLst>
            <a:ext uri="{FF2B5EF4-FFF2-40B4-BE49-F238E27FC236}">
              <a16:creationId xmlns:a16="http://schemas.microsoft.com/office/drawing/2014/main" id="{00000000-0008-0000-0100-00001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26</xdr:col>
      <xdr:colOff>51955</xdr:colOff>
      <xdr:row>78</xdr:row>
      <xdr:rowOff>86591</xdr:rowOff>
    </xdr:from>
    <xdr:to>
      <xdr:col>33</xdr:col>
      <xdr:colOff>315803</xdr:colOff>
      <xdr:row>91</xdr:row>
      <xdr:rowOff>175116</xdr:rowOff>
    </xdr:to>
    <xdr:graphicFrame macro="">
      <xdr:nvGraphicFramePr>
        <xdr:cNvPr id="17" name="Graphique 16">
          <a:extLst>
            <a:ext uri="{FF2B5EF4-FFF2-40B4-BE49-F238E27FC236}">
              <a16:creationId xmlns:a16="http://schemas.microsoft.com/office/drawing/2014/main" id="{00000000-0008-0000-0100-00001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33</xdr:col>
      <xdr:colOff>311728</xdr:colOff>
      <xdr:row>78</xdr:row>
      <xdr:rowOff>34637</xdr:rowOff>
    </xdr:from>
    <xdr:to>
      <xdr:col>38</xdr:col>
      <xdr:colOff>0</xdr:colOff>
      <xdr:row>91</xdr:row>
      <xdr:rowOff>123162</xdr:rowOff>
    </xdr:to>
    <xdr:graphicFrame macro="">
      <xdr:nvGraphicFramePr>
        <xdr:cNvPr id="18" name="Graphique 17">
          <a:extLst>
            <a:ext uri="{FF2B5EF4-FFF2-40B4-BE49-F238E27FC236}">
              <a16:creationId xmlns:a16="http://schemas.microsoft.com/office/drawing/2014/main" id="{00000000-0008-0000-0100-00001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0</xdr:col>
      <xdr:colOff>51954</xdr:colOff>
      <xdr:row>91</xdr:row>
      <xdr:rowOff>138546</xdr:rowOff>
    </xdr:from>
    <xdr:to>
      <xdr:col>8</xdr:col>
      <xdr:colOff>107984</xdr:colOff>
      <xdr:row>105</xdr:row>
      <xdr:rowOff>36571</xdr:rowOff>
    </xdr:to>
    <xdr:graphicFrame macro="">
      <xdr:nvGraphicFramePr>
        <xdr:cNvPr id="19" name="Graphique 18">
          <a:extLst>
            <a:ext uri="{FF2B5EF4-FFF2-40B4-BE49-F238E27FC236}">
              <a16:creationId xmlns:a16="http://schemas.microsoft.com/office/drawing/2014/main" id="{00000000-0008-0000-0100-00001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8</xdr:col>
      <xdr:colOff>69274</xdr:colOff>
      <xdr:row>91</xdr:row>
      <xdr:rowOff>155864</xdr:rowOff>
    </xdr:from>
    <xdr:to>
      <xdr:col>16</xdr:col>
      <xdr:colOff>333121</xdr:colOff>
      <xdr:row>105</xdr:row>
      <xdr:rowOff>53889</xdr:rowOff>
    </xdr:to>
    <xdr:graphicFrame macro="">
      <xdr:nvGraphicFramePr>
        <xdr:cNvPr id="20" name="Graphique 19">
          <a:extLst>
            <a:ext uri="{FF2B5EF4-FFF2-40B4-BE49-F238E27FC236}">
              <a16:creationId xmlns:a16="http://schemas.microsoft.com/office/drawing/2014/main" id="{00000000-0008-0000-0100-00001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2</xdr:row>
      <xdr:rowOff>22513</xdr:rowOff>
    </xdr:from>
    <xdr:to>
      <xdr:col>8</xdr:col>
      <xdr:colOff>242455</xdr:colOff>
      <xdr:row>56</xdr:row>
      <xdr:rowOff>98713</xdr:rowOff>
    </xdr:to>
    <xdr:graphicFrame macro="">
      <xdr:nvGraphicFramePr>
        <xdr:cNvPr id="8" name="Graphique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58536</xdr:colOff>
      <xdr:row>42</xdr:row>
      <xdr:rowOff>27214</xdr:rowOff>
    </xdr:from>
    <xdr:to>
      <xdr:col>17</xdr:col>
      <xdr:colOff>119991</xdr:colOff>
      <xdr:row>56</xdr:row>
      <xdr:rowOff>103414</xdr:rowOff>
    </xdr:to>
    <xdr:graphicFrame macro="">
      <xdr:nvGraphicFramePr>
        <xdr:cNvPr id="12" name="Graphique 11">
          <a:extLst>
            <a:ext uri="{FF2B5EF4-FFF2-40B4-BE49-F238E27FC236}">
              <a16:creationId xmlns:a16="http://schemas.microsoft.com/office/drawing/2014/main" id="{00000000-0008-0000-02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40822</xdr:colOff>
      <xdr:row>47</xdr:row>
      <xdr:rowOff>0</xdr:rowOff>
    </xdr:from>
    <xdr:to>
      <xdr:col>26</xdr:col>
      <xdr:colOff>487384</xdr:colOff>
      <xdr:row>61</xdr:row>
      <xdr:rowOff>76200</xdr:rowOff>
    </xdr:to>
    <xdr:graphicFrame macro="">
      <xdr:nvGraphicFramePr>
        <xdr:cNvPr id="13" name="Graphique 12">
          <a:extLst>
            <a:ext uri="{FF2B5EF4-FFF2-40B4-BE49-F238E27FC236}">
              <a16:creationId xmlns:a16="http://schemas.microsoft.com/office/drawing/2014/main" id="{00000000-0008-0000-02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242455</xdr:colOff>
      <xdr:row>57</xdr:row>
      <xdr:rowOff>0</xdr:rowOff>
    </xdr:from>
    <xdr:to>
      <xdr:col>17</xdr:col>
      <xdr:colOff>103910</xdr:colOff>
      <xdr:row>71</xdr:row>
      <xdr:rowOff>76200</xdr:rowOff>
    </xdr:to>
    <xdr:graphicFrame macro="">
      <xdr:nvGraphicFramePr>
        <xdr:cNvPr id="17" name="Graphique 16">
          <a:extLst>
            <a:ext uri="{FF2B5EF4-FFF2-40B4-BE49-F238E27FC236}">
              <a16:creationId xmlns:a16="http://schemas.microsoft.com/office/drawing/2014/main" id="{00000000-0008-0000-0200-00001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7</xdr:col>
      <xdr:colOff>138546</xdr:colOff>
      <xdr:row>66</xdr:row>
      <xdr:rowOff>17318</xdr:rowOff>
    </xdr:from>
    <xdr:to>
      <xdr:col>27</xdr:col>
      <xdr:colOff>2</xdr:colOff>
      <xdr:row>80</xdr:row>
      <xdr:rowOff>93518</xdr:rowOff>
    </xdr:to>
    <xdr:graphicFrame macro="">
      <xdr:nvGraphicFramePr>
        <xdr:cNvPr id="18" name="Graphique 17">
          <a:extLst>
            <a:ext uri="{FF2B5EF4-FFF2-40B4-BE49-F238E27FC236}">
              <a16:creationId xmlns:a16="http://schemas.microsoft.com/office/drawing/2014/main" id="{00000000-0008-0000-0200-00001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7</xdr:col>
      <xdr:colOff>1</xdr:colOff>
      <xdr:row>65</xdr:row>
      <xdr:rowOff>173181</xdr:rowOff>
    </xdr:from>
    <xdr:to>
      <xdr:col>34</xdr:col>
      <xdr:colOff>450274</xdr:colOff>
      <xdr:row>80</xdr:row>
      <xdr:rowOff>58881</xdr:rowOff>
    </xdr:to>
    <xdr:graphicFrame macro="">
      <xdr:nvGraphicFramePr>
        <xdr:cNvPr id="19" name="Graphique 18">
          <a:extLst>
            <a:ext uri="{FF2B5EF4-FFF2-40B4-BE49-F238E27FC236}">
              <a16:creationId xmlns:a16="http://schemas.microsoft.com/office/drawing/2014/main" id="{00000000-0008-0000-0200-00001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4</xdr:col>
      <xdr:colOff>415636</xdr:colOff>
      <xdr:row>65</xdr:row>
      <xdr:rowOff>138546</xdr:rowOff>
    </xdr:from>
    <xdr:to>
      <xdr:col>42</xdr:col>
      <xdr:colOff>277092</xdr:colOff>
      <xdr:row>80</xdr:row>
      <xdr:rowOff>24246</xdr:rowOff>
    </xdr:to>
    <xdr:graphicFrame macro="">
      <xdr:nvGraphicFramePr>
        <xdr:cNvPr id="20" name="Graphique 19">
          <a:extLst>
            <a:ext uri="{FF2B5EF4-FFF2-40B4-BE49-F238E27FC236}">
              <a16:creationId xmlns:a16="http://schemas.microsoft.com/office/drawing/2014/main" id="{00000000-0008-0000-0200-00001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76086</xdr:colOff>
      <xdr:row>38</xdr:row>
      <xdr:rowOff>180627</xdr:rowOff>
    </xdr:from>
    <xdr:to>
      <xdr:col>39</xdr:col>
      <xdr:colOff>248477</xdr:colOff>
      <xdr:row>84</xdr:row>
      <xdr:rowOff>13804</xdr:rowOff>
    </xdr:to>
    <xdr:graphicFrame macro="">
      <xdr:nvGraphicFramePr>
        <xdr:cNvPr id="2" name="Graphique 7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0</xdr:colOff>
      <xdr:row>94</xdr:row>
      <xdr:rowOff>0</xdr:rowOff>
    </xdr:from>
    <xdr:to>
      <xdr:col>39</xdr:col>
      <xdr:colOff>561209</xdr:colOff>
      <xdr:row>139</xdr:row>
      <xdr:rowOff>92950</xdr:rowOff>
    </xdr:to>
    <xdr:graphicFrame macro="">
      <xdr:nvGraphicFramePr>
        <xdr:cNvPr id="3" name="Graphique 7">
          <a:extLst>
            <a:ext uri="{FF2B5EF4-FFF2-40B4-BE49-F238E27FC236}">
              <a16:creationId xmlns:a16="http://schemas.microsoft.com/office/drawing/2014/main" id="{60A1F198-B059-4E16-804B-4A774EFB91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311727</xdr:colOff>
      <xdr:row>142</xdr:row>
      <xdr:rowOff>121228</xdr:rowOff>
    </xdr:from>
    <xdr:to>
      <xdr:col>38</xdr:col>
      <xdr:colOff>353390</xdr:colOff>
      <xdr:row>188</xdr:row>
      <xdr:rowOff>23678</xdr:rowOff>
    </xdr:to>
    <xdr:graphicFrame macro="">
      <xdr:nvGraphicFramePr>
        <xdr:cNvPr id="4" name="Graphique 7">
          <a:extLst>
            <a:ext uri="{FF2B5EF4-FFF2-40B4-BE49-F238E27FC236}">
              <a16:creationId xmlns:a16="http://schemas.microsoft.com/office/drawing/2014/main" id="{021A6C99-2C51-450A-813B-BDAABE2580F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173182</xdr:colOff>
      <xdr:row>195</xdr:row>
      <xdr:rowOff>34636</xdr:rowOff>
    </xdr:from>
    <xdr:to>
      <xdr:col>41</xdr:col>
      <xdr:colOff>145573</xdr:colOff>
      <xdr:row>240</xdr:row>
      <xdr:rowOff>127586</xdr:rowOff>
    </xdr:to>
    <xdr:graphicFrame macro="">
      <xdr:nvGraphicFramePr>
        <xdr:cNvPr id="5" name="Graphique 7">
          <a:extLst>
            <a:ext uri="{FF2B5EF4-FFF2-40B4-BE49-F238E27FC236}">
              <a16:creationId xmlns:a16="http://schemas.microsoft.com/office/drawing/2014/main" id="{894CDC27-03CD-4545-83E2-97983264A88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1705</xdr:colOff>
      <xdr:row>1</xdr:row>
      <xdr:rowOff>78441</xdr:rowOff>
    </xdr:from>
    <xdr:to>
      <xdr:col>18</xdr:col>
      <xdr:colOff>683559</xdr:colOff>
      <xdr:row>29</xdr:row>
      <xdr:rowOff>183775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01706</xdr:colOff>
      <xdr:row>30</xdr:row>
      <xdr:rowOff>44824</xdr:rowOff>
    </xdr:from>
    <xdr:to>
      <xdr:col>18</xdr:col>
      <xdr:colOff>683559</xdr:colOff>
      <xdr:row>61</xdr:row>
      <xdr:rowOff>150159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00000000-0008-0000-05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0</xdr:col>
      <xdr:colOff>205203</xdr:colOff>
      <xdr:row>18</xdr:row>
      <xdr:rowOff>149768</xdr:rowOff>
    </xdr:from>
    <xdr:to>
      <xdr:col>61</xdr:col>
      <xdr:colOff>297279</xdr:colOff>
      <xdr:row>39</xdr:row>
      <xdr:rowOff>54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8BA7ACE-AABB-4125-9DCF-A1F03D5D5E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9</xdr:col>
      <xdr:colOff>564773</xdr:colOff>
      <xdr:row>59</xdr:row>
      <xdr:rowOff>63169</xdr:rowOff>
    </xdr:from>
    <xdr:to>
      <xdr:col>61</xdr:col>
      <xdr:colOff>53677</xdr:colOff>
      <xdr:row>77</xdr:row>
      <xdr:rowOff>10646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F585380-7CC0-4676-97F5-FE1F7AD454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9</xdr:col>
      <xdr:colOff>461323</xdr:colOff>
      <xdr:row>79</xdr:row>
      <xdr:rowOff>53340</xdr:rowOff>
    </xdr:from>
    <xdr:to>
      <xdr:col>60</xdr:col>
      <xdr:colOff>553399</xdr:colOff>
      <xdr:row>98</xdr:row>
      <xdr:rowOff>13271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267FED5-707C-49B9-B7A6-27D7E3FBBF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0</xdr:col>
      <xdr:colOff>63120</xdr:colOff>
      <xdr:row>40</xdr:row>
      <xdr:rowOff>46784</xdr:rowOff>
    </xdr:from>
    <xdr:to>
      <xdr:col>61</xdr:col>
      <xdr:colOff>155196</xdr:colOff>
      <xdr:row>60</xdr:row>
      <xdr:rowOff>865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E7B7B5E-7F84-4A27-8193-B199513864E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Monitoring%20ferm%20Nikola_020421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HPLC%20results_graph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 (g)"/>
      <sheetName val="CO2 acc (gL)"/>
      <sheetName val="Rate (gLh)"/>
      <sheetName val="Graphs"/>
      <sheetName val="NOTES - to do"/>
      <sheetName val="Sampling weights"/>
    </sheetNames>
    <sheetDataSet>
      <sheetData sheetId="0">
        <row r="2">
          <cell r="C2" t="str">
            <v>S. pastorianus</v>
          </cell>
          <cell r="D2"/>
          <cell r="E2"/>
          <cell r="F2" t="str">
            <v>S. eubayanus</v>
          </cell>
          <cell r="G2"/>
          <cell r="H2"/>
          <cell r="I2" t="str">
            <v>S. eubayanus x S. jurei</v>
          </cell>
          <cell r="J2"/>
          <cell r="K2"/>
          <cell r="L2" t="str">
            <v>S. eubayanus x S. mikatae</v>
          </cell>
          <cell r="M2"/>
          <cell r="Y2"/>
          <cell r="Z2"/>
          <cell r="AA2"/>
          <cell r="AB2"/>
        </row>
      </sheetData>
      <sheetData sheetId="1"/>
      <sheetData sheetId="2"/>
      <sheetData sheetId="3"/>
      <sheetData sheetId="4"/>
      <sheetData sheetId="5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rray I &amp; II"/>
      <sheetName val="array I &amp; II (2)"/>
      <sheetName val="array III"/>
      <sheetName val="array IV"/>
    </sheetNames>
    <sheetDataSet>
      <sheetData sheetId="0"/>
      <sheetData sheetId="1"/>
      <sheetData sheetId="2">
        <row r="8">
          <cell r="AJ8">
            <v>0</v>
          </cell>
          <cell r="AP8">
            <v>0.13766666666666666</v>
          </cell>
          <cell r="AQ8">
            <v>2.311324776447967E-2</v>
          </cell>
        </row>
        <row r="9">
          <cell r="N9">
            <v>0</v>
          </cell>
          <cell r="R9">
            <v>15.449999999999998</v>
          </cell>
          <cell r="S9">
            <v>0.57758116312774643</v>
          </cell>
          <cell r="Y9">
            <v>48.79</v>
          </cell>
          <cell r="Z9">
            <v>1.8529076249685699</v>
          </cell>
          <cell r="AF9">
            <v>13.626666666666667</v>
          </cell>
          <cell r="AG9">
            <v>0.50624982853220724</v>
          </cell>
          <cell r="AJ9">
            <v>24</v>
          </cell>
          <cell r="AP9">
            <v>0.35966666666666663</v>
          </cell>
          <cell r="AQ9">
            <v>5.2639233361523353E-2</v>
          </cell>
        </row>
        <row r="10">
          <cell r="N10">
            <v>24</v>
          </cell>
          <cell r="R10">
            <v>14.736666666666665</v>
          </cell>
          <cell r="S10">
            <v>0.2053181812591266</v>
          </cell>
          <cell r="Y10">
            <v>47.580000000000005</v>
          </cell>
          <cell r="Z10">
            <v>0.44922154890432575</v>
          </cell>
          <cell r="AF10">
            <v>10.063333333333333</v>
          </cell>
          <cell r="AG10">
            <v>0.53105764491458241</v>
          </cell>
          <cell r="AJ10">
            <v>48</v>
          </cell>
          <cell r="AP10">
            <v>1.1806666666666668</v>
          </cell>
          <cell r="AQ10">
            <v>0.13820114165792904</v>
          </cell>
        </row>
        <row r="11">
          <cell r="N11">
            <v>48</v>
          </cell>
          <cell r="R11">
            <v>12.266666666666666</v>
          </cell>
          <cell r="S11">
            <v>1.0621152898291635</v>
          </cell>
          <cell r="Y11">
            <v>45.626666666666665</v>
          </cell>
          <cell r="Z11">
            <v>1.3349240511063618</v>
          </cell>
          <cell r="AF11">
            <v>0.22666666666666668</v>
          </cell>
          <cell r="AG11">
            <v>0.32055507413790157</v>
          </cell>
          <cell r="AJ11">
            <v>72</v>
          </cell>
          <cell r="AP11">
            <v>2.6779999999999999</v>
          </cell>
          <cell r="AQ11">
            <v>0.25695265452348737</v>
          </cell>
        </row>
        <row r="12">
          <cell r="N12">
            <v>72</v>
          </cell>
          <cell r="R12">
            <v>3.7666666666666671</v>
          </cell>
          <cell r="S12">
            <v>0.87270970100155365</v>
          </cell>
          <cell r="Y12">
            <v>27.320000000000004</v>
          </cell>
          <cell r="Z12">
            <v>4.4561044272623</v>
          </cell>
          <cell r="AF12">
            <v>0.12333333333333334</v>
          </cell>
          <cell r="AG12">
            <v>0.17441967269268172</v>
          </cell>
          <cell r="AJ12">
            <v>96</v>
          </cell>
          <cell r="AP12">
            <v>3.8479999999999999</v>
          </cell>
          <cell r="AQ12">
            <v>0.19445822173412999</v>
          </cell>
        </row>
        <row r="13">
          <cell r="N13">
            <v>96</v>
          </cell>
          <cell r="R13">
            <v>2.5366666666666666</v>
          </cell>
          <cell r="S13">
            <v>0.15173075568988048</v>
          </cell>
          <cell r="Y13">
            <v>8.0399999999999991</v>
          </cell>
          <cell r="Z13">
            <v>3.9832900973943652</v>
          </cell>
          <cell r="AF13">
            <v>0</v>
          </cell>
          <cell r="AG13">
            <v>0</v>
          </cell>
          <cell r="AJ13">
            <v>120</v>
          </cell>
          <cell r="AP13">
            <v>4.0660000000000007</v>
          </cell>
          <cell r="AQ13">
            <v>0.15962664773359936</v>
          </cell>
        </row>
        <row r="14">
          <cell r="N14">
            <v>120</v>
          </cell>
          <cell r="R14">
            <v>2.8566666666666669</v>
          </cell>
          <cell r="S14">
            <v>0.73712655328346077</v>
          </cell>
          <cell r="Y14">
            <v>2.33</v>
          </cell>
          <cell r="Z14">
            <v>0.69339743293438905</v>
          </cell>
          <cell r="AF14">
            <v>0</v>
          </cell>
          <cell r="AG14">
            <v>0</v>
          </cell>
          <cell r="AJ14">
            <v>144</v>
          </cell>
          <cell r="AP14">
            <v>4.1166666666666663</v>
          </cell>
          <cell r="AQ14">
            <v>0.17343842967718809</v>
          </cell>
        </row>
        <row r="15">
          <cell r="N15">
            <v>144</v>
          </cell>
          <cell r="R15">
            <v>2.1933333333333334</v>
          </cell>
          <cell r="S15">
            <v>0.33767176699010909</v>
          </cell>
          <cell r="Y15">
            <v>1.0433333333333334</v>
          </cell>
          <cell r="Z15">
            <v>0.47891080125171048</v>
          </cell>
          <cell r="AF15">
            <v>0</v>
          </cell>
          <cell r="AG15">
            <v>0</v>
          </cell>
          <cell r="AJ15">
            <v>168</v>
          </cell>
          <cell r="AP15">
            <v>4.3105000000000002</v>
          </cell>
          <cell r="AQ15">
            <v>7.4999999999999286E-3</v>
          </cell>
        </row>
        <row r="16">
          <cell r="N16">
            <v>168</v>
          </cell>
          <cell r="R16">
            <v>1.875</v>
          </cell>
          <cell r="S16">
            <v>1.0395191195932858</v>
          </cell>
          <cell r="Y16">
            <v>0.59499999999999997</v>
          </cell>
          <cell r="Z16">
            <v>0.32724438710066378</v>
          </cell>
          <cell r="AF16">
            <v>0</v>
          </cell>
          <cell r="AG16">
            <v>0</v>
          </cell>
          <cell r="AJ16">
            <v>192</v>
          </cell>
          <cell r="AP16">
            <v>4.3680000000000003</v>
          </cell>
          <cell r="AQ16">
            <v>2.0000000000003127E-3</v>
          </cell>
        </row>
        <row r="17">
          <cell r="N17">
            <v>192</v>
          </cell>
          <cell r="R17">
            <v>0.95499999999999996</v>
          </cell>
          <cell r="S17">
            <v>0.90513350764772083</v>
          </cell>
          <cell r="Y17">
            <v>0.32500000000000001</v>
          </cell>
          <cell r="Z17">
            <v>0.28405789707186263</v>
          </cell>
          <cell r="AF17">
            <v>0</v>
          </cell>
          <cell r="AG17">
            <v>0</v>
          </cell>
        </row>
        <row r="24">
          <cell r="AJ24">
            <v>0</v>
          </cell>
          <cell r="AP24">
            <v>4.7666666666666663E-2</v>
          </cell>
          <cell r="AQ24">
            <v>4.9888765156986597E-3</v>
          </cell>
        </row>
        <row r="25">
          <cell r="R25">
            <v>15.603333333333333</v>
          </cell>
          <cell r="S25">
            <v>3.8586123009300491E-2</v>
          </cell>
          <cell r="Y25">
            <v>48.766666666666673</v>
          </cell>
          <cell r="Z25">
            <v>0.18263503375737059</v>
          </cell>
          <cell r="AF25">
            <v>13.670000000000002</v>
          </cell>
          <cell r="AG25">
            <v>4.9665548085838056E-2</v>
          </cell>
          <cell r="AJ25">
            <v>24</v>
          </cell>
          <cell r="AP25">
            <v>0.33299999999999996</v>
          </cell>
          <cell r="AQ25">
            <v>7.4058535407248521E-2</v>
          </cell>
        </row>
        <row r="26">
          <cell r="R26">
            <v>15.93</v>
          </cell>
          <cell r="S26">
            <v>0.141656862405838</v>
          </cell>
          <cell r="Y26">
            <v>49.236666666666657</v>
          </cell>
          <cell r="Z26">
            <v>0.31478387647541634</v>
          </cell>
          <cell r="AF26">
            <v>8.9033333333333342</v>
          </cell>
          <cell r="AG26">
            <v>0.51486783633170263</v>
          </cell>
          <cell r="AJ26">
            <v>48</v>
          </cell>
          <cell r="AP26">
            <v>1.0946666666666667</v>
          </cell>
          <cell r="AQ26">
            <v>2.4944382578492918E-2</v>
          </cell>
        </row>
        <row r="27">
          <cell r="R27">
            <v>16.103333333333335</v>
          </cell>
          <cell r="S27">
            <v>3.0912061651652837E-2</v>
          </cell>
          <cell r="Y27">
            <v>45.636666666666663</v>
          </cell>
          <cell r="Z27">
            <v>0.80867518544564976</v>
          </cell>
          <cell r="AF27">
            <v>0</v>
          </cell>
          <cell r="AG27">
            <v>0</v>
          </cell>
          <cell r="AJ27">
            <v>72</v>
          </cell>
          <cell r="AP27">
            <v>2.157</v>
          </cell>
          <cell r="AQ27">
            <v>2.5999999999999978E-2</v>
          </cell>
        </row>
        <row r="28">
          <cell r="R28">
            <v>16.555</v>
          </cell>
          <cell r="S28">
            <v>4.9999999999990052E-3</v>
          </cell>
          <cell r="Y28">
            <v>25.234999999999999</v>
          </cell>
          <cell r="Z28">
            <v>0.55499999999999972</v>
          </cell>
          <cell r="AF28">
            <v>0</v>
          </cell>
          <cell r="AG28">
            <v>0</v>
          </cell>
          <cell r="AJ28">
            <v>96</v>
          </cell>
          <cell r="AP28">
            <v>3.153</v>
          </cell>
          <cell r="AQ28">
            <v>1.2754084313139392E-2</v>
          </cell>
        </row>
        <row r="29">
          <cell r="R29">
            <v>17.306666666666668</v>
          </cell>
          <cell r="S29">
            <v>0.10624918300339549</v>
          </cell>
          <cell r="Y29">
            <v>6.7766666666666673</v>
          </cell>
          <cell r="Z29">
            <v>0.32499572646762925</v>
          </cell>
          <cell r="AF29">
            <v>0</v>
          </cell>
          <cell r="AG29">
            <v>0</v>
          </cell>
          <cell r="AJ29">
            <v>120</v>
          </cell>
          <cell r="AP29">
            <v>3.1749999999999998</v>
          </cell>
          <cell r="AQ29">
            <v>0.251</v>
          </cell>
        </row>
        <row r="30">
          <cell r="R30">
            <v>18.39</v>
          </cell>
          <cell r="Y30">
            <v>3.9</v>
          </cell>
          <cell r="Z30">
            <v>3.1680207631193888</v>
          </cell>
          <cell r="AF30">
            <v>0</v>
          </cell>
          <cell r="AG30">
            <v>0</v>
          </cell>
          <cell r="AJ30">
            <v>144</v>
          </cell>
          <cell r="AP30">
            <v>3.3616666666666668</v>
          </cell>
          <cell r="AQ30">
            <v>1.1813363431112741E-2</v>
          </cell>
        </row>
        <row r="31">
          <cell r="R31">
            <v>16.930000000000003</v>
          </cell>
          <cell r="S31">
            <v>5.3541261347362895E-2</v>
          </cell>
          <cell r="Y31">
            <v>1.32</v>
          </cell>
          <cell r="Z31">
            <v>3.5590260840104401E-2</v>
          </cell>
          <cell r="AF31">
            <v>0</v>
          </cell>
          <cell r="AG31">
            <v>0</v>
          </cell>
          <cell r="AJ31">
            <v>168</v>
          </cell>
          <cell r="AP31">
            <v>3.4300000000000006</v>
          </cell>
          <cell r="AQ31">
            <v>9.0921211313238666E-3</v>
          </cell>
        </row>
        <row r="32">
          <cell r="R32">
            <v>16.816666666666666</v>
          </cell>
          <cell r="S32">
            <v>2.6246692913371842E-2</v>
          </cell>
          <cell r="Y32">
            <v>1.27</v>
          </cell>
          <cell r="Z32">
            <v>1.6329931618554536E-2</v>
          </cell>
          <cell r="AF32">
            <v>0</v>
          </cell>
          <cell r="AG32">
            <v>0</v>
          </cell>
          <cell r="AJ32">
            <v>192</v>
          </cell>
          <cell r="AP32">
            <v>3.4793333333333329</v>
          </cell>
          <cell r="AQ32">
            <v>4.4969125210774525E-3</v>
          </cell>
        </row>
        <row r="33">
          <cell r="R33">
            <v>16.833333333333332</v>
          </cell>
          <cell r="S33">
            <v>3.6817870057290834E-2</v>
          </cell>
          <cell r="Y33">
            <v>1.33</v>
          </cell>
          <cell r="Z33">
            <v>4.2426406871192784E-2</v>
          </cell>
          <cell r="AF33">
            <v>0</v>
          </cell>
          <cell r="AG33">
            <v>0</v>
          </cell>
        </row>
        <row r="38">
          <cell r="AJ38">
            <v>0</v>
          </cell>
          <cell r="AP38">
            <v>5.2999999999999992E-2</v>
          </cell>
          <cell r="AQ38">
            <v>6.1644140029690772E-3</v>
          </cell>
        </row>
        <row r="39">
          <cell r="R39">
            <v>15.706666666666669</v>
          </cell>
          <cell r="S39">
            <v>6.1282587702833548E-2</v>
          </cell>
          <cell r="Y39">
            <v>49.20000000000001</v>
          </cell>
          <cell r="Z39">
            <v>0.25495097567963682</v>
          </cell>
          <cell r="AF39">
            <v>13.76</v>
          </cell>
          <cell r="AG39">
            <v>8.4852813742386402E-2</v>
          </cell>
          <cell r="AJ39">
            <v>24</v>
          </cell>
          <cell r="AP39">
            <v>0.2456666666666667</v>
          </cell>
          <cell r="AQ39">
            <v>4.840339749324285E-2</v>
          </cell>
        </row>
        <row r="40">
          <cell r="R40">
            <v>15.766666666666666</v>
          </cell>
          <cell r="S40">
            <v>3.2998316455371511E-2</v>
          </cell>
          <cell r="Y40">
            <v>49.306666666666672</v>
          </cell>
          <cell r="Z40">
            <v>9.2855921847894193E-2</v>
          </cell>
          <cell r="AF40">
            <v>10.366666666666667</v>
          </cell>
          <cell r="AG40">
            <v>0.93866335226687592</v>
          </cell>
          <cell r="AJ40">
            <v>48</v>
          </cell>
          <cell r="AP40">
            <v>0.93333333333333335</v>
          </cell>
          <cell r="AQ40">
            <v>3.8990027214945877E-2</v>
          </cell>
        </row>
        <row r="41">
          <cell r="R41">
            <v>16.066666666666666</v>
          </cell>
          <cell r="S41">
            <v>4.4969125210773217E-2</v>
          </cell>
          <cell r="Y41">
            <v>49.933333333333337</v>
          </cell>
          <cell r="Z41">
            <v>0.68732977690641339</v>
          </cell>
          <cell r="AF41">
            <v>0</v>
          </cell>
          <cell r="AG41">
            <v>0</v>
          </cell>
          <cell r="AJ41">
            <v>72</v>
          </cell>
          <cell r="AP41">
            <v>1.4346666666666665</v>
          </cell>
          <cell r="AQ41">
            <v>5.9218990947912095E-2</v>
          </cell>
        </row>
        <row r="42">
          <cell r="R42">
            <v>16.263333333333332</v>
          </cell>
          <cell r="S42">
            <v>3.8586123009300748E-2</v>
          </cell>
          <cell r="Y42">
            <v>40.653333333333336</v>
          </cell>
          <cell r="Z42">
            <v>1.1175668013839513</v>
          </cell>
          <cell r="AF42">
            <v>0</v>
          </cell>
          <cell r="AG42">
            <v>0</v>
          </cell>
          <cell r="AJ42">
            <v>96</v>
          </cell>
          <cell r="AP42">
            <v>2.2346666666666666</v>
          </cell>
          <cell r="AQ42">
            <v>3.456716489515578E-2</v>
          </cell>
        </row>
        <row r="43">
          <cell r="R43">
            <v>17.073333333333334</v>
          </cell>
          <cell r="S43">
            <v>0.1562761089297475</v>
          </cell>
          <cell r="Y43">
            <v>25.816666666666666</v>
          </cell>
          <cell r="Z43">
            <v>0.6774625860928094</v>
          </cell>
          <cell r="AF43">
            <v>0</v>
          </cell>
          <cell r="AG43">
            <v>0</v>
          </cell>
          <cell r="AJ43">
            <v>120</v>
          </cell>
          <cell r="AP43">
            <v>2.7430000000000003</v>
          </cell>
          <cell r="AQ43">
            <v>1.3952299690970889E-2</v>
          </cell>
        </row>
        <row r="44">
          <cell r="R44">
            <v>16.686666666666667</v>
          </cell>
          <cell r="S44">
            <v>0.13474255287605233</v>
          </cell>
          <cell r="Y44">
            <v>13.063333333333333</v>
          </cell>
          <cell r="Z44">
            <v>0.44131117769161021</v>
          </cell>
          <cell r="AF44">
            <v>0</v>
          </cell>
          <cell r="AG44">
            <v>0</v>
          </cell>
          <cell r="AJ44">
            <v>144</v>
          </cell>
          <cell r="AP44">
            <v>3.1016666666666666</v>
          </cell>
          <cell r="AQ44">
            <v>2.7788886667555069E-2</v>
          </cell>
        </row>
        <row r="45">
          <cell r="R45">
            <v>16.599999999999998</v>
          </cell>
          <cell r="S45">
            <v>4.2426406871192784E-2</v>
          </cell>
          <cell r="Y45">
            <v>5.37</v>
          </cell>
          <cell r="Z45">
            <v>0.58588963693401708</v>
          </cell>
          <cell r="AF45">
            <v>0</v>
          </cell>
          <cell r="AG45">
            <v>0</v>
          </cell>
          <cell r="AJ45">
            <v>168</v>
          </cell>
          <cell r="AP45">
            <v>3.335</v>
          </cell>
          <cell r="AQ45">
            <v>7.7888809636985244E-3</v>
          </cell>
        </row>
        <row r="46">
          <cell r="R46">
            <v>16.689999999999998</v>
          </cell>
          <cell r="S46">
            <v>4.0824829046385437E-2</v>
          </cell>
          <cell r="Y46">
            <v>1.4533333333333331</v>
          </cell>
          <cell r="Z46">
            <v>4.6427960923947104E-2</v>
          </cell>
          <cell r="AF46">
            <v>0</v>
          </cell>
          <cell r="AG46">
            <v>0</v>
          </cell>
          <cell r="AJ46">
            <v>192</v>
          </cell>
          <cell r="AP46">
            <v>3.415</v>
          </cell>
          <cell r="AQ46">
            <v>5.0990195135929787E-3</v>
          </cell>
        </row>
        <row r="47">
          <cell r="R47">
            <v>16.726666666666667</v>
          </cell>
          <cell r="S47">
            <v>1.699673171197582E-2</v>
          </cell>
          <cell r="Y47">
            <v>1.3466666666666669</v>
          </cell>
          <cell r="Z47">
            <v>1.2472191289246483E-2</v>
          </cell>
          <cell r="AF47">
            <v>0</v>
          </cell>
          <cell r="AG47">
            <v>0</v>
          </cell>
          <cell r="AJ47">
            <v>216</v>
          </cell>
          <cell r="AP47">
            <v>3.4590000000000005</v>
          </cell>
          <cell r="AQ47">
            <v>4.0000000000002698E-3</v>
          </cell>
        </row>
        <row r="48">
          <cell r="R48">
            <v>16.664999999999999</v>
          </cell>
          <cell r="S48">
            <v>5.0000000000007816E-3</v>
          </cell>
          <cell r="Y48">
            <v>1.37</v>
          </cell>
          <cell r="Z48">
            <v>0</v>
          </cell>
          <cell r="AF48">
            <v>0</v>
          </cell>
          <cell r="AG48">
            <v>0</v>
          </cell>
          <cell r="AJ48">
            <v>240</v>
          </cell>
          <cell r="AP48">
            <v>3.4866666666666668</v>
          </cell>
          <cell r="AQ48">
            <v>5.4365021434331683E-3</v>
          </cell>
        </row>
        <row r="49">
          <cell r="R49">
            <v>16.559999999999999</v>
          </cell>
          <cell r="S49">
            <v>4.8989794855663966E-2</v>
          </cell>
          <cell r="Y49">
            <v>1.36</v>
          </cell>
          <cell r="Z49">
            <v>1.6329931618554446E-2</v>
          </cell>
          <cell r="AF49">
            <v>0</v>
          </cell>
          <cell r="AG49">
            <v>0</v>
          </cell>
        </row>
        <row r="50">
          <cell r="AJ50">
            <v>0</v>
          </cell>
          <cell r="AP50">
            <v>5.5999999999999994E-2</v>
          </cell>
          <cell r="AQ50">
            <v>9.2736184954957251E-3</v>
          </cell>
        </row>
        <row r="51">
          <cell r="R51">
            <v>15.936666666666667</v>
          </cell>
          <cell r="S51">
            <v>9.1043335224984132E-2</v>
          </cell>
          <cell r="Y51">
            <v>49.723333333333329</v>
          </cell>
          <cell r="Z51">
            <v>0.25315783394730218</v>
          </cell>
          <cell r="AF51">
            <v>13.816666666666668</v>
          </cell>
          <cell r="AG51">
            <v>4.6427960923947478E-2</v>
          </cell>
          <cell r="AJ51">
            <v>24</v>
          </cell>
          <cell r="AP51">
            <v>0.26166666666666666</v>
          </cell>
          <cell r="AQ51">
            <v>2.7956315128348907E-2</v>
          </cell>
        </row>
        <row r="52">
          <cell r="R52">
            <v>15.719999999999999</v>
          </cell>
          <cell r="S52">
            <v>3.741657386773925E-2</v>
          </cell>
          <cell r="Y52">
            <v>49.093333333333334</v>
          </cell>
          <cell r="Z52">
            <v>0.20005554784164958</v>
          </cell>
          <cell r="AF52">
            <v>9.9766666666666666</v>
          </cell>
          <cell r="AG52">
            <v>0.49815214097257055</v>
          </cell>
          <cell r="AJ52">
            <v>48</v>
          </cell>
          <cell r="AP52">
            <v>0.95099999999999996</v>
          </cell>
          <cell r="AQ52">
            <v>1.4000000000000058E-2</v>
          </cell>
        </row>
        <row r="53">
          <cell r="R53">
            <v>16.105</v>
          </cell>
          <cell r="S53">
            <v>5.4999999999999716E-2</v>
          </cell>
          <cell r="Y53">
            <v>49.774999999999999</v>
          </cell>
          <cell r="Z53">
            <v>0.30499999999999972</v>
          </cell>
          <cell r="AF53">
            <v>0</v>
          </cell>
          <cell r="AG53">
            <v>0</v>
          </cell>
          <cell r="AJ53">
            <v>72</v>
          </cell>
          <cell r="AP53">
            <v>1.3553333333333333</v>
          </cell>
          <cell r="AQ53">
            <v>1.6937794687883336E-2</v>
          </cell>
        </row>
        <row r="54">
          <cell r="R54">
            <v>16.443333333333332</v>
          </cell>
          <cell r="S54">
            <v>5.9066817155564444E-2</v>
          </cell>
          <cell r="Y54">
            <v>42.553333333333335</v>
          </cell>
          <cell r="Z54">
            <v>0.20237478982213758</v>
          </cell>
          <cell r="AF54">
            <v>0</v>
          </cell>
          <cell r="AG54">
            <v>0</v>
          </cell>
          <cell r="AJ54">
            <v>96</v>
          </cell>
          <cell r="AP54">
            <v>1.9466666666666665</v>
          </cell>
          <cell r="AQ54">
            <v>9.346776033596936E-2</v>
          </cell>
        </row>
        <row r="55">
          <cell r="R55">
            <v>17.12</v>
          </cell>
          <cell r="S55">
            <v>0.10230672835481873</v>
          </cell>
          <cell r="Y55">
            <v>31.090000000000003</v>
          </cell>
          <cell r="Z55">
            <v>0.91261528952054449</v>
          </cell>
          <cell r="AF55">
            <v>0</v>
          </cell>
          <cell r="AG55">
            <v>0</v>
          </cell>
          <cell r="AJ55">
            <v>144</v>
          </cell>
          <cell r="AP55">
            <v>2.8959999999999999</v>
          </cell>
          <cell r="AQ55">
            <v>4.6310545955178223E-2</v>
          </cell>
        </row>
        <row r="56">
          <cell r="R56">
            <v>16.613333333333333</v>
          </cell>
          <cell r="S56">
            <v>0.13021349989749684</v>
          </cell>
          <cell r="Y56">
            <v>17.329999999999998</v>
          </cell>
          <cell r="Z56">
            <v>0.66999999999999993</v>
          </cell>
          <cell r="AF56">
            <v>0</v>
          </cell>
          <cell r="AG56">
            <v>0</v>
          </cell>
          <cell r="AJ56">
            <v>168</v>
          </cell>
          <cell r="AP56">
            <v>3.1953333333333336</v>
          </cell>
          <cell r="AQ56">
            <v>0.10780950277637354</v>
          </cell>
        </row>
        <row r="57">
          <cell r="R57">
            <v>16.833333333333332</v>
          </cell>
          <cell r="S57">
            <v>6.5489609014628386E-2</v>
          </cell>
          <cell r="Y57">
            <v>9.9933333333333341</v>
          </cell>
          <cell r="Z57">
            <v>0.92898989349842875</v>
          </cell>
          <cell r="AF57">
            <v>0</v>
          </cell>
          <cell r="AG57">
            <v>0</v>
          </cell>
          <cell r="AJ57">
            <v>192</v>
          </cell>
          <cell r="AP57">
            <v>3.3866666666666667</v>
          </cell>
          <cell r="AQ57">
            <v>1.3767917618709043E-2</v>
          </cell>
        </row>
        <row r="58">
          <cell r="R58">
            <v>16.866666666666671</v>
          </cell>
          <cell r="S58">
            <v>9.7410927974682954E-2</v>
          </cell>
          <cell r="Y58">
            <v>4.4033333333333333</v>
          </cell>
          <cell r="Z58">
            <v>0.64095414985958055</v>
          </cell>
          <cell r="AF58">
            <v>0</v>
          </cell>
          <cell r="AG58">
            <v>0</v>
          </cell>
          <cell r="AJ58">
            <v>216</v>
          </cell>
          <cell r="AP58">
            <v>3.4229999999999996</v>
          </cell>
          <cell r="AQ58">
            <v>8.6023252670426771E-3</v>
          </cell>
        </row>
        <row r="59">
          <cell r="R59">
            <v>16.836666666666662</v>
          </cell>
          <cell r="S59">
            <v>4.7842333648024218E-2</v>
          </cell>
          <cell r="Y59">
            <v>1.4866666666666666</v>
          </cell>
          <cell r="Z59">
            <v>9.4280904158206419E-3</v>
          </cell>
          <cell r="AF59">
            <v>0</v>
          </cell>
          <cell r="AG59">
            <v>0</v>
          </cell>
          <cell r="AJ59">
            <v>240</v>
          </cell>
          <cell r="AP59">
            <v>3.4293333333333331</v>
          </cell>
          <cell r="AQ59">
            <v>3.3806639716021596E-2</v>
          </cell>
        </row>
        <row r="60">
          <cell r="R60">
            <v>16.83666666666667</v>
          </cell>
          <cell r="S60">
            <v>4.7140452079103841E-2</v>
          </cell>
          <cell r="Y60">
            <v>1.39</v>
          </cell>
          <cell r="Z60">
            <v>4.9665548085837737E-2</v>
          </cell>
          <cell r="AF60">
            <v>0</v>
          </cell>
          <cell r="AG60">
            <v>0</v>
          </cell>
        </row>
        <row r="61">
          <cell r="R61">
            <v>16.680000000000003</v>
          </cell>
          <cell r="S61">
            <v>6.1644140029690563E-2</v>
          </cell>
          <cell r="Y61">
            <v>1.37</v>
          </cell>
          <cell r="Z61">
            <v>3.7416573867739347E-2</v>
          </cell>
          <cell r="AF61">
            <v>0</v>
          </cell>
          <cell r="AG61">
            <v>0</v>
          </cell>
        </row>
        <row r="62">
          <cell r="AJ62">
            <v>0</v>
          </cell>
          <cell r="AP62">
            <v>4.3999999999999997E-2</v>
          </cell>
          <cell r="AQ62">
            <v>2.1602468994692862E-3</v>
          </cell>
        </row>
        <row r="63">
          <cell r="R63">
            <v>15.69</v>
          </cell>
          <cell r="S63">
            <v>0.1131370849898477</v>
          </cell>
          <cell r="Y63">
            <v>49.323333333333331</v>
          </cell>
          <cell r="Z63">
            <v>0.38002923864121568</v>
          </cell>
          <cell r="AF63">
            <v>13.526666666666666</v>
          </cell>
          <cell r="AG63">
            <v>0.13274871834493271</v>
          </cell>
          <cell r="AJ63">
            <v>24</v>
          </cell>
          <cell r="AP63">
            <v>0.28466666666666662</v>
          </cell>
          <cell r="AQ63">
            <v>4.4969125210773554E-3</v>
          </cell>
        </row>
        <row r="64">
          <cell r="R64">
            <v>15.770000000000001</v>
          </cell>
          <cell r="S64">
            <v>8.164965809277086E-3</v>
          </cell>
          <cell r="Y64">
            <v>49.563333333333333</v>
          </cell>
          <cell r="Z64">
            <v>6.1824123303304397E-2</v>
          </cell>
          <cell r="AF64">
            <v>9.1866666666666674</v>
          </cell>
          <cell r="AG64">
            <v>0.20286832072937236</v>
          </cell>
          <cell r="AJ64">
            <v>48</v>
          </cell>
          <cell r="AP64">
            <v>0.87333333333333329</v>
          </cell>
          <cell r="AQ64">
            <v>5.2493385826745112E-3</v>
          </cell>
        </row>
        <row r="65">
          <cell r="R65">
            <v>16.026666666666667</v>
          </cell>
          <cell r="S65">
            <v>9.4633797110522735E-2</v>
          </cell>
          <cell r="Y65">
            <v>51.133333333333333</v>
          </cell>
          <cell r="Z65">
            <v>0.35975300168618674</v>
          </cell>
          <cell r="AF65">
            <v>0</v>
          </cell>
          <cell r="AG65">
            <v>0</v>
          </cell>
          <cell r="AJ65">
            <v>72</v>
          </cell>
          <cell r="AP65">
            <v>0.94333333333333313</v>
          </cell>
          <cell r="AQ65">
            <v>2.4087802353519507E-2</v>
          </cell>
        </row>
        <row r="66">
          <cell r="R66">
            <v>16.383333333333333</v>
          </cell>
          <cell r="S66">
            <v>8.2596744622426083E-2</v>
          </cell>
          <cell r="Y66">
            <v>51.95333333333334</v>
          </cell>
          <cell r="Z66">
            <v>0.29465610840812589</v>
          </cell>
          <cell r="AF66">
            <v>0</v>
          </cell>
          <cell r="AG66">
            <v>0</v>
          </cell>
          <cell r="AJ66">
            <v>96</v>
          </cell>
          <cell r="AP66">
            <v>0.92349999999999999</v>
          </cell>
          <cell r="AQ66">
            <v>3.5000000000000144E-3</v>
          </cell>
        </row>
        <row r="67">
          <cell r="R67">
            <v>17.350000000000001</v>
          </cell>
          <cell r="S67">
            <v>0.16999999999999993</v>
          </cell>
          <cell r="Y67">
            <v>54.27</v>
          </cell>
          <cell r="Z67">
            <v>0.5</v>
          </cell>
          <cell r="AF67">
            <v>0</v>
          </cell>
          <cell r="AG67">
            <v>0</v>
          </cell>
        </row>
        <row r="69">
          <cell r="AJ69">
            <v>0</v>
          </cell>
          <cell r="AP69">
            <v>3.6666666666666667E-2</v>
          </cell>
          <cell r="AQ69">
            <v>3.7712361663282423E-3</v>
          </cell>
        </row>
        <row r="70">
          <cell r="R70">
            <v>15.736666666666666</v>
          </cell>
          <cell r="S70">
            <v>2.624669291337297E-2</v>
          </cell>
          <cell r="Y70">
            <v>49.626666666666665</v>
          </cell>
          <cell r="Z70">
            <v>0.10498677165349188</v>
          </cell>
          <cell r="AF70">
            <v>13.663333333333334</v>
          </cell>
          <cell r="AG70">
            <v>0.13695092389449384</v>
          </cell>
          <cell r="AJ70">
            <v>24</v>
          </cell>
          <cell r="AP70">
            <v>0.1275</v>
          </cell>
          <cell r="AQ70">
            <v>1.2500000000000001E-2</v>
          </cell>
        </row>
        <row r="71">
          <cell r="R71">
            <v>15.774999999999999</v>
          </cell>
          <cell r="S71">
            <v>1.499999999999968E-2</v>
          </cell>
          <cell r="Y71">
            <v>49.765000000000001</v>
          </cell>
          <cell r="Z71">
            <v>6.4999999999997726E-2</v>
          </cell>
          <cell r="AF71">
            <v>12.370000000000001</v>
          </cell>
          <cell r="AG71">
            <v>0.27000000000000046</v>
          </cell>
          <cell r="AJ71">
            <v>48</v>
          </cell>
          <cell r="AP71">
            <v>0.76966666666666661</v>
          </cell>
          <cell r="AQ71">
            <v>2.8755675768252949E-2</v>
          </cell>
        </row>
        <row r="72">
          <cell r="R72">
            <v>16.093333333333334</v>
          </cell>
          <cell r="S72">
            <v>4.9888765156986405E-2</v>
          </cell>
          <cell r="Y72">
            <v>51.24666666666667</v>
          </cell>
          <cell r="Z72">
            <v>0.15173075568988234</v>
          </cell>
          <cell r="AF72">
            <v>1.0433333333333332</v>
          </cell>
          <cell r="AG72">
            <v>0.55775343019015944</v>
          </cell>
          <cell r="AJ72">
            <v>72</v>
          </cell>
          <cell r="AP72">
            <v>0.88550000000000006</v>
          </cell>
          <cell r="AQ72">
            <v>2.5000000000000356E-3</v>
          </cell>
        </row>
        <row r="73">
          <cell r="R73">
            <v>16.420000000000002</v>
          </cell>
          <cell r="S73">
            <v>9.9999999999997868E-3</v>
          </cell>
          <cell r="Y73">
            <v>52.394999999999996</v>
          </cell>
          <cell r="Z73">
            <v>3.5000000000000142E-2</v>
          </cell>
          <cell r="AF73">
            <v>0</v>
          </cell>
          <cell r="AG73">
            <v>0</v>
          </cell>
          <cell r="AJ73">
            <v>96</v>
          </cell>
          <cell r="AP73">
            <v>0.93466666666666653</v>
          </cell>
          <cell r="AQ73">
            <v>4.2129430198958179E-2</v>
          </cell>
        </row>
        <row r="74">
          <cell r="R74">
            <v>17.523333333333333</v>
          </cell>
          <cell r="S74">
            <v>0.30025914733036069</v>
          </cell>
          <cell r="Y74">
            <v>55.416666666666664</v>
          </cell>
          <cell r="Z74">
            <v>0.7145317036742006</v>
          </cell>
          <cell r="AF74">
            <v>0</v>
          </cell>
          <cell r="AG74">
            <v>0</v>
          </cell>
        </row>
      </sheetData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Relationship Id="rId4" Type="http://schemas.openxmlformats.org/officeDocument/2006/relationships/comments" Target="../comments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Z54"/>
  <sheetViews>
    <sheetView topLeftCell="A2" zoomScale="85" zoomScaleNormal="85" workbookViewId="0">
      <pane ySplit="3" topLeftCell="A50" activePane="bottomLeft" state="frozen"/>
      <selection activeCell="A2" sqref="A2"/>
      <selection pane="bottomLeft" activeCell="A2" sqref="A2"/>
    </sheetView>
  </sheetViews>
  <sheetFormatPr defaultColWidth="9.21875" defaultRowHeight="13.8" x14ac:dyDescent="0.25"/>
  <cols>
    <col min="1" max="1" width="20.21875" style="33" customWidth="1"/>
    <col min="2" max="2" width="13.21875" style="34" customWidth="1"/>
    <col min="3" max="4" width="8.77734375" style="2" customWidth="1"/>
    <col min="5" max="5" width="10.77734375" style="2" customWidth="1"/>
    <col min="6" max="6" width="11.44140625" style="2" customWidth="1"/>
    <col min="7" max="7" width="11.77734375" style="2" customWidth="1"/>
    <col min="8" max="8" width="11.44140625" style="2" customWidth="1"/>
    <col min="9" max="13" width="8.77734375" style="2" customWidth="1"/>
    <col min="14" max="14" width="9.44140625" style="2" customWidth="1"/>
    <col min="15" max="15" width="9.5546875" style="2" customWidth="1"/>
    <col min="16" max="19" width="8.77734375" style="2" customWidth="1"/>
    <col min="20" max="20" width="10" style="2" customWidth="1"/>
    <col min="21" max="49" width="8.77734375" style="2" customWidth="1"/>
    <col min="50" max="51" width="9.21875" style="2"/>
    <col min="52" max="52" width="7.5546875" style="2" bestFit="1" customWidth="1"/>
    <col min="53" max="16384" width="9.21875" style="2"/>
  </cols>
  <sheetData>
    <row r="1" spans="1:52" ht="23.4" thickBot="1" x14ac:dyDescent="0.45">
      <c r="A1" s="5" t="s">
        <v>4</v>
      </c>
      <c r="B1" s="6"/>
      <c r="F1" s="92" t="s">
        <v>8</v>
      </c>
      <c r="G1" s="90"/>
      <c r="H1" s="90"/>
      <c r="I1" s="90"/>
      <c r="J1" s="90"/>
      <c r="K1" s="90"/>
      <c r="L1" s="90"/>
      <c r="M1" s="90"/>
      <c r="N1" s="90"/>
      <c r="O1" s="91"/>
      <c r="P1" s="92" t="s">
        <v>9</v>
      </c>
      <c r="Q1" s="90"/>
      <c r="R1" s="90"/>
      <c r="S1" s="90"/>
      <c r="T1" s="90"/>
      <c r="U1" s="90"/>
      <c r="V1" s="90"/>
      <c r="W1" s="90"/>
      <c r="X1" s="90"/>
      <c r="Y1" s="90"/>
      <c r="Z1" s="90"/>
      <c r="AA1" s="90"/>
      <c r="AB1" s="90"/>
      <c r="AC1" s="90"/>
      <c r="AD1" s="90"/>
      <c r="AE1" s="91"/>
      <c r="AF1" s="90" t="s">
        <v>10</v>
      </c>
      <c r="AG1" s="90"/>
      <c r="AH1" s="90"/>
      <c r="AI1" s="90"/>
      <c r="AJ1" s="90"/>
      <c r="AK1" s="90"/>
      <c r="AL1" s="90"/>
      <c r="AM1" s="90"/>
      <c r="AN1" s="90"/>
      <c r="AO1" s="90"/>
      <c r="AP1" s="90"/>
      <c r="AQ1" s="90"/>
      <c r="AR1" s="90"/>
      <c r="AS1" s="91"/>
    </row>
    <row r="2" spans="1:52" s="8" customFormat="1" ht="15" customHeight="1" x14ac:dyDescent="0.3">
      <c r="A2" s="2"/>
      <c r="B2" s="2" t="s">
        <v>7</v>
      </c>
      <c r="C2" s="83" t="str">
        <f>'[1]Raw data (g)'!C2:F2</f>
        <v>S. pastorianus</v>
      </c>
      <c r="D2" s="83"/>
      <c r="E2" s="83">
        <f>'[1]Raw data (g)'!E2:H2</f>
        <v>0</v>
      </c>
      <c r="F2" s="84" t="str">
        <f>'[1]Raw data (g)'!F2:I2</f>
        <v>S. eubayanus</v>
      </c>
      <c r="G2" s="84"/>
      <c r="H2" s="84">
        <f>'[1]Raw data (g)'!H2:K2</f>
        <v>0</v>
      </c>
      <c r="I2" s="85" t="str">
        <f>'[1]Raw data (g)'!I2:L2</f>
        <v>S. eubayanus x S. jurei</v>
      </c>
      <c r="J2" s="85"/>
      <c r="K2" s="85">
        <f>'[1]Raw data (g)'!K2:M2</f>
        <v>0</v>
      </c>
      <c r="L2" s="86"/>
      <c r="M2" s="87"/>
      <c r="N2" s="93"/>
      <c r="O2" s="94"/>
      <c r="P2" s="93"/>
      <c r="Q2" s="94"/>
      <c r="R2" s="95" t="s">
        <v>11</v>
      </c>
      <c r="S2" s="95"/>
      <c r="T2" s="95"/>
      <c r="U2" s="96" t="s">
        <v>12</v>
      </c>
      <c r="V2" s="96"/>
      <c r="W2" s="96"/>
      <c r="X2" s="97" t="s">
        <v>17</v>
      </c>
      <c r="Y2" s="97">
        <f>'[1]Raw data (g)'!Y2:AB2</f>
        <v>0</v>
      </c>
      <c r="Z2" s="98" t="s">
        <v>17</v>
      </c>
      <c r="AA2" s="98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2"/>
      <c r="AU2" s="2"/>
      <c r="AV2" s="2"/>
      <c r="AW2" s="2"/>
      <c r="AX2" s="2"/>
      <c r="AY2" s="2"/>
    </row>
    <row r="3" spans="1:52" s="10" customFormat="1" x14ac:dyDescent="0.25">
      <c r="A3" s="2"/>
      <c r="B3" s="2" t="s">
        <v>3</v>
      </c>
      <c r="C3" s="82" t="s">
        <v>13</v>
      </c>
      <c r="D3" s="82"/>
      <c r="E3" s="82"/>
      <c r="F3" s="82" t="s">
        <v>14</v>
      </c>
      <c r="G3" s="82"/>
      <c r="H3" s="82"/>
      <c r="I3" s="82" t="s">
        <v>15</v>
      </c>
      <c r="J3" s="82"/>
      <c r="K3" s="82"/>
      <c r="L3" s="88"/>
      <c r="M3" s="89"/>
      <c r="N3" s="88"/>
      <c r="O3" s="89"/>
      <c r="P3" s="88"/>
      <c r="Q3" s="89"/>
      <c r="R3" s="82" t="s">
        <v>18</v>
      </c>
      <c r="S3" s="82"/>
      <c r="T3" s="82"/>
      <c r="U3" s="82" t="s">
        <v>16</v>
      </c>
      <c r="V3" s="82"/>
      <c r="W3" s="82"/>
      <c r="X3" s="82" t="s">
        <v>19</v>
      </c>
      <c r="Y3" s="82"/>
      <c r="Z3" s="82" t="s">
        <v>19</v>
      </c>
      <c r="AA3" s="82"/>
      <c r="AB3" s="9"/>
      <c r="AC3" s="9"/>
      <c r="AD3" s="9"/>
      <c r="AE3" s="9"/>
      <c r="AF3" s="9"/>
      <c r="AG3" s="9"/>
      <c r="AH3" s="9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1"/>
      <c r="AW3" s="1"/>
      <c r="AX3" s="1"/>
      <c r="AY3" s="1"/>
    </row>
    <row r="4" spans="1:52" s="12" customFormat="1" x14ac:dyDescent="0.25">
      <c r="A4" s="2"/>
      <c r="B4" s="2" t="s">
        <v>6</v>
      </c>
      <c r="C4" s="11" t="str">
        <f>CONCATENATE(C3,"_A")</f>
        <v>OS58_A</v>
      </c>
      <c r="D4" s="11" t="str">
        <f>CONCATENATE(C3,"_B")</f>
        <v>OS58_B</v>
      </c>
      <c r="E4" s="11" t="str">
        <f>CONCATENATE(C3,"_C")</f>
        <v>OS58_C</v>
      </c>
      <c r="F4" s="11" t="str">
        <f>CONCATENATE(F3,"_A")</f>
        <v>elOS578_A</v>
      </c>
      <c r="G4" s="11" t="str">
        <f>CONCATENATE(F3,"_B")</f>
        <v>elOS578_B</v>
      </c>
      <c r="H4" s="11" t="str">
        <f>CONCATENATE(F3,"_C")</f>
        <v>elOS578_C</v>
      </c>
      <c r="I4" s="11" t="str">
        <f>CONCATENATE(I3,"_A")</f>
        <v>NG92_A</v>
      </c>
      <c r="J4" s="11" t="str">
        <f>CONCATENATE(I3,"_B")</f>
        <v>NG92_B</v>
      </c>
      <c r="K4" s="11" t="str">
        <f>CONCATENATE(I3,"_C")</f>
        <v>NG92_C</v>
      </c>
      <c r="L4" s="11"/>
      <c r="M4" s="11"/>
      <c r="N4" s="11"/>
      <c r="O4" s="11"/>
      <c r="P4" s="11"/>
      <c r="Q4" s="11"/>
      <c r="R4" s="11" t="str">
        <f>CONCATENATE(R3,"_A")</f>
        <v>NG101_A</v>
      </c>
      <c r="S4" s="11" t="str">
        <f>CONCATENATE(R3,"_B")</f>
        <v>NG101_B</v>
      </c>
      <c r="T4" s="11" t="str">
        <f>CONCATENATE(R3,"_C")</f>
        <v>NG101_C</v>
      </c>
      <c r="U4" s="11" t="str">
        <f>CONCATENATE(U3,"_A")</f>
        <v>OS129_A</v>
      </c>
      <c r="V4" s="11" t="str">
        <f>CONCATENATE(U3,"_B")</f>
        <v>OS129_B</v>
      </c>
      <c r="W4" s="11" t="str">
        <f>CONCATENATE(U3,"_C")</f>
        <v>OS129_C</v>
      </c>
      <c r="X4" s="11" t="str">
        <f>CONCATENATE(X3,"_A")</f>
        <v>OS700_A</v>
      </c>
      <c r="Y4" s="11" t="str">
        <f>CONCATENATE(X3,"_B")</f>
        <v>OS700_B</v>
      </c>
      <c r="Z4" s="11" t="str">
        <f>CONCATENATE(Z3,"_C")</f>
        <v>OS700_C</v>
      </c>
      <c r="AA4" s="11"/>
      <c r="AB4" s="9"/>
      <c r="AC4" s="9"/>
      <c r="AD4" s="9"/>
      <c r="AE4" s="9"/>
      <c r="AF4" s="9"/>
      <c r="AG4" s="9"/>
      <c r="AH4" s="9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</row>
    <row r="5" spans="1:52" s="12" customFormat="1" x14ac:dyDescent="0.25">
      <c r="A5" s="13">
        <v>44302.75</v>
      </c>
      <c r="B5" s="14">
        <v>0</v>
      </c>
      <c r="C5" s="15">
        <v>462.91</v>
      </c>
      <c r="D5" s="15">
        <v>462.48</v>
      </c>
      <c r="E5" s="15">
        <v>463.49</v>
      </c>
      <c r="F5" s="15">
        <v>465.04</v>
      </c>
      <c r="G5" s="15">
        <v>463.8</v>
      </c>
      <c r="H5" s="15">
        <v>463.68</v>
      </c>
      <c r="I5" s="15">
        <v>463.72</v>
      </c>
      <c r="J5" s="15">
        <v>465.35</v>
      </c>
      <c r="K5" s="15">
        <v>465.19</v>
      </c>
      <c r="L5" s="15"/>
      <c r="M5" s="15"/>
      <c r="N5" s="15"/>
      <c r="O5" s="15"/>
      <c r="P5" s="15"/>
      <c r="Q5" s="15"/>
      <c r="R5" s="15">
        <v>463.64</v>
      </c>
      <c r="S5" s="15">
        <v>464.32</v>
      </c>
      <c r="T5" s="15">
        <v>466.04</v>
      </c>
      <c r="U5" s="15">
        <v>465.09</v>
      </c>
      <c r="V5" s="15">
        <v>464</v>
      </c>
      <c r="W5" s="15">
        <v>464.38</v>
      </c>
      <c r="X5" s="15">
        <v>464.56</v>
      </c>
      <c r="Y5" s="15">
        <v>465.73</v>
      </c>
      <c r="Z5" s="15">
        <v>466.02</v>
      </c>
      <c r="AA5" s="15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</row>
    <row r="6" spans="1:52" x14ac:dyDescent="0.25">
      <c r="A6" s="16">
        <v>44303.443749999999</v>
      </c>
      <c r="B6" s="14">
        <f>(A6-$A$5)*24</f>
        <v>16.649999999965075</v>
      </c>
      <c r="C6" s="15">
        <v>462.8</v>
      </c>
      <c r="D6" s="15">
        <v>462.32</v>
      </c>
      <c r="E6" s="15">
        <v>463.44</v>
      </c>
      <c r="F6" s="15">
        <v>465.04</v>
      </c>
      <c r="G6" s="15">
        <v>463.79</v>
      </c>
      <c r="H6" s="15">
        <v>463.63</v>
      </c>
      <c r="I6" s="15">
        <v>463.72</v>
      </c>
      <c r="J6" s="15">
        <v>465.33</v>
      </c>
      <c r="K6" s="15">
        <v>465.19</v>
      </c>
      <c r="L6" s="15"/>
      <c r="M6" s="15"/>
      <c r="N6" s="15"/>
      <c r="O6" s="15"/>
      <c r="P6" s="15"/>
      <c r="Q6" s="15"/>
      <c r="R6" s="15">
        <v>463.62</v>
      </c>
      <c r="S6" s="15">
        <v>464.31</v>
      </c>
      <c r="T6" s="15">
        <v>466</v>
      </c>
      <c r="U6" s="15">
        <v>465.06</v>
      </c>
      <c r="V6" s="15">
        <v>463.93</v>
      </c>
      <c r="W6" s="15">
        <v>464.3</v>
      </c>
      <c r="X6" s="15">
        <v>464.53</v>
      </c>
      <c r="Y6" s="15">
        <v>465.71</v>
      </c>
      <c r="Z6" s="15">
        <v>466</v>
      </c>
      <c r="AA6" s="15"/>
      <c r="AZ6" s="17"/>
    </row>
    <row r="7" spans="1:52" x14ac:dyDescent="0.25">
      <c r="A7" s="16">
        <v>44303.580555555556</v>
      </c>
      <c r="B7" s="14">
        <f>(A7-$A$5)*24</f>
        <v>19.933333333348855</v>
      </c>
      <c r="C7" s="18">
        <v>462.74</v>
      </c>
      <c r="D7" s="18">
        <v>462.29</v>
      </c>
      <c r="E7" s="18">
        <v>463.39</v>
      </c>
      <c r="F7" s="15">
        <v>465.01</v>
      </c>
      <c r="G7" s="18">
        <v>463.72</v>
      </c>
      <c r="H7" s="18">
        <v>463.6</v>
      </c>
      <c r="I7" s="18">
        <v>463.68</v>
      </c>
      <c r="J7" s="18">
        <v>465.32</v>
      </c>
      <c r="K7" s="18">
        <v>465.18</v>
      </c>
      <c r="L7" s="18"/>
      <c r="M7" s="18"/>
      <c r="N7" s="18"/>
      <c r="O7" s="18"/>
      <c r="P7" s="18"/>
      <c r="Q7" s="18"/>
      <c r="R7" s="18">
        <v>463.62</v>
      </c>
      <c r="S7" s="18">
        <v>464.27</v>
      </c>
      <c r="T7" s="18">
        <v>465.97</v>
      </c>
      <c r="U7" s="18">
        <v>465.05</v>
      </c>
      <c r="V7" s="18">
        <v>463.88</v>
      </c>
      <c r="W7" s="18">
        <v>464.24</v>
      </c>
      <c r="X7" s="18">
        <v>464.51</v>
      </c>
      <c r="Y7" s="18">
        <v>465.7</v>
      </c>
      <c r="Z7" s="18">
        <v>466</v>
      </c>
      <c r="AA7" s="18"/>
      <c r="AB7" s="9"/>
      <c r="AC7" s="9"/>
      <c r="AD7" s="9"/>
      <c r="AE7" s="9"/>
      <c r="AF7" s="9"/>
      <c r="AG7" s="9"/>
      <c r="AH7" s="9"/>
      <c r="AI7" s="9"/>
      <c r="AJ7" s="9"/>
    </row>
    <row r="8" spans="1:52" x14ac:dyDescent="0.25">
      <c r="A8" s="13">
        <v>44303.753472222219</v>
      </c>
      <c r="B8" s="14">
        <f>(A8-$A$5)*24</f>
        <v>24.083333333255723</v>
      </c>
      <c r="C8" s="19">
        <v>462.71</v>
      </c>
      <c r="D8" s="19">
        <v>462.21</v>
      </c>
      <c r="E8" s="19">
        <v>463.35</v>
      </c>
      <c r="F8" s="19">
        <v>464.9</v>
      </c>
      <c r="G8" s="19">
        <v>463.64</v>
      </c>
      <c r="H8" s="19">
        <v>463.51</v>
      </c>
      <c r="I8" s="19">
        <v>463.62</v>
      </c>
      <c r="J8" s="19">
        <v>465.23</v>
      </c>
      <c r="K8" s="19">
        <v>465.17</v>
      </c>
      <c r="L8" s="19"/>
      <c r="M8" s="19"/>
      <c r="N8" s="19"/>
      <c r="O8" s="19"/>
      <c r="P8" s="19"/>
      <c r="Q8" s="19"/>
      <c r="R8" s="19">
        <v>463.56</v>
      </c>
      <c r="S8" s="19">
        <v>464.21</v>
      </c>
      <c r="T8" s="19">
        <v>465.88</v>
      </c>
      <c r="U8" s="20">
        <v>464.98</v>
      </c>
      <c r="V8" s="20">
        <v>463.85</v>
      </c>
      <c r="W8" s="20">
        <v>464.19</v>
      </c>
      <c r="X8" s="20">
        <v>464.5</v>
      </c>
      <c r="Y8" s="20">
        <v>465.7</v>
      </c>
      <c r="Z8" s="20">
        <v>465.99</v>
      </c>
      <c r="AA8" s="20"/>
      <c r="AB8" s="9"/>
      <c r="AC8" s="9"/>
      <c r="AD8" s="9"/>
      <c r="AE8" s="9"/>
      <c r="AF8" s="9"/>
      <c r="AG8" s="9"/>
      <c r="AH8" s="9"/>
      <c r="AI8" s="9"/>
      <c r="AJ8" s="9"/>
    </row>
    <row r="9" spans="1:52" x14ac:dyDescent="0.25">
      <c r="A9" s="16">
        <v>44303.753472222219</v>
      </c>
      <c r="B9" s="14">
        <f>(A9-$A$5)*24</f>
        <v>24.083333333255723</v>
      </c>
      <c r="C9" s="19">
        <v>462.05</v>
      </c>
      <c r="D9" s="19">
        <v>461.61</v>
      </c>
      <c r="E9" s="19">
        <v>462.76</v>
      </c>
      <c r="F9" s="19">
        <v>464.26</v>
      </c>
      <c r="G9" s="19">
        <v>463.01</v>
      </c>
      <c r="H9" s="19">
        <v>462.9</v>
      </c>
      <c r="I9" s="19">
        <v>463.05</v>
      </c>
      <c r="J9" s="19">
        <v>464.6</v>
      </c>
      <c r="K9" s="19">
        <v>464.45</v>
      </c>
      <c r="L9" s="19"/>
      <c r="M9" s="19"/>
      <c r="N9" s="19"/>
      <c r="O9" s="19"/>
      <c r="P9" s="19"/>
      <c r="Q9" s="19"/>
      <c r="R9" s="19">
        <v>462.94</v>
      </c>
      <c r="S9" s="19">
        <v>463.54</v>
      </c>
      <c r="T9" s="19">
        <v>465.22</v>
      </c>
      <c r="U9" s="20">
        <v>464.33</v>
      </c>
      <c r="V9" s="20">
        <v>463.17</v>
      </c>
      <c r="W9" s="20">
        <v>463.59</v>
      </c>
      <c r="X9" s="20">
        <v>463.87</v>
      </c>
      <c r="Y9" s="20">
        <v>465.04</v>
      </c>
      <c r="Z9" s="20">
        <v>465.35</v>
      </c>
      <c r="AA9" s="20"/>
      <c r="AB9" s="9"/>
      <c r="AC9" s="9"/>
      <c r="AD9" s="9"/>
      <c r="AE9" s="9"/>
      <c r="AF9" s="9"/>
      <c r="AG9" s="9"/>
      <c r="AH9" s="9"/>
      <c r="AI9" s="9"/>
      <c r="AJ9" s="9"/>
    </row>
    <row r="10" spans="1:52" x14ac:dyDescent="0.25">
      <c r="A10" s="16">
        <v>44304.032638888886</v>
      </c>
      <c r="B10" s="14">
        <f>(A10-$A$5)*24</f>
        <v>30.783333333267365</v>
      </c>
      <c r="C10" s="15">
        <v>461.76</v>
      </c>
      <c r="D10" s="15">
        <v>461.31</v>
      </c>
      <c r="E10" s="15">
        <v>462.6</v>
      </c>
      <c r="F10" s="15">
        <v>463.81</v>
      </c>
      <c r="G10" s="15">
        <v>462.71</v>
      </c>
      <c r="H10" s="15">
        <v>462.55</v>
      </c>
      <c r="I10" s="15">
        <v>462.84</v>
      </c>
      <c r="J10" s="15">
        <v>464.26</v>
      </c>
      <c r="K10" s="15">
        <v>464.32</v>
      </c>
      <c r="L10" s="15"/>
      <c r="M10" s="15"/>
      <c r="N10" s="15"/>
      <c r="O10" s="15"/>
      <c r="P10" s="15"/>
      <c r="Q10" s="15"/>
      <c r="R10" s="15">
        <v>462.71</v>
      </c>
      <c r="S10" s="15">
        <v>463.28</v>
      </c>
      <c r="T10" s="15">
        <v>464.92</v>
      </c>
      <c r="U10" s="15">
        <v>464.07</v>
      </c>
      <c r="V10" s="15">
        <v>462.88</v>
      </c>
      <c r="W10" s="15">
        <v>463.25</v>
      </c>
      <c r="X10" s="15">
        <v>463.78</v>
      </c>
      <c r="Y10" s="15">
        <v>464.97</v>
      </c>
      <c r="Z10" s="15">
        <v>465.28</v>
      </c>
      <c r="AA10" s="15"/>
      <c r="AB10" s="9"/>
      <c r="AC10" s="9"/>
      <c r="AD10" s="9"/>
      <c r="AE10" s="9"/>
      <c r="AF10" s="9"/>
      <c r="AG10" s="9"/>
      <c r="AH10" s="9"/>
      <c r="AI10" s="9"/>
      <c r="AJ10" s="9"/>
    </row>
    <row r="11" spans="1:52" x14ac:dyDescent="0.25">
      <c r="A11" s="16">
        <v>44304.435416666667</v>
      </c>
      <c r="B11" s="14">
        <f t="shared" ref="B11:B46" si="0">(A11-$A$5)*24</f>
        <v>40.450000000011642</v>
      </c>
      <c r="C11" s="15">
        <v>461.04</v>
      </c>
      <c r="D11" s="15">
        <v>460.55</v>
      </c>
      <c r="E11" s="15">
        <v>462.04</v>
      </c>
      <c r="F11" s="15">
        <v>463.17</v>
      </c>
      <c r="G11" s="15">
        <v>461.91</v>
      </c>
      <c r="H11" s="15">
        <v>461.77</v>
      </c>
      <c r="I11" s="15">
        <v>462.1</v>
      </c>
      <c r="J11" s="15">
        <v>463.61</v>
      </c>
      <c r="K11" s="15">
        <v>463.7</v>
      </c>
      <c r="L11" s="15"/>
      <c r="M11" s="15"/>
      <c r="N11" s="15"/>
      <c r="O11" s="15"/>
      <c r="P11" s="15"/>
      <c r="Q11" s="15"/>
      <c r="R11" s="15">
        <v>461.89</v>
      </c>
      <c r="S11" s="15">
        <v>462.54</v>
      </c>
      <c r="T11" s="15">
        <v>464.24</v>
      </c>
      <c r="U11" s="15">
        <v>463.44</v>
      </c>
      <c r="V11" s="15">
        <v>462.25</v>
      </c>
      <c r="W11" s="15">
        <v>462.65</v>
      </c>
      <c r="X11" s="15">
        <v>463.43</v>
      </c>
      <c r="Y11" s="15">
        <v>464.64</v>
      </c>
      <c r="Z11" s="15">
        <v>465.13</v>
      </c>
      <c r="AA11" s="15"/>
      <c r="AB11" s="9"/>
      <c r="AC11" s="9"/>
      <c r="AD11" s="9"/>
      <c r="AE11" s="9"/>
      <c r="AF11" s="9"/>
      <c r="AG11" s="9"/>
      <c r="AH11" s="9"/>
      <c r="AI11" s="9"/>
      <c r="AJ11" s="9"/>
      <c r="AK11" s="21"/>
      <c r="AL11" s="21"/>
      <c r="AM11" s="21"/>
      <c r="AN11" s="21"/>
      <c r="AO11" s="21"/>
      <c r="AP11" s="21"/>
      <c r="AQ11" s="21"/>
      <c r="AR11" s="21"/>
      <c r="AS11" s="21"/>
    </row>
    <row r="12" spans="1:52" x14ac:dyDescent="0.25">
      <c r="A12" s="16">
        <v>44304.584027777775</v>
      </c>
      <c r="B12" s="14">
        <f t="shared" si="0"/>
        <v>44.016666666604578</v>
      </c>
      <c r="C12" s="19">
        <v>460.74</v>
      </c>
      <c r="D12" s="19">
        <v>460.24</v>
      </c>
      <c r="E12" s="19">
        <v>461.82</v>
      </c>
      <c r="F12" s="19">
        <v>463.02</v>
      </c>
      <c r="G12" s="19">
        <v>461.78</v>
      </c>
      <c r="H12" s="19">
        <v>461.67</v>
      </c>
      <c r="I12" s="19">
        <v>461.93</v>
      </c>
      <c r="J12" s="19">
        <v>463.53</v>
      </c>
      <c r="K12" s="19">
        <v>463.48</v>
      </c>
      <c r="L12" s="19"/>
      <c r="M12" s="19"/>
      <c r="N12" s="19"/>
      <c r="O12" s="19"/>
      <c r="P12" s="19"/>
      <c r="Q12" s="19"/>
      <c r="R12" s="19">
        <v>461.81</v>
      </c>
      <c r="S12" s="19">
        <v>462.39</v>
      </c>
      <c r="T12" s="19">
        <v>464.1</v>
      </c>
      <c r="U12" s="19">
        <v>463.31</v>
      </c>
      <c r="V12" s="19">
        <v>462.17</v>
      </c>
      <c r="W12" s="20">
        <v>462.55</v>
      </c>
      <c r="X12" s="20">
        <v>463.13</v>
      </c>
      <c r="Y12" s="20">
        <v>464.34</v>
      </c>
      <c r="Z12" s="20">
        <v>464.95</v>
      </c>
      <c r="AA12" s="20"/>
      <c r="AB12" s="9"/>
      <c r="AC12" s="9"/>
      <c r="AD12" s="9"/>
      <c r="AE12" s="9"/>
      <c r="AF12" s="9"/>
      <c r="AG12" s="9"/>
      <c r="AH12" s="9"/>
      <c r="AI12" s="9"/>
      <c r="AJ12" s="9"/>
      <c r="AK12" s="21"/>
      <c r="AL12" s="21"/>
      <c r="AM12" s="21"/>
      <c r="AN12" s="21"/>
      <c r="AO12" s="21"/>
      <c r="AP12" s="21"/>
      <c r="AQ12" s="21"/>
      <c r="AR12" s="21"/>
      <c r="AS12" s="21"/>
    </row>
    <row r="13" spans="1:52" x14ac:dyDescent="0.25">
      <c r="A13" s="13">
        <v>44304.763194444444</v>
      </c>
      <c r="B13" s="14">
        <f t="shared" si="0"/>
        <v>48.316666666651145</v>
      </c>
      <c r="C13" s="19">
        <v>460.24</v>
      </c>
      <c r="D13" s="19">
        <v>459.91</v>
      </c>
      <c r="E13" s="19">
        <v>461.46</v>
      </c>
      <c r="F13" s="19">
        <v>462.73</v>
      </c>
      <c r="G13" s="19">
        <v>461.61</v>
      </c>
      <c r="H13" s="19">
        <v>461.46</v>
      </c>
      <c r="I13" s="19">
        <v>461.86</v>
      </c>
      <c r="J13" s="19">
        <v>463.41</v>
      </c>
      <c r="K13" s="19">
        <v>463.28</v>
      </c>
      <c r="L13" s="19"/>
      <c r="M13" s="19"/>
      <c r="N13" s="19"/>
      <c r="O13" s="19"/>
      <c r="P13" s="19"/>
      <c r="Q13" s="19"/>
      <c r="R13" s="19">
        <v>461.7</v>
      </c>
      <c r="S13" s="19">
        <v>462.33</v>
      </c>
      <c r="T13" s="19">
        <v>464.04</v>
      </c>
      <c r="U13" s="19">
        <v>463.27</v>
      </c>
      <c r="V13" s="19">
        <v>462.12</v>
      </c>
      <c r="W13" s="20">
        <v>462.55</v>
      </c>
      <c r="X13" s="20">
        <v>462.89</v>
      </c>
      <c r="Y13" s="20">
        <v>464.08</v>
      </c>
      <c r="Z13" s="20">
        <v>464.63</v>
      </c>
      <c r="AA13" s="20"/>
      <c r="AB13" s="9"/>
      <c r="AC13" s="9"/>
      <c r="AD13" s="9"/>
      <c r="AE13" s="9"/>
      <c r="AF13" s="9"/>
      <c r="AG13" s="9"/>
      <c r="AH13" s="9"/>
      <c r="AI13" s="9"/>
      <c r="AJ13" s="9"/>
      <c r="AK13" s="21"/>
      <c r="AL13" s="21"/>
      <c r="AM13" s="21"/>
      <c r="AN13" s="21"/>
      <c r="AO13" s="21"/>
      <c r="AP13" s="21"/>
      <c r="AQ13" s="21"/>
      <c r="AR13" s="21"/>
      <c r="AS13" s="21"/>
    </row>
    <row r="14" spans="1:52" x14ac:dyDescent="0.25">
      <c r="A14" s="16">
        <v>44304.763194444444</v>
      </c>
      <c r="B14" s="14">
        <f t="shared" si="0"/>
        <v>48.316666666651145</v>
      </c>
      <c r="C14" s="19">
        <v>459.61</v>
      </c>
      <c r="D14" s="19">
        <v>459.26</v>
      </c>
      <c r="E14" s="19">
        <v>460.84</v>
      </c>
      <c r="F14" s="19">
        <v>462.11</v>
      </c>
      <c r="G14" s="19">
        <v>461.01</v>
      </c>
      <c r="H14" s="19">
        <v>460.83</v>
      </c>
      <c r="I14" s="19">
        <v>461.25</v>
      </c>
      <c r="J14" s="19">
        <v>462.82</v>
      </c>
      <c r="K14" s="19">
        <v>462.68</v>
      </c>
      <c r="L14" s="19"/>
      <c r="M14" s="19"/>
      <c r="N14" s="19"/>
      <c r="O14" s="19"/>
      <c r="P14" s="19"/>
      <c r="Q14" s="19"/>
      <c r="R14" s="19">
        <v>461.13</v>
      </c>
      <c r="S14" s="19">
        <v>461.71</v>
      </c>
      <c r="T14" s="19">
        <v>463.39</v>
      </c>
      <c r="U14" s="19">
        <v>462.67</v>
      </c>
      <c r="V14" s="19">
        <v>461.54</v>
      </c>
      <c r="W14" s="20">
        <v>461.88</v>
      </c>
      <c r="X14" s="20">
        <v>462.31</v>
      </c>
      <c r="Y14" s="20">
        <v>463.45</v>
      </c>
      <c r="Z14" s="20">
        <v>463.97</v>
      </c>
      <c r="AA14" s="20"/>
      <c r="AB14" s="9"/>
      <c r="AC14" s="9"/>
      <c r="AD14" s="9"/>
      <c r="AE14" s="9"/>
      <c r="AF14" s="9"/>
      <c r="AG14" s="9"/>
      <c r="AH14" s="9"/>
      <c r="AI14" s="9"/>
      <c r="AJ14" s="9"/>
      <c r="AK14" s="21"/>
      <c r="AL14" s="21"/>
      <c r="AM14" s="21"/>
      <c r="AN14" s="21"/>
      <c r="AO14" s="21"/>
      <c r="AP14" s="21"/>
      <c r="AQ14" s="21"/>
      <c r="AR14" s="21"/>
      <c r="AS14" s="21"/>
    </row>
    <row r="15" spans="1:52" ht="16.2" x14ac:dyDescent="0.35">
      <c r="A15" s="16">
        <v>44304.927777777775</v>
      </c>
      <c r="B15" s="14">
        <f t="shared" si="0"/>
        <v>52.266666666604578</v>
      </c>
      <c r="C15" s="19">
        <v>459.13</v>
      </c>
      <c r="D15" s="19">
        <v>458.74</v>
      </c>
      <c r="E15" s="19">
        <v>460.52</v>
      </c>
      <c r="F15" s="19">
        <v>461.93</v>
      </c>
      <c r="G15" s="19">
        <v>460.72</v>
      </c>
      <c r="H15" s="19">
        <v>460.57</v>
      </c>
      <c r="I15" s="19">
        <v>461.18</v>
      </c>
      <c r="J15" s="19">
        <v>462.74</v>
      </c>
      <c r="K15" s="19">
        <v>462.61</v>
      </c>
      <c r="L15" s="19"/>
      <c r="M15" s="19"/>
      <c r="N15" s="19"/>
      <c r="O15" s="19"/>
      <c r="P15" s="19"/>
      <c r="Q15" s="19"/>
      <c r="R15" s="19">
        <v>460.99</v>
      </c>
      <c r="S15" s="19">
        <v>461.61</v>
      </c>
      <c r="T15" s="19">
        <v>463.31</v>
      </c>
      <c r="U15" s="19">
        <v>462.66</v>
      </c>
      <c r="V15" s="19">
        <v>461.54</v>
      </c>
      <c r="W15" s="20">
        <v>461.83</v>
      </c>
      <c r="X15" s="20">
        <v>462.22</v>
      </c>
      <c r="Y15" s="20">
        <v>463.38</v>
      </c>
      <c r="Z15" s="20">
        <v>463.75</v>
      </c>
      <c r="AA15" s="20"/>
      <c r="AB15" s="9"/>
      <c r="AC15" s="9"/>
      <c r="AD15" s="9"/>
      <c r="AE15" s="9"/>
      <c r="AF15" s="9"/>
      <c r="AG15" s="9"/>
      <c r="AH15" s="9"/>
      <c r="AI15" s="9"/>
      <c r="AJ15" s="9"/>
      <c r="AK15" s="21"/>
      <c r="AL15" s="22"/>
      <c r="AM15" s="22"/>
      <c r="AN15" s="21"/>
      <c r="AO15" s="21"/>
      <c r="AP15" s="21"/>
      <c r="AQ15" s="21"/>
      <c r="AR15" s="21"/>
      <c r="AS15" s="21"/>
    </row>
    <row r="16" spans="1:52" ht="16.2" x14ac:dyDescent="0.35">
      <c r="A16" s="16">
        <v>44305.431250000001</v>
      </c>
      <c r="B16" s="14">
        <f t="shared" si="0"/>
        <v>64.350000000034925</v>
      </c>
      <c r="C16" s="19">
        <v>457.7</v>
      </c>
      <c r="D16" s="19">
        <v>457.24</v>
      </c>
      <c r="E16" s="19">
        <v>459.31</v>
      </c>
      <c r="F16" s="19">
        <v>460.81</v>
      </c>
      <c r="G16" s="19">
        <v>459.71</v>
      </c>
      <c r="H16" s="19">
        <v>459.49</v>
      </c>
      <c r="I16" s="19">
        <v>460.71</v>
      </c>
      <c r="J16" s="19">
        <v>462.23</v>
      </c>
      <c r="K16" s="19">
        <v>462.22</v>
      </c>
      <c r="L16" s="19"/>
      <c r="M16" s="19"/>
      <c r="N16" s="19"/>
      <c r="O16" s="19"/>
      <c r="P16" s="19"/>
      <c r="Q16" s="19"/>
      <c r="R16" s="19">
        <v>460.69</v>
      </c>
      <c r="S16" s="19">
        <v>461.25</v>
      </c>
      <c r="T16" s="19">
        <v>462.98</v>
      </c>
      <c r="U16" s="19">
        <v>462.57</v>
      </c>
      <c r="V16" s="19">
        <v>461.46</v>
      </c>
      <c r="W16" s="20">
        <v>461.8</v>
      </c>
      <c r="X16" s="20">
        <v>462.13</v>
      </c>
      <c r="Y16" s="20">
        <v>463.22</v>
      </c>
      <c r="Z16" s="20">
        <v>463.56</v>
      </c>
      <c r="AA16" s="20"/>
      <c r="AB16" s="9"/>
      <c r="AC16" s="9"/>
      <c r="AD16" s="9"/>
      <c r="AE16" s="9"/>
      <c r="AF16" s="9"/>
      <c r="AG16" s="9"/>
      <c r="AH16" s="23"/>
      <c r="AI16" s="23"/>
      <c r="AJ16" s="9"/>
      <c r="AK16" s="21"/>
      <c r="AL16" s="21"/>
      <c r="AM16" s="21"/>
      <c r="AN16" s="21"/>
      <c r="AO16" s="21"/>
      <c r="AP16" s="22"/>
      <c r="AQ16" s="21"/>
      <c r="AR16" s="21"/>
      <c r="AS16" s="21"/>
      <c r="AT16" s="21"/>
    </row>
    <row r="17" spans="1:46" ht="16.2" x14ac:dyDescent="0.35">
      <c r="A17" s="16">
        <v>44305.588194444441</v>
      </c>
      <c r="B17" s="14">
        <f t="shared" si="0"/>
        <v>68.116666666581295</v>
      </c>
      <c r="C17" s="19">
        <v>457.28</v>
      </c>
      <c r="D17" s="19">
        <v>456.76</v>
      </c>
      <c r="E17" s="19">
        <v>458.91</v>
      </c>
      <c r="F17" s="19">
        <v>460.59</v>
      </c>
      <c r="G17" s="19">
        <v>459.39</v>
      </c>
      <c r="H17" s="19">
        <v>459.21</v>
      </c>
      <c r="I17" s="19">
        <v>460.56</v>
      </c>
      <c r="J17" s="19">
        <v>462.14</v>
      </c>
      <c r="K17" s="19">
        <v>462.03</v>
      </c>
      <c r="L17" s="19"/>
      <c r="M17" s="19"/>
      <c r="N17" s="19"/>
      <c r="O17" s="19"/>
      <c r="P17" s="19"/>
      <c r="Q17" s="19"/>
      <c r="R17" s="19">
        <v>460.59</v>
      </c>
      <c r="S17" s="19">
        <v>461.13</v>
      </c>
      <c r="T17" s="19">
        <v>462.86</v>
      </c>
      <c r="U17" s="19">
        <v>462.57</v>
      </c>
      <c r="V17" s="19">
        <v>461.46</v>
      </c>
      <c r="W17" s="20">
        <v>461.8</v>
      </c>
      <c r="X17" s="20">
        <v>462.09</v>
      </c>
      <c r="Y17" s="20">
        <v>463.22</v>
      </c>
      <c r="Z17" s="20">
        <v>463.51</v>
      </c>
      <c r="AA17" s="20"/>
      <c r="AB17" s="9"/>
      <c r="AC17" s="9"/>
      <c r="AD17" s="9"/>
      <c r="AE17" s="9"/>
      <c r="AF17" s="9"/>
      <c r="AG17" s="9"/>
      <c r="AH17" s="9"/>
      <c r="AI17" s="9"/>
      <c r="AJ17" s="23"/>
      <c r="AK17" s="21"/>
      <c r="AL17" s="21"/>
      <c r="AM17" s="21"/>
      <c r="AN17" s="22"/>
      <c r="AO17" s="22"/>
      <c r="AP17" s="21"/>
      <c r="AQ17" s="21"/>
      <c r="AR17" s="21"/>
      <c r="AS17" s="22"/>
      <c r="AT17" s="21"/>
    </row>
    <row r="18" spans="1:46" ht="16.2" x14ac:dyDescent="0.35">
      <c r="A18" s="13">
        <v>44305.763888888891</v>
      </c>
      <c r="B18" s="14">
        <f t="shared" si="0"/>
        <v>72.333333333372138</v>
      </c>
      <c r="C18" s="19">
        <v>456.82</v>
      </c>
      <c r="D18" s="19">
        <v>456.28</v>
      </c>
      <c r="E18" s="19">
        <v>458.52</v>
      </c>
      <c r="F18" s="19">
        <v>460.19</v>
      </c>
      <c r="G18" s="19">
        <v>459</v>
      </c>
      <c r="H18" s="19">
        <v>458.85</v>
      </c>
      <c r="I18" s="19">
        <v>460.36</v>
      </c>
      <c r="J18" s="19">
        <v>461.92</v>
      </c>
      <c r="K18" s="19">
        <v>461.83</v>
      </c>
      <c r="L18" s="19"/>
      <c r="M18" s="19"/>
      <c r="N18" s="19"/>
      <c r="O18" s="19"/>
      <c r="P18" s="19"/>
      <c r="Q18" s="19"/>
      <c r="R18" s="19">
        <v>460.37</v>
      </c>
      <c r="S18" s="19">
        <v>460.93</v>
      </c>
      <c r="T18" s="19">
        <v>462.67</v>
      </c>
      <c r="U18" s="19">
        <v>462.57</v>
      </c>
      <c r="V18" s="19">
        <v>461.46</v>
      </c>
      <c r="W18" s="20">
        <v>461.78</v>
      </c>
      <c r="X18" s="20">
        <v>462.07</v>
      </c>
      <c r="Y18" s="20">
        <v>463.2</v>
      </c>
      <c r="Z18" s="20">
        <v>463.5</v>
      </c>
      <c r="AA18" s="20"/>
      <c r="AB18" s="23"/>
      <c r="AC18" s="9"/>
      <c r="AD18" s="9"/>
      <c r="AE18" s="9"/>
      <c r="AF18" s="9"/>
      <c r="AG18" s="9"/>
      <c r="AH18" s="9"/>
      <c r="AI18" s="9"/>
      <c r="AJ18" s="9"/>
      <c r="AK18" s="22"/>
      <c r="AL18" s="21"/>
      <c r="AM18" s="21"/>
      <c r="AN18" s="21"/>
      <c r="AO18" s="21"/>
      <c r="AP18" s="21"/>
      <c r="AQ18" s="22"/>
      <c r="AR18" s="22"/>
      <c r="AS18" s="21"/>
      <c r="AT18" s="21"/>
    </row>
    <row r="19" spans="1:46" ht="16.2" x14ac:dyDescent="0.35">
      <c r="A19" s="16">
        <v>44305.763888888891</v>
      </c>
      <c r="B19" s="14">
        <f t="shared" si="0"/>
        <v>72.333333333372138</v>
      </c>
      <c r="C19" s="19">
        <v>456.21</v>
      </c>
      <c r="D19" s="19">
        <v>455.67</v>
      </c>
      <c r="E19" s="19">
        <v>457.89</v>
      </c>
      <c r="F19" s="19">
        <v>459.61</v>
      </c>
      <c r="G19" s="19">
        <v>458.28</v>
      </c>
      <c r="H19" s="19">
        <v>458.19</v>
      </c>
      <c r="I19" s="19">
        <v>459.71</v>
      </c>
      <c r="J19" s="19">
        <v>461.23</v>
      </c>
      <c r="K19" s="19">
        <v>461.15</v>
      </c>
      <c r="L19" s="19"/>
      <c r="M19" s="19"/>
      <c r="N19" s="19"/>
      <c r="O19" s="19"/>
      <c r="P19" s="19"/>
      <c r="Q19" s="19"/>
      <c r="R19" s="19">
        <v>459.77</v>
      </c>
      <c r="S19" s="19">
        <v>460.34</v>
      </c>
      <c r="T19" s="19">
        <v>462.06</v>
      </c>
      <c r="U19" s="19">
        <v>461.98</v>
      </c>
      <c r="V19" s="19">
        <v>460.82</v>
      </c>
      <c r="W19" s="20">
        <v>461.2</v>
      </c>
      <c r="X19" s="20">
        <v>461.42</v>
      </c>
      <c r="Y19" s="20">
        <v>462.53</v>
      </c>
      <c r="Z19" s="20">
        <v>462.84</v>
      </c>
      <c r="AA19" s="20"/>
      <c r="AB19" s="9"/>
      <c r="AC19" s="23"/>
      <c r="AD19" s="9"/>
      <c r="AE19" s="9"/>
      <c r="AF19" s="23"/>
      <c r="AG19" s="23"/>
      <c r="AH19" s="9"/>
      <c r="AI19" s="9"/>
      <c r="AJ19" s="9"/>
      <c r="AK19" s="21"/>
      <c r="AL19" s="21"/>
      <c r="AM19" s="21"/>
      <c r="AN19" s="21"/>
      <c r="AO19" s="21"/>
      <c r="AP19" s="21"/>
      <c r="AQ19" s="21"/>
      <c r="AR19" s="21"/>
      <c r="AS19" s="21"/>
      <c r="AT19" s="21"/>
    </row>
    <row r="20" spans="1:46" ht="16.2" x14ac:dyDescent="0.25">
      <c r="A20" s="16">
        <v>44305.997916666667</v>
      </c>
      <c r="B20" s="14">
        <f t="shared" si="0"/>
        <v>77.950000000011642</v>
      </c>
      <c r="C20" s="19">
        <v>455.64</v>
      </c>
      <c r="D20" s="19">
        <v>454.94</v>
      </c>
      <c r="E20" s="19">
        <v>457.26</v>
      </c>
      <c r="F20" s="19">
        <v>459.02</v>
      </c>
      <c r="G20" s="19">
        <v>457.77</v>
      </c>
      <c r="H20" s="19">
        <v>457.71</v>
      </c>
      <c r="I20" s="19">
        <v>459.3</v>
      </c>
      <c r="J20" s="19">
        <v>460.95</v>
      </c>
      <c r="K20" s="19">
        <v>460.84</v>
      </c>
      <c r="L20" s="19"/>
      <c r="M20" s="24"/>
      <c r="N20" s="19"/>
      <c r="O20" s="19"/>
      <c r="P20" s="19"/>
      <c r="Q20" s="19"/>
      <c r="R20" s="19">
        <v>459.5</v>
      </c>
      <c r="S20" s="19">
        <v>460.12</v>
      </c>
      <c r="T20" s="19">
        <v>461.82</v>
      </c>
      <c r="U20" s="19">
        <v>461.95</v>
      </c>
      <c r="V20" s="19">
        <v>460.82</v>
      </c>
      <c r="W20" s="20">
        <v>461.12</v>
      </c>
      <c r="X20" s="20">
        <v>461.39</v>
      </c>
      <c r="Y20" s="20">
        <v>462.53</v>
      </c>
      <c r="Z20" s="20">
        <v>462.84</v>
      </c>
      <c r="AA20" s="20"/>
      <c r="AB20" s="9"/>
      <c r="AC20" s="9"/>
      <c r="AD20" s="9"/>
      <c r="AE20" s="9"/>
      <c r="AF20" s="9"/>
      <c r="AG20" s="9"/>
      <c r="AH20" s="9"/>
      <c r="AI20" s="9"/>
      <c r="AJ20" s="9"/>
      <c r="AK20" s="21"/>
      <c r="AL20" s="21"/>
      <c r="AM20" s="21"/>
      <c r="AN20" s="21"/>
      <c r="AO20" s="21"/>
      <c r="AP20" s="21"/>
      <c r="AQ20" s="21"/>
      <c r="AR20" s="21"/>
      <c r="AS20" s="21"/>
      <c r="AT20" s="21"/>
    </row>
    <row r="21" spans="1:46" ht="16.2" x14ac:dyDescent="0.35">
      <c r="A21" s="16">
        <v>44306.423611111109</v>
      </c>
      <c r="B21" s="14">
        <f t="shared" si="0"/>
        <v>88.166666666627862</v>
      </c>
      <c r="C21" s="19">
        <v>454.69</v>
      </c>
      <c r="D21" s="19">
        <v>454.19</v>
      </c>
      <c r="E21" s="19">
        <v>456.24</v>
      </c>
      <c r="F21" s="19">
        <v>458.28</v>
      </c>
      <c r="G21" s="19">
        <v>456.9</v>
      </c>
      <c r="H21" s="19">
        <v>456.86</v>
      </c>
      <c r="I21" s="19">
        <v>458.68</v>
      </c>
      <c r="J21" s="19">
        <v>460.31</v>
      </c>
      <c r="K21" s="19">
        <v>460.24</v>
      </c>
      <c r="L21" s="24"/>
      <c r="M21" s="19"/>
      <c r="N21" s="19"/>
      <c r="O21" s="19"/>
      <c r="P21" s="19"/>
      <c r="Q21" s="19"/>
      <c r="R21" s="19">
        <v>459.02</v>
      </c>
      <c r="S21" s="19">
        <v>459.55</v>
      </c>
      <c r="T21" s="19">
        <v>461.34</v>
      </c>
      <c r="U21" s="19">
        <v>461.92</v>
      </c>
      <c r="V21" s="19">
        <v>460.8</v>
      </c>
      <c r="W21" s="20">
        <v>461.12</v>
      </c>
      <c r="X21" s="20">
        <v>461.36</v>
      </c>
      <c r="Y21" s="20">
        <v>462.53</v>
      </c>
      <c r="Z21" s="20">
        <v>462.82</v>
      </c>
      <c r="AA21" s="20"/>
      <c r="AB21" s="9"/>
      <c r="AC21" s="9"/>
      <c r="AD21" s="23"/>
      <c r="AE21" s="9"/>
      <c r="AF21" s="9"/>
      <c r="AG21" s="9"/>
      <c r="AH21" s="9"/>
      <c r="AI21" s="9"/>
      <c r="AJ21" s="9"/>
      <c r="AK21" s="21"/>
      <c r="AL21" s="21"/>
      <c r="AM21" s="21"/>
      <c r="AN21" s="21"/>
      <c r="AO21" s="21"/>
      <c r="AP21" s="21"/>
      <c r="AQ21" s="21"/>
      <c r="AR21" s="21"/>
      <c r="AS21" s="21"/>
      <c r="AT21" s="21"/>
    </row>
    <row r="22" spans="1:46" ht="16.2" x14ac:dyDescent="0.35">
      <c r="A22" s="16">
        <v>44306.579861111109</v>
      </c>
      <c r="B22" s="14">
        <f t="shared" si="0"/>
        <v>91.916666666627862</v>
      </c>
      <c r="C22" s="19">
        <v>454.45</v>
      </c>
      <c r="D22" s="19">
        <v>453.91</v>
      </c>
      <c r="E22" s="19">
        <v>455.83</v>
      </c>
      <c r="F22" s="19">
        <v>457.98</v>
      </c>
      <c r="G22" s="19">
        <v>456.67</v>
      </c>
      <c r="H22" s="19">
        <v>456.63</v>
      </c>
      <c r="I22" s="19">
        <v>458.44</v>
      </c>
      <c r="J22" s="19">
        <v>460.09</v>
      </c>
      <c r="K22" s="19">
        <v>459.95</v>
      </c>
      <c r="L22" s="19"/>
      <c r="M22" s="19"/>
      <c r="N22" s="19"/>
      <c r="O22" s="19"/>
      <c r="P22" s="19"/>
      <c r="Q22" s="19"/>
      <c r="R22" s="19">
        <v>458.82</v>
      </c>
      <c r="S22" s="19">
        <v>459.31</v>
      </c>
      <c r="T22" s="19">
        <v>461.17</v>
      </c>
      <c r="U22" s="19">
        <v>461.89</v>
      </c>
      <c r="V22" s="19">
        <v>460.8</v>
      </c>
      <c r="W22" s="20">
        <v>461.11</v>
      </c>
      <c r="X22" s="20">
        <v>461.36</v>
      </c>
      <c r="Y22" s="20">
        <v>462.53</v>
      </c>
      <c r="Z22" s="20">
        <v>462.82</v>
      </c>
      <c r="AA22" s="20"/>
      <c r="AB22" s="9"/>
      <c r="AC22" s="9"/>
      <c r="AD22" s="9"/>
      <c r="AE22" s="23"/>
      <c r="AF22" s="9"/>
      <c r="AG22" s="9"/>
      <c r="AH22" s="9"/>
      <c r="AI22" s="9"/>
      <c r="AJ22" s="9"/>
      <c r="AK22" s="21"/>
      <c r="AL22" s="21"/>
      <c r="AM22" s="21"/>
      <c r="AN22" s="21"/>
      <c r="AO22" s="21"/>
      <c r="AP22" s="21"/>
      <c r="AQ22" s="21"/>
      <c r="AR22" s="21"/>
      <c r="AS22" s="21"/>
      <c r="AT22" s="21"/>
    </row>
    <row r="23" spans="1:46" ht="16.2" x14ac:dyDescent="0.35">
      <c r="A23" s="13">
        <v>44306.761111111111</v>
      </c>
      <c r="B23" s="14">
        <f t="shared" si="0"/>
        <v>96.266666666662786</v>
      </c>
      <c r="C23" s="19">
        <v>454.12</v>
      </c>
      <c r="D23" s="19">
        <v>453.62</v>
      </c>
      <c r="E23" s="19">
        <v>455.56</v>
      </c>
      <c r="F23" s="19">
        <v>457.7</v>
      </c>
      <c r="G23" s="19">
        <v>456.42</v>
      </c>
      <c r="H23" s="19">
        <v>456.33</v>
      </c>
      <c r="I23" s="19">
        <v>458.15</v>
      </c>
      <c r="J23" s="19">
        <v>459.76</v>
      </c>
      <c r="K23" s="19">
        <v>459.67</v>
      </c>
      <c r="L23" s="19"/>
      <c r="M23" s="19"/>
      <c r="N23" s="19"/>
      <c r="O23" s="19"/>
      <c r="P23" s="19"/>
      <c r="Q23" s="19"/>
      <c r="R23" s="19">
        <v>458.61</v>
      </c>
      <c r="S23" s="19">
        <v>459.11</v>
      </c>
      <c r="T23" s="19">
        <v>460.9</v>
      </c>
      <c r="U23" s="19">
        <v>461.89</v>
      </c>
      <c r="V23" s="19">
        <v>460.77</v>
      </c>
      <c r="W23" s="20">
        <v>461.11</v>
      </c>
      <c r="X23" s="20">
        <v>461.35</v>
      </c>
      <c r="Y23" s="20">
        <v>462.49</v>
      </c>
      <c r="Z23" s="20">
        <v>462.81</v>
      </c>
      <c r="AA23" s="25"/>
      <c r="AB23" s="9"/>
      <c r="AC23" s="9"/>
      <c r="AD23" s="9"/>
      <c r="AE23" s="9"/>
      <c r="AF23" s="9"/>
      <c r="AG23" s="9"/>
      <c r="AH23" s="9"/>
      <c r="AI23" s="9"/>
      <c r="AJ23" s="9"/>
      <c r="AK23" s="21"/>
      <c r="AL23" s="21"/>
      <c r="AM23" s="21"/>
      <c r="AN23" s="21"/>
      <c r="AO23" s="21"/>
      <c r="AP23" s="21"/>
      <c r="AQ23" s="21"/>
      <c r="AR23" s="21"/>
      <c r="AS23" s="21"/>
      <c r="AT23" s="21"/>
    </row>
    <row r="24" spans="1:46" x14ac:dyDescent="0.25">
      <c r="A24" s="16">
        <v>44306.761111111111</v>
      </c>
      <c r="B24" s="14">
        <f t="shared" si="0"/>
        <v>96.266666666662786</v>
      </c>
      <c r="C24" s="19">
        <v>453.49</v>
      </c>
      <c r="D24" s="19">
        <v>453.02</v>
      </c>
      <c r="E24" s="19">
        <v>454.96</v>
      </c>
      <c r="F24" s="19">
        <v>457.12</v>
      </c>
      <c r="G24" s="19">
        <v>455.76</v>
      </c>
      <c r="H24" s="19">
        <v>455.79</v>
      </c>
      <c r="I24" s="19">
        <v>457.5</v>
      </c>
      <c r="J24" s="19">
        <v>459.15</v>
      </c>
      <c r="K24" s="19">
        <v>459.03</v>
      </c>
      <c r="L24" s="19"/>
      <c r="M24" s="19"/>
      <c r="N24" s="19"/>
      <c r="O24" s="19"/>
      <c r="P24" s="19"/>
      <c r="Q24" s="26"/>
      <c r="R24" s="19">
        <v>457.95</v>
      </c>
      <c r="S24" s="19">
        <v>458.47</v>
      </c>
      <c r="T24" s="19">
        <v>460.21</v>
      </c>
      <c r="U24" s="19">
        <v>461.3</v>
      </c>
      <c r="V24" s="19">
        <v>460.22</v>
      </c>
      <c r="W24" s="20">
        <v>460.49</v>
      </c>
      <c r="X24" s="20">
        <v>460.72</v>
      </c>
      <c r="Y24" s="20">
        <v>461.88</v>
      </c>
      <c r="Z24" s="20">
        <v>462.18</v>
      </c>
      <c r="AA24" s="20"/>
      <c r="AB24" s="9"/>
      <c r="AC24" s="9"/>
      <c r="AD24" s="9"/>
      <c r="AE24" s="9"/>
      <c r="AF24" s="9"/>
      <c r="AG24" s="9"/>
      <c r="AH24" s="9"/>
      <c r="AI24" s="9"/>
      <c r="AJ24" s="9"/>
      <c r="AK24" s="21"/>
      <c r="AL24" s="21"/>
      <c r="AM24" s="21"/>
      <c r="AN24" s="21"/>
      <c r="AO24" s="21"/>
      <c r="AP24" s="21"/>
      <c r="AQ24" s="21"/>
      <c r="AR24" s="21"/>
      <c r="AS24" s="21"/>
      <c r="AT24" s="21"/>
    </row>
    <row r="25" spans="1:46" x14ac:dyDescent="0.25">
      <c r="A25" s="16">
        <v>44306.931944444441</v>
      </c>
      <c r="B25" s="14">
        <f t="shared" si="0"/>
        <v>100.3666666665813</v>
      </c>
      <c r="C25" s="19">
        <v>453.31</v>
      </c>
      <c r="D25" s="19">
        <v>452.85</v>
      </c>
      <c r="E25" s="19">
        <v>454.65</v>
      </c>
      <c r="F25" s="19">
        <v>456.84</v>
      </c>
      <c r="G25" s="19">
        <v>455.48</v>
      </c>
      <c r="H25" s="19">
        <v>455.56</v>
      </c>
      <c r="I25" s="19">
        <v>457.25</v>
      </c>
      <c r="J25" s="19">
        <v>458.89</v>
      </c>
      <c r="K25" s="19">
        <v>458.77</v>
      </c>
      <c r="L25" s="19"/>
      <c r="M25" s="19"/>
      <c r="N25" s="19"/>
      <c r="O25" s="19"/>
      <c r="P25" s="19"/>
      <c r="Q25" s="19"/>
      <c r="R25" s="19">
        <v>457.72</v>
      </c>
      <c r="S25" s="19">
        <v>458.2</v>
      </c>
      <c r="T25" s="19">
        <v>460</v>
      </c>
      <c r="U25" s="19">
        <v>461.28</v>
      </c>
      <c r="V25" s="19">
        <v>460.2</v>
      </c>
      <c r="W25" s="20">
        <v>460.43</v>
      </c>
      <c r="X25" s="20">
        <v>460.71</v>
      </c>
      <c r="Y25" s="20">
        <v>461.88</v>
      </c>
      <c r="Z25" s="20">
        <v>462.17</v>
      </c>
      <c r="AA25" s="20"/>
      <c r="AB25" s="9"/>
      <c r="AC25" s="9"/>
      <c r="AD25" s="9"/>
      <c r="AE25" s="9"/>
      <c r="AF25" s="9"/>
      <c r="AG25" s="9"/>
      <c r="AH25" s="9"/>
      <c r="AI25" s="9"/>
      <c r="AJ25" s="9"/>
      <c r="AK25" s="21"/>
      <c r="AL25" s="21"/>
      <c r="AM25" s="21"/>
      <c r="AN25" s="21"/>
      <c r="AO25" s="21"/>
      <c r="AP25" s="21"/>
      <c r="AQ25" s="21"/>
      <c r="AR25" s="21"/>
      <c r="AS25" s="21"/>
      <c r="AT25" s="21"/>
    </row>
    <row r="26" spans="1:46" x14ac:dyDescent="0.25">
      <c r="A26" s="16">
        <v>44307.434027777781</v>
      </c>
      <c r="B26" s="14">
        <f t="shared" si="0"/>
        <v>112.41666666674428</v>
      </c>
      <c r="C26" s="19">
        <v>452.99</v>
      </c>
      <c r="D26" s="19">
        <v>452.56</v>
      </c>
      <c r="E26" s="19">
        <v>453.97</v>
      </c>
      <c r="F26" s="19">
        <v>456.57</v>
      </c>
      <c r="G26" s="19">
        <v>455.21</v>
      </c>
      <c r="H26" s="19">
        <v>455.2</v>
      </c>
      <c r="I26" s="19">
        <v>456.62</v>
      </c>
      <c r="J26" s="19">
        <v>458.39</v>
      </c>
      <c r="K26" s="19">
        <v>458.11</v>
      </c>
      <c r="L26" s="19"/>
      <c r="M26" s="19"/>
      <c r="N26" s="19"/>
      <c r="O26" s="19"/>
      <c r="P26" s="19"/>
      <c r="Q26" s="19"/>
      <c r="R26" s="19">
        <v>457.15</v>
      </c>
      <c r="S26" s="19">
        <v>457.68</v>
      </c>
      <c r="T26" s="19">
        <v>459.48</v>
      </c>
      <c r="U26" s="19">
        <v>461.25</v>
      </c>
      <c r="V26" s="19">
        <v>460.2</v>
      </c>
      <c r="W26" s="20">
        <v>460.41</v>
      </c>
      <c r="X26" s="20">
        <v>460.71</v>
      </c>
      <c r="Y26" s="20">
        <v>461.83</v>
      </c>
      <c r="Z26" s="20">
        <v>462.15</v>
      </c>
      <c r="AA26" s="20"/>
      <c r="AB26" s="9"/>
      <c r="AC26" s="9"/>
      <c r="AD26" s="9"/>
      <c r="AE26" s="9"/>
      <c r="AF26" s="9"/>
      <c r="AG26" s="9"/>
      <c r="AH26" s="9"/>
      <c r="AI26" s="9"/>
      <c r="AJ26" s="9"/>
      <c r="AK26" s="21"/>
      <c r="AL26" s="21"/>
      <c r="AM26" s="21"/>
      <c r="AN26" s="21"/>
      <c r="AO26" s="21"/>
      <c r="AP26" s="21"/>
      <c r="AQ26" s="21"/>
      <c r="AR26" s="21"/>
      <c r="AS26" s="21"/>
      <c r="AT26" s="21"/>
    </row>
    <row r="27" spans="1:46" x14ac:dyDescent="0.25">
      <c r="A27" s="16">
        <v>44307.590277777781</v>
      </c>
      <c r="B27" s="14">
        <f t="shared" si="0"/>
        <v>116.16666666674428</v>
      </c>
      <c r="C27" s="19">
        <v>452.97</v>
      </c>
      <c r="D27" s="19">
        <v>452.54</v>
      </c>
      <c r="E27" s="19">
        <v>453.84</v>
      </c>
      <c r="F27" s="19">
        <v>456.56</v>
      </c>
      <c r="G27" s="19">
        <v>455.18</v>
      </c>
      <c r="H27" s="19">
        <v>455.2</v>
      </c>
      <c r="I27" s="19">
        <v>456.55</v>
      </c>
      <c r="J27" s="19">
        <v>458.2</v>
      </c>
      <c r="K27" s="19">
        <v>457.97</v>
      </c>
      <c r="L27" s="19"/>
      <c r="M27" s="19"/>
      <c r="N27" s="19"/>
      <c r="O27" s="19"/>
      <c r="P27" s="19"/>
      <c r="Q27" s="19"/>
      <c r="R27" s="19">
        <v>456.98</v>
      </c>
      <c r="S27" s="19">
        <v>457.49</v>
      </c>
      <c r="T27" s="19">
        <v>459.3</v>
      </c>
      <c r="U27" s="19">
        <v>461.25</v>
      </c>
      <c r="V27" s="19">
        <v>460.18</v>
      </c>
      <c r="W27" s="20">
        <v>460.41</v>
      </c>
      <c r="X27" s="20">
        <v>460.7</v>
      </c>
      <c r="Y27" s="20">
        <v>461.82</v>
      </c>
      <c r="Z27" s="20">
        <v>462.15</v>
      </c>
      <c r="AA27" s="20"/>
      <c r="AB27" s="9"/>
      <c r="AC27" s="9"/>
      <c r="AD27" s="9"/>
      <c r="AE27" s="9"/>
      <c r="AF27" s="9"/>
      <c r="AG27" s="9"/>
      <c r="AH27" s="9"/>
      <c r="AI27" s="9"/>
      <c r="AJ27" s="9"/>
      <c r="AK27" s="21"/>
      <c r="AL27" s="21"/>
      <c r="AM27" s="21"/>
      <c r="AN27" s="21"/>
      <c r="AO27" s="21"/>
      <c r="AP27" s="21"/>
      <c r="AQ27" s="21"/>
      <c r="AR27" s="21"/>
      <c r="AS27" s="21"/>
      <c r="AT27" s="21"/>
    </row>
    <row r="28" spans="1:46" ht="16.2" x14ac:dyDescent="0.25">
      <c r="A28" s="13">
        <v>44307.763194444444</v>
      </c>
      <c r="B28" s="14">
        <f t="shared" si="0"/>
        <v>120.31666666665114</v>
      </c>
      <c r="C28" s="19">
        <v>452.94</v>
      </c>
      <c r="D28" s="19">
        <v>452.53</v>
      </c>
      <c r="E28" s="19">
        <v>453.71</v>
      </c>
      <c r="F28" s="19">
        <v>456.56</v>
      </c>
      <c r="G28" s="19">
        <v>455.16</v>
      </c>
      <c r="H28" s="19">
        <v>455.19</v>
      </c>
      <c r="I28" s="19">
        <v>456.31</v>
      </c>
      <c r="J28" s="19">
        <v>458.05</v>
      </c>
      <c r="K28" s="19">
        <v>457.76</v>
      </c>
      <c r="L28" s="19"/>
      <c r="M28" s="19"/>
      <c r="N28" s="19"/>
      <c r="O28" s="19"/>
      <c r="P28" s="24"/>
      <c r="Q28" s="19"/>
      <c r="R28" s="19">
        <v>456.78</v>
      </c>
      <c r="S28" s="19">
        <v>457.37</v>
      </c>
      <c r="T28" s="19">
        <v>459.2</v>
      </c>
      <c r="U28" s="19">
        <v>461.25</v>
      </c>
      <c r="V28" s="19">
        <v>460.14</v>
      </c>
      <c r="W28" s="20">
        <v>460.41</v>
      </c>
      <c r="X28" s="20">
        <v>460.7</v>
      </c>
      <c r="Y28" s="20">
        <v>461.82</v>
      </c>
      <c r="Z28" s="20">
        <v>462.14</v>
      </c>
      <c r="AA28" s="20"/>
      <c r="AB28" s="9"/>
      <c r="AC28" s="9"/>
      <c r="AD28" s="9"/>
      <c r="AE28" s="9"/>
      <c r="AF28" s="9"/>
      <c r="AG28" s="9"/>
      <c r="AH28" s="9"/>
      <c r="AI28" s="9"/>
      <c r="AJ28" s="9"/>
      <c r="AK28" s="21"/>
      <c r="AL28" s="21"/>
      <c r="AM28" s="21"/>
      <c r="AN28" s="21"/>
      <c r="AO28" s="21"/>
      <c r="AP28" s="21"/>
      <c r="AQ28" s="21"/>
      <c r="AR28" s="21"/>
      <c r="AS28" s="21"/>
      <c r="AT28" s="21"/>
    </row>
    <row r="29" spans="1:46" ht="16.2" x14ac:dyDescent="0.25">
      <c r="A29" s="16">
        <v>44307.763194444444</v>
      </c>
      <c r="B29" s="14">
        <f t="shared" si="0"/>
        <v>120.31666666665114</v>
      </c>
      <c r="C29" s="19">
        <v>452.36</v>
      </c>
      <c r="D29" s="19">
        <v>451.87</v>
      </c>
      <c r="E29" s="19">
        <v>453.08</v>
      </c>
      <c r="F29" s="19">
        <v>455.96</v>
      </c>
      <c r="G29" s="19">
        <v>454.55</v>
      </c>
      <c r="H29" s="19">
        <v>454.58</v>
      </c>
      <c r="I29" s="19">
        <v>455.7</v>
      </c>
      <c r="J29" s="19">
        <v>457.37</v>
      </c>
      <c r="K29" s="19">
        <v>457.17</v>
      </c>
      <c r="L29" s="19"/>
      <c r="M29" s="19"/>
      <c r="N29" s="24"/>
      <c r="O29" s="24"/>
      <c r="P29" s="19"/>
      <c r="Q29" s="19"/>
      <c r="R29" s="19">
        <v>456.18</v>
      </c>
      <c r="S29" s="19">
        <v>456.71</v>
      </c>
      <c r="T29" s="19">
        <v>458.57</v>
      </c>
      <c r="U29" s="19"/>
      <c r="V29" s="19"/>
      <c r="W29" s="20"/>
      <c r="X29" s="20">
        <v>460.7</v>
      </c>
      <c r="Y29" s="20"/>
      <c r="Z29" s="20"/>
      <c r="AA29" s="20"/>
      <c r="AB29" s="9"/>
      <c r="AC29" s="9"/>
      <c r="AD29" s="9"/>
      <c r="AE29" s="9"/>
      <c r="AF29" s="9"/>
      <c r="AG29" s="9"/>
      <c r="AH29" s="9"/>
      <c r="AI29" s="9"/>
      <c r="AJ29" s="9"/>
      <c r="AK29" s="21"/>
      <c r="AL29" s="21"/>
      <c r="AM29" s="21"/>
      <c r="AN29" s="21"/>
      <c r="AO29" s="21"/>
      <c r="AP29" s="21"/>
      <c r="AQ29" s="21"/>
      <c r="AR29" s="21"/>
      <c r="AS29" s="21"/>
      <c r="AT29" s="21"/>
    </row>
    <row r="30" spans="1:46" ht="16.2" x14ac:dyDescent="0.35">
      <c r="A30" s="16">
        <v>44307.931944444441</v>
      </c>
      <c r="B30" s="14">
        <f t="shared" si="0"/>
        <v>124.3666666665813</v>
      </c>
      <c r="C30" s="19">
        <v>452.32</v>
      </c>
      <c r="D30" s="19">
        <v>451.82</v>
      </c>
      <c r="E30" s="19">
        <v>452.95</v>
      </c>
      <c r="F30" s="19">
        <v>455.92</v>
      </c>
      <c r="G30" s="19">
        <v>454.53</v>
      </c>
      <c r="H30" s="19">
        <v>454.56</v>
      </c>
      <c r="I30" s="19">
        <v>455.5</v>
      </c>
      <c r="J30" s="19">
        <v>457.24</v>
      </c>
      <c r="K30" s="19">
        <v>457.03</v>
      </c>
      <c r="L30" s="19"/>
      <c r="M30" s="19"/>
      <c r="N30" s="19"/>
      <c r="O30" s="19"/>
      <c r="P30" s="19"/>
      <c r="Q30" s="24"/>
      <c r="R30" s="19">
        <v>456.02</v>
      </c>
      <c r="S30" s="19">
        <v>456.5</v>
      </c>
      <c r="T30" s="19">
        <v>458.38</v>
      </c>
      <c r="U30" s="19"/>
      <c r="V30" s="19"/>
      <c r="W30" s="20"/>
      <c r="X30" s="20"/>
      <c r="Y30" s="25"/>
      <c r="Z30" s="20"/>
      <c r="AA30" s="20"/>
      <c r="AB30" s="9"/>
      <c r="AC30" s="9"/>
      <c r="AD30" s="9"/>
      <c r="AE30" s="9"/>
      <c r="AF30" s="9"/>
      <c r="AG30" s="9"/>
      <c r="AH30" s="9"/>
      <c r="AI30" s="9"/>
      <c r="AJ30" s="9"/>
      <c r="AK30" s="21"/>
      <c r="AL30" s="21"/>
      <c r="AM30" s="21"/>
      <c r="AN30" s="21"/>
      <c r="AO30" s="21"/>
      <c r="AP30" s="21"/>
      <c r="AQ30" s="21"/>
      <c r="AR30" s="21"/>
      <c r="AS30" s="21"/>
      <c r="AT30" s="21"/>
    </row>
    <row r="31" spans="1:46" x14ac:dyDescent="0.25">
      <c r="A31" s="16">
        <v>44308.413194444445</v>
      </c>
      <c r="B31" s="14">
        <f t="shared" si="0"/>
        <v>135.91666666668607</v>
      </c>
      <c r="C31" s="19">
        <v>452.32</v>
      </c>
      <c r="D31" s="19">
        <v>451.77</v>
      </c>
      <c r="E31" s="19">
        <v>452.88</v>
      </c>
      <c r="F31" s="19">
        <v>455.9</v>
      </c>
      <c r="G31" s="19">
        <v>454.53</v>
      </c>
      <c r="H31" s="19">
        <v>454.51</v>
      </c>
      <c r="I31" s="19">
        <v>455.14</v>
      </c>
      <c r="J31" s="19">
        <v>456.92</v>
      </c>
      <c r="K31" s="19">
        <v>456.6</v>
      </c>
      <c r="L31" s="19"/>
      <c r="M31" s="19"/>
      <c r="N31" s="19"/>
      <c r="O31" s="19"/>
      <c r="P31" s="19"/>
      <c r="Q31" s="19"/>
      <c r="R31" s="19">
        <v>455.65</v>
      </c>
      <c r="S31" s="19">
        <v>456.17</v>
      </c>
      <c r="T31" s="19">
        <v>458.03</v>
      </c>
      <c r="U31" s="19"/>
      <c r="V31" s="19"/>
      <c r="W31" s="20"/>
      <c r="X31" s="20"/>
      <c r="Y31" s="20"/>
      <c r="Z31" s="20"/>
      <c r="AA31" s="20"/>
      <c r="AB31" s="9"/>
      <c r="AC31" s="9"/>
      <c r="AD31" s="9"/>
      <c r="AE31" s="9"/>
      <c r="AF31" s="9"/>
      <c r="AG31" s="9"/>
      <c r="AH31" s="9"/>
      <c r="AI31" s="9"/>
      <c r="AJ31" s="9"/>
      <c r="AK31" s="21"/>
      <c r="AL31" s="21"/>
      <c r="AM31" s="21"/>
      <c r="AN31" s="21"/>
      <c r="AO31" s="21"/>
      <c r="AP31" s="21"/>
      <c r="AQ31" s="21"/>
      <c r="AR31" s="21"/>
      <c r="AS31" s="21"/>
      <c r="AT31" s="21"/>
    </row>
    <row r="32" spans="1:46" ht="18.75" customHeight="1" x14ac:dyDescent="0.25">
      <c r="A32" s="16">
        <v>44308.581250000003</v>
      </c>
      <c r="B32" s="14">
        <f t="shared" si="0"/>
        <v>139.95000000006985</v>
      </c>
      <c r="C32" s="19">
        <v>452.28</v>
      </c>
      <c r="D32" s="19">
        <v>451.77</v>
      </c>
      <c r="E32" s="19">
        <v>452.84</v>
      </c>
      <c r="F32" s="19">
        <v>455.89</v>
      </c>
      <c r="G32" s="19">
        <v>454.53</v>
      </c>
      <c r="H32" s="19">
        <v>454.48</v>
      </c>
      <c r="I32" s="19">
        <v>455.05</v>
      </c>
      <c r="J32" s="19">
        <v>456.83</v>
      </c>
      <c r="K32" s="19">
        <v>456.52</v>
      </c>
      <c r="L32" s="19"/>
      <c r="M32" s="19"/>
      <c r="N32" s="19"/>
      <c r="O32" s="19"/>
      <c r="P32" s="19"/>
      <c r="Q32" s="19"/>
      <c r="R32" s="19">
        <v>455.51</v>
      </c>
      <c r="S32" s="19">
        <v>456.06</v>
      </c>
      <c r="T32" s="19">
        <v>457.93</v>
      </c>
      <c r="U32" s="19"/>
      <c r="V32" s="19"/>
      <c r="W32" s="20"/>
      <c r="X32" s="20"/>
      <c r="Y32" s="20"/>
      <c r="Z32" s="20"/>
      <c r="AA32" s="20"/>
      <c r="AB32" s="9"/>
      <c r="AC32" s="9"/>
      <c r="AD32" s="9"/>
      <c r="AE32" s="9"/>
      <c r="AF32" s="9"/>
      <c r="AG32" s="9"/>
      <c r="AH32" s="9"/>
      <c r="AI32" s="9"/>
      <c r="AJ32" s="9"/>
      <c r="AK32" s="21"/>
      <c r="AL32" s="21"/>
      <c r="AM32" s="21"/>
      <c r="AN32" s="21"/>
      <c r="AO32" s="21"/>
      <c r="AP32" s="21"/>
      <c r="AQ32" s="21"/>
      <c r="AR32" s="21"/>
      <c r="AS32" s="21"/>
      <c r="AT32" s="21"/>
    </row>
    <row r="33" spans="1:47" x14ac:dyDescent="0.25">
      <c r="A33" s="13">
        <v>44308.753472222219</v>
      </c>
      <c r="B33" s="14">
        <f t="shared" si="0"/>
        <v>144.08333333325572</v>
      </c>
      <c r="C33" s="19">
        <v>452.24</v>
      </c>
      <c r="D33" s="19">
        <v>451.77</v>
      </c>
      <c r="E33" s="19">
        <v>452.84</v>
      </c>
      <c r="F33" s="19">
        <v>455.88</v>
      </c>
      <c r="G33" s="19">
        <v>454.51</v>
      </c>
      <c r="H33" s="19">
        <v>454.45</v>
      </c>
      <c r="I33" s="19">
        <v>454.95</v>
      </c>
      <c r="J33" s="19">
        <v>456.7</v>
      </c>
      <c r="K33" s="19">
        <v>456.42</v>
      </c>
      <c r="L33" s="19"/>
      <c r="M33" s="19"/>
      <c r="N33" s="19"/>
      <c r="O33" s="19"/>
      <c r="P33" s="19"/>
      <c r="Q33" s="19"/>
      <c r="R33" s="19">
        <v>455.35</v>
      </c>
      <c r="S33" s="19">
        <v>455.92</v>
      </c>
      <c r="T33" s="19">
        <v>457.78</v>
      </c>
      <c r="U33" s="19"/>
      <c r="V33" s="19"/>
      <c r="W33" s="20"/>
      <c r="X33" s="20"/>
      <c r="Y33" s="20"/>
      <c r="Z33" s="20"/>
      <c r="AA33" s="20"/>
      <c r="AB33" s="9"/>
      <c r="AC33" s="9"/>
      <c r="AD33" s="9"/>
      <c r="AE33" s="9"/>
      <c r="AF33" s="9"/>
      <c r="AG33" s="9"/>
      <c r="AH33" s="27"/>
      <c r="AI33" s="27"/>
      <c r="AJ33" s="9"/>
      <c r="AK33" s="21"/>
      <c r="AL33" s="21"/>
      <c r="AM33" s="21"/>
      <c r="AN33" s="21"/>
      <c r="AO33" s="21"/>
      <c r="AP33" s="21"/>
      <c r="AQ33" s="21"/>
      <c r="AR33" s="21"/>
      <c r="AS33" s="21"/>
      <c r="AT33" s="21"/>
    </row>
    <row r="34" spans="1:47" x14ac:dyDescent="0.25">
      <c r="A34" s="16">
        <v>44308.753472222219</v>
      </c>
      <c r="B34" s="14">
        <f t="shared" si="0"/>
        <v>144.08333333325572</v>
      </c>
      <c r="C34" s="19">
        <v>451.6</v>
      </c>
      <c r="D34" s="19">
        <v>451.11</v>
      </c>
      <c r="E34" s="19">
        <v>452.2</v>
      </c>
      <c r="F34" s="19">
        <v>455.29</v>
      </c>
      <c r="G34" s="19">
        <v>453.83</v>
      </c>
      <c r="H34" s="19">
        <v>453.9</v>
      </c>
      <c r="I34" s="19">
        <v>454.29</v>
      </c>
      <c r="J34" s="19">
        <v>456.1</v>
      </c>
      <c r="K34" s="19">
        <v>455.77</v>
      </c>
      <c r="L34" s="19"/>
      <c r="M34" s="19"/>
      <c r="N34" s="19"/>
      <c r="O34" s="19"/>
      <c r="P34" s="19"/>
      <c r="Q34" s="19"/>
      <c r="R34" s="19">
        <v>454.78</v>
      </c>
      <c r="S34" s="19">
        <v>455.36</v>
      </c>
      <c r="T34" s="19">
        <v>457.13</v>
      </c>
      <c r="U34" s="19"/>
      <c r="V34" s="19"/>
      <c r="X34" s="20"/>
      <c r="Y34" s="20"/>
      <c r="Z34" s="20"/>
      <c r="AA34" s="20"/>
      <c r="AB34" s="9"/>
      <c r="AC34" s="9"/>
      <c r="AD34" s="9"/>
      <c r="AE34" s="9"/>
      <c r="AF34" s="9"/>
      <c r="AG34" s="9"/>
      <c r="AH34" s="27"/>
      <c r="AI34" s="27"/>
      <c r="AJ34" s="9"/>
      <c r="AK34" s="21"/>
      <c r="AL34" s="21"/>
      <c r="AM34" s="21"/>
      <c r="AN34" s="21"/>
      <c r="AO34" s="21"/>
      <c r="AP34" s="21"/>
      <c r="AQ34" s="21"/>
      <c r="AR34" s="21"/>
      <c r="AS34" s="21"/>
      <c r="AT34" s="21"/>
    </row>
    <row r="35" spans="1:47" x14ac:dyDescent="0.25">
      <c r="A35" s="16">
        <v>44308.929166666669</v>
      </c>
      <c r="B35" s="14">
        <f t="shared" si="0"/>
        <v>148.30000000004657</v>
      </c>
      <c r="C35" s="19">
        <v>451.58</v>
      </c>
      <c r="D35" s="19">
        <v>451.1</v>
      </c>
      <c r="E35" s="19">
        <v>452.16</v>
      </c>
      <c r="F35" s="19">
        <v>455.25</v>
      </c>
      <c r="G35" s="19">
        <v>453.83</v>
      </c>
      <c r="H35" s="19">
        <v>453.9</v>
      </c>
      <c r="I35" s="19">
        <v>454.21</v>
      </c>
      <c r="J35" s="19">
        <v>455.96</v>
      </c>
      <c r="K35" s="19">
        <v>455.66</v>
      </c>
      <c r="L35" s="19"/>
      <c r="M35" s="19"/>
      <c r="N35" s="19"/>
      <c r="O35" s="19"/>
      <c r="P35" s="19"/>
      <c r="Q35" s="19"/>
      <c r="R35" s="19">
        <v>454.64</v>
      </c>
      <c r="S35" s="19">
        <v>455.23</v>
      </c>
      <c r="T35" s="19">
        <v>457.01</v>
      </c>
      <c r="U35" s="19"/>
      <c r="V35" s="19"/>
      <c r="W35" s="20"/>
      <c r="X35" s="20"/>
      <c r="Y35" s="20"/>
      <c r="Z35" s="20"/>
      <c r="AA35" s="20"/>
      <c r="AB35" s="9"/>
      <c r="AC35" s="9"/>
      <c r="AD35" s="9"/>
      <c r="AE35" s="9"/>
      <c r="AF35" s="9"/>
      <c r="AG35" s="9"/>
      <c r="AH35" s="27"/>
      <c r="AI35" s="27"/>
      <c r="AJ35" s="9"/>
      <c r="AK35" s="21"/>
      <c r="AL35" s="21"/>
      <c r="AM35" s="21"/>
      <c r="AN35" s="21"/>
      <c r="AO35" s="21"/>
      <c r="AP35" s="21"/>
      <c r="AQ35" s="21"/>
      <c r="AR35" s="21"/>
      <c r="AS35" s="21"/>
      <c r="AT35" s="21"/>
    </row>
    <row r="36" spans="1:47" x14ac:dyDescent="0.25">
      <c r="A36" s="16">
        <v>44309.42083333333</v>
      </c>
      <c r="B36" s="14">
        <f t="shared" si="0"/>
        <v>160.09999999991851</v>
      </c>
      <c r="C36" s="20">
        <v>451.55</v>
      </c>
      <c r="D36" s="20">
        <v>451.1</v>
      </c>
      <c r="E36" s="19">
        <v>452.16</v>
      </c>
      <c r="F36" s="19">
        <v>455.25</v>
      </c>
      <c r="G36" s="19">
        <v>453.78</v>
      </c>
      <c r="H36" s="19">
        <v>453.88</v>
      </c>
      <c r="I36" s="19">
        <v>454.09</v>
      </c>
      <c r="J36" s="19">
        <v>455.78</v>
      </c>
      <c r="K36" s="19">
        <v>455.5</v>
      </c>
      <c r="L36" s="19"/>
      <c r="M36" s="19"/>
      <c r="N36" s="19"/>
      <c r="O36" s="19"/>
      <c r="P36" s="19"/>
      <c r="Q36" s="19"/>
      <c r="R36" s="19">
        <v>454.38</v>
      </c>
      <c r="S36" s="19">
        <v>454.98</v>
      </c>
      <c r="T36" s="19">
        <v>456.78</v>
      </c>
      <c r="U36" s="19"/>
      <c r="V36" s="19"/>
      <c r="W36" s="20"/>
      <c r="X36" s="20"/>
      <c r="Y36" s="20"/>
      <c r="Z36" s="20"/>
      <c r="AA36" s="20"/>
      <c r="AB36" s="9"/>
      <c r="AC36" s="9"/>
      <c r="AD36" s="9"/>
      <c r="AE36" s="9"/>
      <c r="AF36" s="9"/>
      <c r="AG36" s="9"/>
      <c r="AH36" s="27"/>
      <c r="AI36" s="27"/>
      <c r="AJ36" s="9"/>
      <c r="AK36" s="21"/>
      <c r="AL36" s="21"/>
      <c r="AM36" s="21"/>
      <c r="AN36" s="21"/>
      <c r="AO36" s="21"/>
      <c r="AP36" s="21"/>
      <c r="AQ36" s="21"/>
      <c r="AR36" s="21"/>
      <c r="AS36" s="21"/>
      <c r="AT36" s="21"/>
    </row>
    <row r="37" spans="1:47" x14ac:dyDescent="0.25">
      <c r="A37" s="16">
        <v>44309.584722222222</v>
      </c>
      <c r="B37" s="14">
        <f t="shared" si="0"/>
        <v>164.03333333332557</v>
      </c>
      <c r="C37" s="20">
        <v>451.55</v>
      </c>
      <c r="D37" s="20">
        <v>451.07</v>
      </c>
      <c r="E37" s="19">
        <v>452.16</v>
      </c>
      <c r="F37" s="19">
        <v>455.25</v>
      </c>
      <c r="G37" s="19">
        <v>453.78</v>
      </c>
      <c r="H37" s="19">
        <v>453.87</v>
      </c>
      <c r="I37" s="19">
        <v>454.09</v>
      </c>
      <c r="J37" s="19">
        <v>455.75</v>
      </c>
      <c r="K37" s="19">
        <v>455.45</v>
      </c>
      <c r="L37" s="19"/>
      <c r="M37" s="19"/>
      <c r="N37" s="19"/>
      <c r="O37" s="19"/>
      <c r="P37" s="19"/>
      <c r="Q37" s="19"/>
      <c r="R37" s="19">
        <v>454.32</v>
      </c>
      <c r="S37" s="19">
        <v>454.91</v>
      </c>
      <c r="T37" s="19">
        <v>456.68</v>
      </c>
      <c r="U37" s="19"/>
      <c r="V37" s="19"/>
      <c r="W37" s="20"/>
      <c r="X37" s="20"/>
      <c r="Y37" s="20"/>
      <c r="Z37" s="20"/>
      <c r="AA37" s="20"/>
      <c r="AB37" s="9"/>
      <c r="AC37" s="9"/>
      <c r="AD37" s="9"/>
      <c r="AE37" s="9"/>
      <c r="AF37" s="9"/>
      <c r="AG37" s="9"/>
      <c r="AH37" s="27"/>
      <c r="AI37" s="27"/>
      <c r="AJ37" s="9"/>
      <c r="AK37" s="21"/>
      <c r="AL37" s="21"/>
      <c r="AM37" s="21"/>
      <c r="AN37" s="21"/>
      <c r="AO37" s="21"/>
      <c r="AP37" s="21"/>
      <c r="AQ37" s="21"/>
      <c r="AR37" s="21"/>
      <c r="AS37" s="21"/>
      <c r="AT37" s="21"/>
    </row>
    <row r="38" spans="1:47" s="28" customFormat="1" ht="15" customHeight="1" x14ac:dyDescent="0.25">
      <c r="A38" s="13">
        <v>44309.76666666667</v>
      </c>
      <c r="B38" s="14">
        <f t="shared" si="0"/>
        <v>168.40000000008149</v>
      </c>
      <c r="C38" s="20">
        <v>451.49</v>
      </c>
      <c r="D38" s="20">
        <v>451.06</v>
      </c>
      <c r="E38" s="20">
        <v>452.12</v>
      </c>
      <c r="F38" s="19">
        <v>455.19</v>
      </c>
      <c r="G38" s="19">
        <v>453.78</v>
      </c>
      <c r="H38" s="19">
        <v>453.84</v>
      </c>
      <c r="I38" s="19">
        <v>454.04</v>
      </c>
      <c r="J38" s="19">
        <v>455.74</v>
      </c>
      <c r="K38" s="19">
        <v>455.45</v>
      </c>
      <c r="L38" s="19"/>
      <c r="M38" s="19"/>
      <c r="N38" s="19"/>
      <c r="O38" s="19"/>
      <c r="P38" s="19"/>
      <c r="Q38" s="19"/>
      <c r="R38" s="19">
        <v>454.26</v>
      </c>
      <c r="S38" s="19">
        <v>454.81</v>
      </c>
      <c r="T38" s="19">
        <v>456.56</v>
      </c>
      <c r="U38" s="19"/>
      <c r="V38" s="19"/>
      <c r="W38" s="20"/>
      <c r="X38" s="20"/>
      <c r="Y38" s="20"/>
      <c r="Z38" s="20"/>
      <c r="AA38" s="20"/>
      <c r="AB38" s="9"/>
      <c r="AC38" s="9"/>
      <c r="AD38" s="9"/>
      <c r="AE38" s="9"/>
      <c r="AF38" s="9"/>
      <c r="AG38" s="9"/>
      <c r="AH38" s="27"/>
      <c r="AI38" s="27"/>
      <c r="AJ38" s="9"/>
      <c r="AK38" s="21"/>
      <c r="AL38" s="21"/>
      <c r="AM38" s="21"/>
      <c r="AN38" s="21"/>
      <c r="AO38" s="21"/>
      <c r="AP38" s="21"/>
      <c r="AQ38" s="21"/>
      <c r="AR38" s="21"/>
      <c r="AS38" s="21"/>
      <c r="AT38" s="21"/>
      <c r="AU38" s="2"/>
    </row>
    <row r="39" spans="1:47" s="28" customFormat="1" x14ac:dyDescent="0.25">
      <c r="A39" s="16">
        <v>44309.76666666667</v>
      </c>
      <c r="B39" s="14">
        <f t="shared" si="0"/>
        <v>168.40000000008149</v>
      </c>
      <c r="C39" s="20">
        <v>450.93</v>
      </c>
      <c r="D39" s="20">
        <v>450.5</v>
      </c>
      <c r="E39" s="19">
        <v>451.46</v>
      </c>
      <c r="F39" s="19">
        <v>454.65</v>
      </c>
      <c r="G39" s="19">
        <v>453.17</v>
      </c>
      <c r="H39" s="19">
        <v>453.25</v>
      </c>
      <c r="I39" s="19">
        <v>453.48</v>
      </c>
      <c r="J39" s="19">
        <v>455.17</v>
      </c>
      <c r="K39" s="19">
        <v>454.78</v>
      </c>
      <c r="L39" s="20"/>
      <c r="M39" s="20"/>
      <c r="N39" s="19"/>
      <c r="O39" s="19"/>
      <c r="P39" s="19"/>
      <c r="Q39" s="19"/>
      <c r="R39" s="19">
        <v>453.69</v>
      </c>
      <c r="S39" s="20">
        <v>454.18</v>
      </c>
      <c r="T39" s="19">
        <v>455.85</v>
      </c>
      <c r="U39" s="19"/>
      <c r="V39" s="19"/>
      <c r="W39" s="20"/>
      <c r="X39" s="20"/>
      <c r="Y39" s="20"/>
      <c r="Z39" s="20"/>
      <c r="AA39" s="9"/>
      <c r="AB39" s="9"/>
      <c r="AC39" s="9"/>
      <c r="AD39" s="9"/>
      <c r="AE39" s="9"/>
      <c r="AF39" s="9"/>
      <c r="AG39" s="9"/>
      <c r="AH39" s="27"/>
      <c r="AI39" s="27"/>
      <c r="AJ39" s="9"/>
      <c r="AK39" s="21"/>
      <c r="AL39" s="21"/>
      <c r="AM39" s="21"/>
      <c r="AN39" s="21"/>
      <c r="AO39" s="21"/>
      <c r="AP39" s="21"/>
      <c r="AQ39" s="21"/>
      <c r="AR39" s="21"/>
      <c r="AS39" s="21"/>
      <c r="AT39" s="21"/>
      <c r="AU39" s="2"/>
    </row>
    <row r="40" spans="1:47" ht="15.6" x14ac:dyDescent="0.25">
      <c r="A40" s="16">
        <v>44309.974305555559</v>
      </c>
      <c r="B40" s="14">
        <f t="shared" si="0"/>
        <v>173.3833333334187</v>
      </c>
      <c r="C40" s="20">
        <v>450.89</v>
      </c>
      <c r="D40" s="20">
        <v>450.49</v>
      </c>
      <c r="E40" s="20">
        <v>451.43</v>
      </c>
      <c r="F40" s="19">
        <v>454.65</v>
      </c>
      <c r="G40" s="19">
        <v>453.15</v>
      </c>
      <c r="H40" s="19">
        <v>453.2</v>
      </c>
      <c r="I40" s="19">
        <v>453.41</v>
      </c>
      <c r="J40" s="19">
        <v>455.13</v>
      </c>
      <c r="K40" s="19">
        <v>454.78</v>
      </c>
      <c r="L40" s="20"/>
      <c r="M40" s="20"/>
      <c r="N40" s="19"/>
      <c r="O40" s="19"/>
      <c r="P40" s="20"/>
      <c r="Q40" s="19"/>
      <c r="R40" s="20">
        <v>453.62</v>
      </c>
      <c r="S40" s="20">
        <v>454.16</v>
      </c>
      <c r="T40" s="20">
        <v>455.79</v>
      </c>
      <c r="U40" s="29"/>
      <c r="V40" s="19"/>
      <c r="W40" s="20"/>
      <c r="X40" s="20"/>
      <c r="Y40" s="20"/>
      <c r="Z40" s="20"/>
      <c r="AA40" s="9"/>
      <c r="AB40" s="9"/>
      <c r="AC40" s="9"/>
      <c r="AD40" s="9"/>
      <c r="AE40" s="9"/>
      <c r="AF40" s="9"/>
      <c r="AG40" s="9"/>
      <c r="AH40" s="9"/>
      <c r="AI40" s="9"/>
      <c r="AJ40" s="9"/>
      <c r="AK40" s="21"/>
      <c r="AL40" s="21"/>
      <c r="AM40" s="21"/>
      <c r="AN40" s="21"/>
      <c r="AO40" s="21"/>
      <c r="AP40" s="21"/>
      <c r="AQ40" s="21"/>
      <c r="AR40" s="21"/>
      <c r="AS40" s="21"/>
      <c r="AT40" s="21"/>
    </row>
    <row r="41" spans="1:47" x14ac:dyDescent="0.25">
      <c r="A41" s="16">
        <v>44310.535416666666</v>
      </c>
      <c r="B41" s="14">
        <f t="shared" si="0"/>
        <v>186.84999999997672</v>
      </c>
      <c r="C41" s="20">
        <v>450.89</v>
      </c>
      <c r="D41" s="20">
        <v>450.49</v>
      </c>
      <c r="E41" s="20">
        <v>451.4</v>
      </c>
      <c r="F41" s="19">
        <v>454.63</v>
      </c>
      <c r="G41" s="19">
        <v>453.15</v>
      </c>
      <c r="H41" s="19">
        <v>453.16</v>
      </c>
      <c r="I41" s="19">
        <v>453.4</v>
      </c>
      <c r="J41" s="19">
        <v>455.1</v>
      </c>
      <c r="K41" s="19">
        <v>454.68</v>
      </c>
      <c r="L41" s="20"/>
      <c r="M41" s="20"/>
      <c r="N41" s="19"/>
      <c r="O41" s="19"/>
      <c r="P41" s="20"/>
      <c r="Q41" s="19"/>
      <c r="R41" s="20">
        <v>453.52</v>
      </c>
      <c r="S41" s="20">
        <v>454.08</v>
      </c>
      <c r="T41" s="20">
        <v>455.56</v>
      </c>
      <c r="U41" s="20"/>
      <c r="V41" s="19"/>
      <c r="W41" s="20"/>
      <c r="X41" s="20"/>
      <c r="Y41" s="20"/>
      <c r="Z41" s="20"/>
      <c r="AA41" s="9"/>
      <c r="AB41" s="9"/>
      <c r="AC41" s="9"/>
      <c r="AD41" s="9"/>
      <c r="AE41" s="9"/>
      <c r="AF41" s="9"/>
      <c r="AG41" s="9"/>
      <c r="AH41" s="9"/>
      <c r="AI41" s="9"/>
      <c r="AJ41" s="9"/>
      <c r="AK41" s="21"/>
      <c r="AL41" s="21"/>
      <c r="AM41" s="21"/>
      <c r="AN41" s="21"/>
      <c r="AO41" s="21"/>
      <c r="AP41" s="21"/>
      <c r="AQ41" s="21"/>
      <c r="AR41" s="21"/>
      <c r="AS41" s="21"/>
      <c r="AT41" s="21"/>
    </row>
    <row r="42" spans="1:47" ht="15.6" x14ac:dyDescent="0.25">
      <c r="A42" s="13">
        <v>44310.763194444444</v>
      </c>
      <c r="B42" s="14">
        <f t="shared" si="0"/>
        <v>192.31666666665114</v>
      </c>
      <c r="C42" s="20">
        <v>450.89</v>
      </c>
      <c r="D42" s="20">
        <v>450.49</v>
      </c>
      <c r="E42" s="20">
        <v>451.4</v>
      </c>
      <c r="F42" s="19">
        <v>454.62</v>
      </c>
      <c r="G42" s="19">
        <v>453.14</v>
      </c>
      <c r="H42" s="19">
        <v>453.16</v>
      </c>
      <c r="I42" s="19">
        <v>453.39</v>
      </c>
      <c r="J42" s="19">
        <v>455.09</v>
      </c>
      <c r="K42" s="19">
        <v>454.68</v>
      </c>
      <c r="L42" s="20"/>
      <c r="M42" s="20"/>
      <c r="N42" s="19"/>
      <c r="O42" s="29"/>
      <c r="P42" s="20"/>
      <c r="Q42" s="29"/>
      <c r="R42" s="20">
        <v>453.43</v>
      </c>
      <c r="S42" s="20">
        <v>454.02</v>
      </c>
      <c r="T42" s="20">
        <v>455.56</v>
      </c>
      <c r="U42" s="20"/>
      <c r="V42" s="29"/>
      <c r="W42" s="20"/>
      <c r="X42" s="20"/>
      <c r="Y42" s="20"/>
      <c r="Z42" s="20"/>
      <c r="AA42" s="9"/>
      <c r="AB42" s="9"/>
      <c r="AC42" s="9"/>
      <c r="AD42" s="9"/>
      <c r="AE42" s="9"/>
      <c r="AF42" s="9"/>
      <c r="AG42" s="9"/>
      <c r="AH42" s="9"/>
      <c r="AI42" s="9"/>
      <c r="AJ42" s="9"/>
      <c r="AT42" s="21"/>
    </row>
    <row r="43" spans="1:47" x14ac:dyDescent="0.25">
      <c r="A43" s="16">
        <v>44310.763194444444</v>
      </c>
      <c r="B43" s="14">
        <f t="shared" si="0"/>
        <v>192.31666666665114</v>
      </c>
      <c r="C43" s="20"/>
      <c r="D43" s="20"/>
      <c r="E43" s="20"/>
      <c r="F43" s="20"/>
      <c r="G43" s="20"/>
      <c r="H43" s="20"/>
      <c r="I43" s="20">
        <v>452.9</v>
      </c>
      <c r="J43" s="20">
        <v>453.94</v>
      </c>
      <c r="K43" s="20">
        <v>453.55</v>
      </c>
      <c r="L43" s="20"/>
      <c r="M43" s="20"/>
      <c r="N43" s="19"/>
      <c r="O43" s="20"/>
      <c r="P43" s="20"/>
      <c r="Q43" s="20"/>
      <c r="R43" s="20">
        <v>452.57</v>
      </c>
      <c r="S43" s="20">
        <v>452.78</v>
      </c>
      <c r="T43" s="20">
        <v>454.34</v>
      </c>
      <c r="U43" s="20"/>
      <c r="V43" s="20"/>
      <c r="W43" s="20"/>
      <c r="X43" s="20"/>
      <c r="Y43" s="20"/>
      <c r="Z43" s="20"/>
      <c r="AA43" s="9"/>
      <c r="AB43" s="9"/>
      <c r="AC43" s="9"/>
      <c r="AD43" s="9"/>
      <c r="AE43" s="9"/>
      <c r="AF43" s="9"/>
      <c r="AG43" s="9"/>
      <c r="AH43" s="9"/>
      <c r="AI43" s="9"/>
      <c r="AJ43" s="9"/>
      <c r="AT43" s="21"/>
    </row>
    <row r="44" spans="1:47" x14ac:dyDescent="0.25">
      <c r="A44" s="13">
        <v>44311.760416666664</v>
      </c>
      <c r="B44" s="14">
        <f t="shared" si="0"/>
        <v>216.24999999994179</v>
      </c>
      <c r="C44" s="20"/>
      <c r="D44" s="20"/>
      <c r="E44" s="20"/>
      <c r="F44" s="20"/>
      <c r="G44" s="20"/>
      <c r="H44" s="20"/>
      <c r="I44" s="20">
        <v>452.83</v>
      </c>
      <c r="J44" s="20">
        <v>453.86</v>
      </c>
      <c r="K44" s="20">
        <v>453.52</v>
      </c>
      <c r="L44" s="20"/>
      <c r="M44" s="20"/>
      <c r="N44" s="20"/>
      <c r="O44" s="20"/>
      <c r="P44" s="20"/>
      <c r="Q44" s="20"/>
      <c r="R44" s="20">
        <v>452.55</v>
      </c>
      <c r="S44" s="20">
        <v>452.76</v>
      </c>
      <c r="T44" s="20">
        <v>454.22</v>
      </c>
      <c r="U44" s="20"/>
      <c r="V44" s="20"/>
      <c r="W44" s="20"/>
      <c r="X44" s="20"/>
      <c r="Y44" s="20"/>
      <c r="Z44" s="20"/>
      <c r="AA44" s="9"/>
      <c r="AB44" s="9"/>
      <c r="AC44" s="9"/>
      <c r="AD44" s="9"/>
      <c r="AE44" s="9"/>
      <c r="AF44" s="9"/>
      <c r="AG44" s="9"/>
      <c r="AH44" s="9"/>
      <c r="AI44" s="9"/>
      <c r="AJ44" s="9"/>
      <c r="AT44" s="21"/>
    </row>
    <row r="45" spans="1:47" x14ac:dyDescent="0.25">
      <c r="A45" s="16">
        <v>44311.760416666664</v>
      </c>
      <c r="B45" s="14">
        <f t="shared" si="0"/>
        <v>216.24999999994179</v>
      </c>
      <c r="C45" s="9"/>
      <c r="D45" s="9"/>
      <c r="E45" s="9"/>
      <c r="F45" s="9"/>
      <c r="G45" s="9"/>
      <c r="H45" s="9"/>
      <c r="I45" s="19">
        <v>452.18</v>
      </c>
      <c r="J45" s="19">
        <v>453.3</v>
      </c>
      <c r="K45" s="19">
        <v>452.83</v>
      </c>
      <c r="L45" s="9"/>
      <c r="M45" s="9"/>
      <c r="N45" s="9"/>
      <c r="O45" s="9"/>
      <c r="P45" s="9"/>
      <c r="Q45" s="9"/>
      <c r="R45" s="20">
        <v>451.63</v>
      </c>
      <c r="S45" s="20">
        <v>452.12</v>
      </c>
      <c r="T45" s="20">
        <v>453.63</v>
      </c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  <c r="AJ45" s="9"/>
      <c r="AT45" s="21"/>
    </row>
    <row r="46" spans="1:47" x14ac:dyDescent="0.25">
      <c r="A46" s="16">
        <v>44312.519444444442</v>
      </c>
      <c r="B46" s="14">
        <f t="shared" si="0"/>
        <v>234.46666666661622</v>
      </c>
      <c r="C46" s="9"/>
      <c r="D46" s="9"/>
      <c r="E46" s="9"/>
      <c r="F46" s="9"/>
      <c r="G46" s="9"/>
      <c r="H46" s="9"/>
      <c r="I46" s="19">
        <v>452.17</v>
      </c>
      <c r="J46" s="19">
        <v>453.26</v>
      </c>
      <c r="K46" s="19">
        <v>452.81</v>
      </c>
      <c r="L46" s="9"/>
      <c r="M46" s="9"/>
      <c r="N46" s="9"/>
      <c r="O46" s="9"/>
      <c r="P46" s="9"/>
      <c r="Q46" s="9"/>
      <c r="R46" s="20">
        <v>451.61</v>
      </c>
      <c r="S46" s="20">
        <v>452.09</v>
      </c>
      <c r="T46" s="20">
        <v>453.6</v>
      </c>
      <c r="U46" s="9"/>
      <c r="V46" s="9"/>
      <c r="W46" s="9"/>
      <c r="X46" s="9"/>
      <c r="Y46" s="9"/>
      <c r="Z46" s="9"/>
      <c r="AA46" s="9"/>
      <c r="AT46" s="21"/>
    </row>
    <row r="47" spans="1:47" x14ac:dyDescent="0.25">
      <c r="A47" s="30"/>
      <c r="B47" s="31"/>
      <c r="C47" s="9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</row>
    <row r="48" spans="1:47" x14ac:dyDescent="0.25">
      <c r="A48" s="30"/>
      <c r="B48" s="31"/>
      <c r="C48" s="9"/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</row>
    <row r="49" spans="1:27" x14ac:dyDescent="0.25">
      <c r="A49" s="30"/>
      <c r="B49" s="31"/>
      <c r="C49" s="9"/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</row>
    <row r="50" spans="1:27" x14ac:dyDescent="0.25">
      <c r="A50" s="30"/>
      <c r="B50" s="32"/>
      <c r="C50" s="9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</row>
    <row r="51" spans="1:27" x14ac:dyDescent="0.25">
      <c r="B51" s="33"/>
    </row>
    <row r="52" spans="1:27" x14ac:dyDescent="0.25">
      <c r="B52" s="33"/>
    </row>
    <row r="53" spans="1:27" x14ac:dyDescent="0.25">
      <c r="B53" s="33"/>
    </row>
    <row r="54" spans="1:27" x14ac:dyDescent="0.25">
      <c r="B54" s="33"/>
    </row>
  </sheetData>
  <mergeCells count="23">
    <mergeCell ref="AF1:AS1"/>
    <mergeCell ref="F1:O1"/>
    <mergeCell ref="P1:AE1"/>
    <mergeCell ref="Z3:AA3"/>
    <mergeCell ref="U3:W3"/>
    <mergeCell ref="R3:T3"/>
    <mergeCell ref="P3:Q3"/>
    <mergeCell ref="L3:M3"/>
    <mergeCell ref="N2:O2"/>
    <mergeCell ref="P2:Q2"/>
    <mergeCell ref="R2:T2"/>
    <mergeCell ref="U2:W2"/>
    <mergeCell ref="X2:Y2"/>
    <mergeCell ref="Z2:AA2"/>
    <mergeCell ref="C3:E3"/>
    <mergeCell ref="X3:Y3"/>
    <mergeCell ref="C2:E2"/>
    <mergeCell ref="F2:H2"/>
    <mergeCell ref="I2:K2"/>
    <mergeCell ref="L2:M2"/>
    <mergeCell ref="I3:K3"/>
    <mergeCell ref="F3:H3"/>
    <mergeCell ref="N3:O3"/>
  </mergeCells>
  <conditionalFormatting sqref="C3:C1048576 C1">
    <cfRule type="colorScale" priority="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:D1048576 D1">
    <cfRule type="colorScale" priority="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 G4 F3:F1048576">
    <cfRule type="colorScale" priority="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:G1048576 G3">
    <cfRule type="colorScale" priority="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:H1048576">
    <cfRule type="colorScale" priority="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:I1048576 J4">
    <cfRule type="colorScale" priority="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5:J1048576 J3">
    <cfRule type="colorScale" priority="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:K1048576">
    <cfRule type="colorScale" priority="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3:L1048576">
    <cfRule type="colorScale" priority="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3:M1048576">
    <cfRule type="colorScale" priority="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:N1048576">
    <cfRule type="colorScale" priority="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3:O1048576">
    <cfRule type="colorScale" priority="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3:P1048576 P1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3:Q1048576">
    <cfRule type="colorScale" priority="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2:R18 S4 R20:R1048576"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5:S18 S3 S20:S38 S40:S1048576">
    <cfRule type="colorScale" priority="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3:T1048576"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3:U1048576"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3:V20 V23:V1048576"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3:W33 W35:W1048576 S39">
    <cfRule type="colorScale" priority="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3:Y1048576"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3:Z1048576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3:AA1048576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1:AF1048576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2:AH1048576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2:AI1048576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2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2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2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2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AA4 E1 E3:E1048576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2:AB1048576">
    <cfRule type="colorScale" priority="1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2:AC1048576">
    <cfRule type="colorScale" priority="1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2:AD1048576">
    <cfRule type="colorScale" priority="1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2:AE1048576">
    <cfRule type="colorScale" priority="1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2:AG1048576">
    <cfRule type="colorScale" priority="1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2:AJ1048576">
    <cfRule type="colorScale" priority="1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K2:AK1048576">
    <cfRule type="colorScale" priority="1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2:AL1048576">
    <cfRule type="colorScale" priority="1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M2:AM1048576">
    <cfRule type="colorScale" priority="1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2:AN1048576">
    <cfRule type="colorScale" priority="1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O2:AO1048576">
    <cfRule type="colorScale" priority="1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P2:AP1048576">
    <cfRule type="colorScale" priority="1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Q2:AQ1048576">
    <cfRule type="colorScale" priority="1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R2:AR1048576">
    <cfRule type="colorScale" priority="1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2:AS1048576">
    <cfRule type="colorScale" priority="1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1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21:V2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3:X1048576">
    <cfRule type="colorScale" priority="1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K51"/>
  <sheetViews>
    <sheetView topLeftCell="A2" zoomScale="85" zoomScaleNormal="85" workbookViewId="0">
      <pane ySplit="3" topLeftCell="A5" activePane="bottomLeft" state="frozen"/>
      <selection activeCell="A2" sqref="A2"/>
      <selection pane="bottomLeft" activeCell="M31" sqref="M31"/>
    </sheetView>
  </sheetViews>
  <sheetFormatPr defaultColWidth="11.44140625" defaultRowHeight="13.8" x14ac:dyDescent="0.25"/>
  <cols>
    <col min="1" max="1" width="16" style="2" customWidth="1"/>
    <col min="2" max="2" width="13.44140625" style="2" customWidth="1"/>
    <col min="3" max="5" width="8.77734375" style="2" customWidth="1"/>
    <col min="6" max="6" width="10.5546875" style="2" customWidth="1"/>
    <col min="7" max="7" width="12.21875" style="2" customWidth="1"/>
    <col min="8" max="8" width="10.77734375" style="2" customWidth="1"/>
    <col min="9" max="17" width="8.77734375" style="2" customWidth="1"/>
    <col min="18" max="18" width="10" style="2" customWidth="1"/>
    <col min="19" max="19" width="9.77734375" style="2" customWidth="1"/>
    <col min="20" max="20" width="10" style="2" customWidth="1"/>
    <col min="21" max="39" width="8.77734375" style="2" customWidth="1"/>
    <col min="40" max="40" width="9" style="51" bestFit="1" customWidth="1"/>
    <col min="41" max="16384" width="11.44140625" style="2"/>
  </cols>
  <sheetData>
    <row r="1" spans="1:45" ht="28.2" thickBot="1" x14ac:dyDescent="0.65">
      <c r="A1" s="5" t="s">
        <v>26</v>
      </c>
      <c r="B1" s="5"/>
      <c r="C1" s="35"/>
      <c r="D1" s="106" t="s">
        <v>8</v>
      </c>
      <c r="E1" s="107"/>
      <c r="F1" s="107"/>
      <c r="G1" s="107"/>
      <c r="H1" s="107"/>
      <c r="I1" s="107"/>
      <c r="J1" s="107"/>
      <c r="K1" s="107"/>
      <c r="L1" s="107"/>
      <c r="M1" s="107"/>
      <c r="N1" s="107"/>
      <c r="O1" s="108"/>
      <c r="P1" s="92" t="s">
        <v>9</v>
      </c>
      <c r="Q1" s="90"/>
      <c r="R1" s="90"/>
      <c r="S1" s="90"/>
      <c r="T1" s="90"/>
      <c r="U1" s="90"/>
      <c r="V1" s="90"/>
      <c r="W1" s="90"/>
      <c r="X1" s="90"/>
      <c r="Y1" s="90"/>
      <c r="Z1" s="90"/>
      <c r="AA1" s="90"/>
      <c r="AB1" s="90"/>
      <c r="AC1" s="90"/>
      <c r="AD1" s="90"/>
      <c r="AE1" s="91"/>
      <c r="AF1" s="90" t="s">
        <v>10</v>
      </c>
      <c r="AG1" s="90"/>
      <c r="AH1" s="90"/>
      <c r="AI1" s="90"/>
      <c r="AJ1" s="90"/>
      <c r="AK1" s="90"/>
      <c r="AL1" s="90"/>
      <c r="AM1" s="90"/>
      <c r="AN1" s="90"/>
      <c r="AO1" s="90"/>
      <c r="AP1" s="90"/>
      <c r="AQ1" s="90"/>
      <c r="AR1" s="90"/>
      <c r="AS1" s="91"/>
    </row>
    <row r="2" spans="1:45" x14ac:dyDescent="0.25">
      <c r="B2" s="2" t="s">
        <v>0</v>
      </c>
      <c r="C2" s="109" t="str">
        <f>'Raw data (g) Weight loss'!C2:F2</f>
        <v>S. pastorianus</v>
      </c>
      <c r="D2" s="110"/>
      <c r="E2" s="110">
        <f>'Raw data (g) Weight loss'!E2:H2</f>
        <v>0</v>
      </c>
      <c r="F2" s="110" t="str">
        <f>'Raw data (g) Weight loss'!F2:I2</f>
        <v>S. eubayanus</v>
      </c>
      <c r="G2" s="110"/>
      <c r="H2" s="110">
        <f>'Raw data (g) Weight loss'!H2:K2</f>
        <v>0</v>
      </c>
      <c r="I2" s="111" t="str">
        <f>'Raw data (g) Weight loss'!I2:L2</f>
        <v>S. eubayanus x S. jurei</v>
      </c>
      <c r="J2" s="111"/>
      <c r="K2" s="111">
        <f>'Raw data (g) Weight loss'!K2:M2</f>
        <v>0</v>
      </c>
      <c r="L2" s="112"/>
      <c r="M2" s="112"/>
      <c r="N2" s="114"/>
      <c r="O2" s="114"/>
      <c r="P2" s="113"/>
      <c r="Q2" s="113"/>
      <c r="R2" s="104" t="str">
        <f>'Raw data (g) Weight loss'!R2:U2</f>
        <v>S. eubayanus x S. mikatae</v>
      </c>
      <c r="S2" s="104"/>
      <c r="T2" s="104">
        <f>'Raw data (g) Weight loss'!T2:W2</f>
        <v>0</v>
      </c>
      <c r="U2" s="104" t="str">
        <f>'Raw data (g) Weight loss'!U2:X2</f>
        <v>S. mikatae</v>
      </c>
      <c r="V2" s="104"/>
      <c r="W2" s="104">
        <f>'Raw data (g) Weight loss'!W2:Y2</f>
        <v>0</v>
      </c>
      <c r="X2" s="104" t="str">
        <f>'Raw data (g) Weight loss'!X2:Z2</f>
        <v>S. jurei</v>
      </c>
      <c r="Y2" s="104">
        <f>'Raw data (g) Weight loss'!Y2:AA2</f>
        <v>0</v>
      </c>
      <c r="Z2" s="104" t="str">
        <f>'Raw data (g) Weight loss'!Z2:AA2</f>
        <v>S. jurei</v>
      </c>
      <c r="AA2" s="104">
        <f>'Raw data (g) Weight loss'!AA2:AA2</f>
        <v>0</v>
      </c>
      <c r="AB2" s="36" t="e">
        <f>'Raw data (g) Weight loss'!#REF!</f>
        <v>#REF!</v>
      </c>
      <c r="AC2" s="36" t="e">
        <f>'Raw data (g) Weight loss'!#REF!</f>
        <v>#REF!</v>
      </c>
      <c r="AD2" s="36" t="e">
        <f>'Raw data (g) Weight loss'!#REF!</f>
        <v>#REF!</v>
      </c>
      <c r="AE2" s="36" t="e">
        <f>'Raw data (g) Weight loss'!#REF!</f>
        <v>#REF!</v>
      </c>
      <c r="AF2" s="37" t="e">
        <f>'Raw data (g) Weight loss'!#REF!</f>
        <v>#REF!</v>
      </c>
      <c r="AG2" s="37" t="e">
        <f>'Raw data (g) Weight loss'!#REF!</f>
        <v>#REF!</v>
      </c>
      <c r="AH2" s="115" t="e">
        <f>'Raw data (g) Weight loss'!#REF!</f>
        <v>#REF!</v>
      </c>
      <c r="AI2" s="116"/>
      <c r="AJ2" s="99" t="e">
        <f>'Raw data (g) Weight loss'!#REF!</f>
        <v>#REF!</v>
      </c>
      <c r="AK2" s="100"/>
      <c r="AL2" s="99" t="e">
        <f>'Raw data (g) Weight loss'!#REF!</f>
        <v>#REF!</v>
      </c>
      <c r="AM2" s="100"/>
      <c r="AN2" s="99" t="e">
        <f>'Raw data (g) Weight loss'!#REF!</f>
        <v>#REF!</v>
      </c>
      <c r="AO2" s="100"/>
      <c r="AP2" s="99" t="e">
        <f>'Raw data (g) Weight loss'!#REF!</f>
        <v>#REF!</v>
      </c>
      <c r="AQ2" s="100"/>
      <c r="AR2" s="99">
        <f>'Raw data (g) Weight loss'!AT2:AT2</f>
        <v>0</v>
      </c>
      <c r="AS2" s="100"/>
    </row>
    <row r="3" spans="1:45" x14ac:dyDescent="0.25">
      <c r="B3" s="38" t="s">
        <v>3</v>
      </c>
      <c r="C3" s="103" t="str">
        <f>'Raw data (g) Weight loss'!C3:F3</f>
        <v>OS58</v>
      </c>
      <c r="D3" s="103"/>
      <c r="E3" s="103">
        <f>'Raw data (g) Weight loss'!E3:H3</f>
        <v>0</v>
      </c>
      <c r="F3" s="103" t="str">
        <f>'Raw data (g) Weight loss'!F3:I3</f>
        <v>elOS578</v>
      </c>
      <c r="G3" s="103"/>
      <c r="H3" s="103">
        <f>'Raw data (g) Weight loss'!H3:K3</f>
        <v>0</v>
      </c>
      <c r="I3" s="103" t="str">
        <f>'Raw data (g) Weight loss'!I3:L3</f>
        <v>NG92</v>
      </c>
      <c r="J3" s="103"/>
      <c r="K3" s="103">
        <f>'Raw data (g) Weight loss'!K3:M3</f>
        <v>0</v>
      </c>
      <c r="L3" s="103"/>
      <c r="M3" s="103"/>
      <c r="N3" s="103"/>
      <c r="O3" s="103"/>
      <c r="P3" s="103"/>
      <c r="Q3" s="103"/>
      <c r="R3" s="103" t="str">
        <f>'Raw data (g) Weight loss'!R3:U3</f>
        <v>NG101</v>
      </c>
      <c r="S3" s="103"/>
      <c r="T3" s="103">
        <f>'Raw data (g) Weight loss'!T3:W3</f>
        <v>0</v>
      </c>
      <c r="U3" s="103" t="str">
        <f>'Raw data (g) Weight loss'!U3:X3</f>
        <v>OS129</v>
      </c>
      <c r="V3" s="103"/>
      <c r="W3" s="103">
        <f>'Raw data (g) Weight loss'!W3:Y3</f>
        <v>0</v>
      </c>
      <c r="X3" s="105" t="str">
        <f>'Raw data (g) Weight loss'!X3:Z3</f>
        <v>OS700</v>
      </c>
      <c r="Y3" s="105">
        <f>'Raw data (g) Weight loss'!Y3:AA3</f>
        <v>0</v>
      </c>
      <c r="Z3" s="103" t="str">
        <f>'Raw data (g) Weight loss'!Z3:AA3</f>
        <v>OS700</v>
      </c>
      <c r="AA3" s="103">
        <f>'Raw data (g) Weight loss'!AA3:AA3</f>
        <v>0</v>
      </c>
      <c r="AB3" s="39" t="e">
        <f>'Raw data (g) Weight loss'!#REF!</f>
        <v>#REF!</v>
      </c>
      <c r="AC3" s="39" t="e">
        <f>'Raw data (g) Weight loss'!#REF!</f>
        <v>#REF!</v>
      </c>
      <c r="AD3" s="39" t="e">
        <f>'Raw data (g) Weight loss'!#REF!</f>
        <v>#REF!</v>
      </c>
      <c r="AE3" s="39" t="e">
        <f>'Raw data (g) Weight loss'!#REF!</f>
        <v>#REF!</v>
      </c>
      <c r="AF3" s="39" t="e">
        <f>'Raw data (g) Weight loss'!#REF!</f>
        <v>#REF!</v>
      </c>
      <c r="AG3" s="39" t="e">
        <f>'Raw data (g) Weight loss'!#REF!</f>
        <v>#REF!</v>
      </c>
      <c r="AH3" s="101" t="e">
        <f>'Raw data (g) Weight loss'!#REF!</f>
        <v>#REF!</v>
      </c>
      <c r="AI3" s="102"/>
      <c r="AJ3" s="101" t="e">
        <f>'Raw data (g) Weight loss'!#REF!</f>
        <v>#REF!</v>
      </c>
      <c r="AK3" s="102"/>
      <c r="AL3" s="101" t="e">
        <f>'Raw data (g) Weight loss'!#REF!</f>
        <v>#REF!</v>
      </c>
      <c r="AM3" s="102"/>
      <c r="AN3" s="101" t="e">
        <f>'Raw data (g) Weight loss'!#REF!</f>
        <v>#REF!</v>
      </c>
      <c r="AO3" s="102"/>
      <c r="AP3" s="101" t="e">
        <f>'Raw data (g) Weight loss'!#REF!</f>
        <v>#REF!</v>
      </c>
      <c r="AQ3" s="102"/>
      <c r="AR3" s="101">
        <f>'Raw data (g) Weight loss'!AT3:AT3</f>
        <v>0</v>
      </c>
      <c r="AS3" s="102"/>
    </row>
    <row r="4" spans="1:45" x14ac:dyDescent="0.25">
      <c r="A4" s="40" t="s">
        <v>1</v>
      </c>
      <c r="B4" s="40" t="s">
        <v>2</v>
      </c>
      <c r="C4" s="41" t="str">
        <f>'Raw data (g) Weight loss'!C4</f>
        <v>OS58_A</v>
      </c>
      <c r="D4" s="11" t="str">
        <f>'Raw data (g) Weight loss'!D4</f>
        <v>OS58_B</v>
      </c>
      <c r="E4" s="11" t="str">
        <f>'Raw data (g) Weight loss'!E4</f>
        <v>OS58_C</v>
      </c>
      <c r="F4" s="41" t="str">
        <f>'Raw data (g) Weight loss'!F4</f>
        <v>elOS578_A</v>
      </c>
      <c r="G4" s="11" t="str">
        <f>'Raw data (g) Weight loss'!G4</f>
        <v>elOS578_B</v>
      </c>
      <c r="H4" s="11" t="str">
        <f>'Raw data (g) Weight loss'!H4</f>
        <v>elOS578_C</v>
      </c>
      <c r="I4" s="11" t="str">
        <f>'Raw data (g) Weight loss'!I4</f>
        <v>NG92_A</v>
      </c>
      <c r="J4" s="11" t="str">
        <f>'Raw data (g) Weight loss'!J4</f>
        <v>NG92_B</v>
      </c>
      <c r="K4" s="41" t="str">
        <f>'Raw data (g) Weight loss'!K4</f>
        <v>NG92_C</v>
      </c>
      <c r="L4" s="11"/>
      <c r="M4" s="11"/>
      <c r="N4" s="11"/>
      <c r="O4" s="11"/>
      <c r="P4" s="11"/>
      <c r="Q4" s="11"/>
      <c r="R4" s="11" t="str">
        <f>'Raw data (g) Weight loss'!R4</f>
        <v>NG101_A</v>
      </c>
      <c r="S4" s="11" t="str">
        <f>'Raw data (g) Weight loss'!S4</f>
        <v>NG101_B</v>
      </c>
      <c r="T4" s="41" t="str">
        <f>'Raw data (g) Weight loss'!T4</f>
        <v>NG101_C</v>
      </c>
      <c r="U4" s="11" t="str">
        <f>'Raw data (g) Weight loss'!U4</f>
        <v>OS129_A</v>
      </c>
      <c r="V4" s="11" t="str">
        <f>'Raw data (g) Weight loss'!V4</f>
        <v>OS129_B</v>
      </c>
      <c r="W4" s="41" t="str">
        <f>'Raw data (g) Weight loss'!W4</f>
        <v>OS129_C</v>
      </c>
      <c r="X4" s="42" t="str">
        <f>'Raw data (g) Weight loss'!X4</f>
        <v>OS700_A</v>
      </c>
      <c r="Y4" s="42" t="str">
        <f>'Raw data (g) Weight loss'!Y4</f>
        <v>OS700_B</v>
      </c>
      <c r="Z4" s="11" t="str">
        <f>'Raw data (g) Weight loss'!Z4</f>
        <v>OS700_C</v>
      </c>
      <c r="AA4" s="11">
        <f>'Raw data (g) Weight loss'!AA4</f>
        <v>0</v>
      </c>
      <c r="AB4" s="11" t="e">
        <f>'Raw data (g) Weight loss'!#REF!</f>
        <v>#REF!</v>
      </c>
      <c r="AC4" s="11" t="e">
        <f>'Raw data (g) Weight loss'!#REF!</f>
        <v>#REF!</v>
      </c>
      <c r="AD4" s="11" t="e">
        <f>'Raw data (g) Weight loss'!#REF!</f>
        <v>#REF!</v>
      </c>
      <c r="AE4" s="11" t="e">
        <f>'Raw data (g) Weight loss'!#REF!</f>
        <v>#REF!</v>
      </c>
      <c r="AF4" s="11" t="e">
        <f>'Raw data (g) Weight loss'!#REF!</f>
        <v>#REF!</v>
      </c>
      <c r="AG4" s="11" t="e">
        <f>'Raw data (g) Weight loss'!#REF!</f>
        <v>#REF!</v>
      </c>
      <c r="AH4" s="11" t="e">
        <f>'Raw data (g) Weight loss'!#REF!</f>
        <v>#REF!</v>
      </c>
      <c r="AI4" s="11" t="e">
        <f>'Raw data (g) Weight loss'!#REF!</f>
        <v>#REF!</v>
      </c>
      <c r="AJ4" s="11" t="e">
        <f>'Raw data (g) Weight loss'!#REF!</f>
        <v>#REF!</v>
      </c>
      <c r="AK4" s="11" t="e">
        <f>'Raw data (g) Weight loss'!#REF!</f>
        <v>#REF!</v>
      </c>
      <c r="AL4" s="11" t="e">
        <f>'Raw data (g) Weight loss'!#REF!</f>
        <v>#REF!</v>
      </c>
      <c r="AM4" s="11" t="e">
        <f>'Raw data (g) Weight loss'!#REF!</f>
        <v>#REF!</v>
      </c>
      <c r="AN4" s="11" t="e">
        <f>'Raw data (g) Weight loss'!#REF!</f>
        <v>#REF!</v>
      </c>
      <c r="AO4" s="11" t="e">
        <f>'Raw data (g) Weight loss'!#REF!</f>
        <v>#REF!</v>
      </c>
      <c r="AP4" s="11" t="e">
        <f>'Raw data (g) Weight loss'!#REF!</f>
        <v>#REF!</v>
      </c>
      <c r="AQ4" s="11" t="e">
        <f>'Raw data (g) Weight loss'!#REF!</f>
        <v>#REF!</v>
      </c>
      <c r="AR4" s="11" t="e">
        <f>'Raw data (g) Weight loss'!#REF!</f>
        <v>#REF!</v>
      </c>
      <c r="AS4" s="11" t="e">
        <f>'Raw data (g) Weight loss'!#REF!</f>
        <v>#REF!</v>
      </c>
    </row>
    <row r="5" spans="1:45" x14ac:dyDescent="0.25">
      <c r="A5" s="13">
        <f>'Raw data (g) Weight loss'!A5</f>
        <v>44302.75</v>
      </c>
      <c r="B5" s="43">
        <f>'Raw data (g) Weight loss'!B5</f>
        <v>0</v>
      </c>
      <c r="C5" s="44">
        <v>0</v>
      </c>
      <c r="D5" s="44">
        <v>0</v>
      </c>
      <c r="E5" s="44">
        <v>0</v>
      </c>
      <c r="F5" s="44">
        <v>0</v>
      </c>
      <c r="G5" s="44">
        <v>0</v>
      </c>
      <c r="H5" s="44">
        <v>0</v>
      </c>
      <c r="I5" s="44">
        <v>0</v>
      </c>
      <c r="J5" s="44">
        <v>0</v>
      </c>
      <c r="K5" s="44">
        <v>0</v>
      </c>
      <c r="L5" s="44"/>
      <c r="M5" s="44"/>
      <c r="N5" s="44"/>
      <c r="O5" s="44"/>
      <c r="P5" s="44"/>
      <c r="Q5" s="44"/>
      <c r="R5" s="44">
        <v>0</v>
      </c>
      <c r="S5" s="44">
        <v>0</v>
      </c>
      <c r="T5" s="44">
        <v>0</v>
      </c>
      <c r="U5" s="44">
        <v>0</v>
      </c>
      <c r="V5" s="44">
        <v>0</v>
      </c>
      <c r="W5" s="44">
        <v>0</v>
      </c>
      <c r="X5" s="44">
        <v>0</v>
      </c>
      <c r="Y5" s="44">
        <v>0</v>
      </c>
      <c r="Z5" s="44">
        <v>0</v>
      </c>
      <c r="AA5" s="44">
        <v>0</v>
      </c>
      <c r="AB5" s="44">
        <v>0</v>
      </c>
      <c r="AC5" s="44">
        <v>0</v>
      </c>
      <c r="AD5" s="44">
        <v>0</v>
      </c>
      <c r="AE5" s="44">
        <v>0</v>
      </c>
      <c r="AF5" s="44">
        <v>0</v>
      </c>
      <c r="AG5" s="44">
        <v>0</v>
      </c>
      <c r="AH5" s="44">
        <v>0</v>
      </c>
      <c r="AI5" s="44">
        <v>0</v>
      </c>
      <c r="AJ5" s="44">
        <v>0</v>
      </c>
      <c r="AK5" s="44">
        <v>0</v>
      </c>
      <c r="AL5" s="44">
        <v>0</v>
      </c>
      <c r="AM5" s="44">
        <v>0</v>
      </c>
      <c r="AN5" s="44">
        <v>0</v>
      </c>
      <c r="AO5" s="44">
        <v>0</v>
      </c>
      <c r="AP5" s="44">
        <v>0</v>
      </c>
      <c r="AQ5" s="44">
        <v>0</v>
      </c>
      <c r="AR5" s="44">
        <v>0</v>
      </c>
      <c r="AS5" s="44">
        <v>0</v>
      </c>
    </row>
    <row r="6" spans="1:45" x14ac:dyDescent="0.25">
      <c r="A6" s="16">
        <f>'Raw data (g) Weight loss'!A6</f>
        <v>44303.443749999999</v>
      </c>
      <c r="B6" s="43">
        <f>'Raw data (g) Weight loss'!B6</f>
        <v>16.649999999965075</v>
      </c>
      <c r="C6" s="44">
        <f>C5+('Raw data (g) Weight loss'!C5-'Raw data (g) Weight loss'!C6)/0.1995</f>
        <v>0.55137844611535658</v>
      </c>
      <c r="D6" s="44">
        <f>D5+('Raw data (g) Weight loss'!D5-'Raw data (g) Weight loss'!D6)/0.1995</f>
        <v>0.80200501253145362</v>
      </c>
      <c r="E6" s="44">
        <f>E5+('Raw data (g) Weight loss'!E5-'Raw data (g) Weight loss'!E6)/0.1995</f>
        <v>0.2506265664160971</v>
      </c>
      <c r="F6" s="44">
        <f>F5+('Raw data (g) Weight loss'!F5-'Raw data (g) Weight loss'!F6)/0.1995</f>
        <v>0</v>
      </c>
      <c r="G6" s="44">
        <f>G5+('Raw data (g) Weight loss'!G5-'Raw data (g) Weight loss'!G6)/0.1995</f>
        <v>5.0125313283162429E-2</v>
      </c>
      <c r="H6" s="44">
        <f>H5+('Raw data (g) Weight loss'!H5-'Raw data (g) Weight loss'!H6)/0.1995</f>
        <v>0.2506265664160971</v>
      </c>
      <c r="I6" s="44">
        <f>I5+('Raw data (g) Weight loss'!I5-'Raw data (g) Weight loss'!I6)/0.1995</f>
        <v>0</v>
      </c>
      <c r="J6" s="44">
        <f>J5+('Raw data (g) Weight loss'!J5-'Raw data (g) Weight loss'!J6)/0.1995</f>
        <v>0.10025062656660978</v>
      </c>
      <c r="K6" s="44">
        <f>K5+('Raw data (g) Weight loss'!K5-'Raw data (g) Weight loss'!K6)/0.1995</f>
        <v>0</v>
      </c>
      <c r="L6" s="44"/>
      <c r="M6" s="44"/>
      <c r="N6" s="44"/>
      <c r="O6" s="44"/>
      <c r="P6" s="44"/>
      <c r="Q6" s="44"/>
      <c r="R6" s="44">
        <f>R5+('Raw data (g) Weight loss'!R5-'Raw data (g) Weight loss'!R6)/0.1995</f>
        <v>0.10025062656632486</v>
      </c>
      <c r="S6" s="44">
        <f>S5+('Raw data (g) Weight loss'!S5-'Raw data (g) Weight loss'!S6)/0.1995</f>
        <v>5.0125313283162429E-2</v>
      </c>
      <c r="T6" s="44">
        <f>T5+('Raw data (g) Weight loss'!T5-'Raw data (g) Weight loss'!T6)/0.1995</f>
        <v>0.20050125313293465</v>
      </c>
      <c r="U6" s="44">
        <f>U5+('Raw data (g) Weight loss'!U5-'Raw data (g) Weight loss'!U6)/0.1995</f>
        <v>0.15037593984948727</v>
      </c>
      <c r="V6" s="44">
        <f>V5+('Raw data (g) Weight loss'!V5-'Raw data (g) Weight loss'!V6)/0.1995</f>
        <v>0.35087719298242193</v>
      </c>
      <c r="W6" s="44">
        <f>W5+('Raw data (g) Weight loss'!W5-'Raw data (g) Weight loss'!W6)/0.1995</f>
        <v>0.40100250626558437</v>
      </c>
      <c r="X6" s="44">
        <f>X5+('Raw data (g) Weight loss'!X5-'Raw data (g) Weight loss'!X6)/0.1995</f>
        <v>0.15037593984977221</v>
      </c>
      <c r="Y6" s="44">
        <f>Y5+('Raw data (g) Weight loss'!Y5-'Raw data (g) Weight loss'!Y6)/0.1995</f>
        <v>0.10025062656660978</v>
      </c>
      <c r="Z6" s="44">
        <f>Z5+('Raw data (g) Weight loss'!Z5-'Raw data (g) Weight loss'!Z6)/0.1995</f>
        <v>0.10025062656632486</v>
      </c>
      <c r="AA6" s="44">
        <f>AA5+('Raw data (g) Weight loss'!AA5-'Raw data (g) Weight loss'!AA6)/0.1995</f>
        <v>0</v>
      </c>
      <c r="AB6" s="44">
        <f>AB5+('Raw data (g) Weight loss'!AB5-'Raw data (g) Weight loss'!AB6)/0.1995</f>
        <v>0</v>
      </c>
      <c r="AC6" s="44">
        <f>AC5+('Raw data (g) Weight loss'!AC5-'Raw data (g) Weight loss'!AC6)/0.1995</f>
        <v>0</v>
      </c>
      <c r="AD6" s="44">
        <f>AD5+('Raw data (g) Weight loss'!AD5-'Raw data (g) Weight loss'!AD6)/0.1995</f>
        <v>0</v>
      </c>
      <c r="AE6" s="44">
        <f>AE5+('Raw data (g) Weight loss'!AE5-'Raw data (g) Weight loss'!AE6)/0.1995</f>
        <v>0</v>
      </c>
      <c r="AF6" s="44">
        <f>AF5+('Raw data (g) Weight loss'!AF5-'Raw data (g) Weight loss'!AF6)/0.1995</f>
        <v>0</v>
      </c>
      <c r="AG6" s="44">
        <f>AG5+('Raw data (g) Weight loss'!AG5-'Raw data (g) Weight loss'!AG6)/0.1995</f>
        <v>0</v>
      </c>
      <c r="AH6" s="44">
        <f>AH5+('Raw data (g) Weight loss'!AH5-'Raw data (g) Weight loss'!AH6)/0.1995</f>
        <v>0</v>
      </c>
      <c r="AI6" s="44">
        <f>AI5+('Raw data (g) Weight loss'!AI5-'Raw data (g) Weight loss'!AI6)/0.1995</f>
        <v>0</v>
      </c>
      <c r="AJ6" s="44">
        <f>AJ5+('Raw data (g) Weight loss'!AJ5-'Raw data (g) Weight loss'!AJ6)/0.1995</f>
        <v>0</v>
      </c>
      <c r="AK6" s="44">
        <f>AK5+('Raw data (g) Weight loss'!AK5-'Raw data (g) Weight loss'!AK6)/0.1995</f>
        <v>0</v>
      </c>
      <c r="AL6" s="44">
        <f>AL5+('Raw data (g) Weight loss'!AL5-'Raw data (g) Weight loss'!AL6)/0.1995</f>
        <v>0</v>
      </c>
      <c r="AM6" s="44">
        <f>AM5+('Raw data (g) Weight loss'!AM5-'Raw data (g) Weight loss'!AM6)/0.1995</f>
        <v>0</v>
      </c>
      <c r="AN6" s="44">
        <f>AN5+('Raw data (g) Weight loss'!AN5-'Raw data (g) Weight loss'!AN6)/0.1995</f>
        <v>0</v>
      </c>
      <c r="AO6" s="44">
        <f>AO5+('Raw data (g) Weight loss'!AO5-'Raw data (g) Weight loss'!AO6)/0.1995</f>
        <v>0</v>
      </c>
      <c r="AP6" s="44">
        <f>AP5+('Raw data (g) Weight loss'!AP5-'Raw data (g) Weight loss'!AP6)/0.1995</f>
        <v>0</v>
      </c>
      <c r="AQ6" s="44">
        <f>AQ5+('Raw data (g) Weight loss'!AQ5-'Raw data (g) Weight loss'!AQ6)/0.1995</f>
        <v>0</v>
      </c>
      <c r="AR6" s="44">
        <f>AR5+('Raw data (g) Weight loss'!AR5-'Raw data (g) Weight loss'!AR6)/0.1995</f>
        <v>0</v>
      </c>
      <c r="AS6" s="44">
        <f>AS5+('Raw data (g) Weight loss'!AS5-'Raw data (g) Weight loss'!AS6)/0.1995</f>
        <v>0</v>
      </c>
    </row>
    <row r="7" spans="1:45" x14ac:dyDescent="0.25">
      <c r="A7" s="16">
        <f>'Raw data (g) Weight loss'!A7</f>
        <v>44303.580555555556</v>
      </c>
      <c r="B7" s="43">
        <f>'Raw data (g) Weight loss'!B7</f>
        <v>19.933333333348855</v>
      </c>
      <c r="C7" s="44">
        <f>C6+('Raw data (g) Weight loss'!C6-'Raw data (g) Weight loss'!C7)/0.1995</f>
        <v>0.85213032581461601</v>
      </c>
      <c r="D7" s="44">
        <f>D6+('Raw data (g) Weight loss'!D6-'Raw data (g) Weight loss'!D7)/0.1995</f>
        <v>0.95238095238094089</v>
      </c>
      <c r="E7" s="44">
        <f>E6+('Raw data (g) Weight loss'!E6-'Raw data (g) Weight loss'!E7)/0.1995</f>
        <v>0.50125313283219419</v>
      </c>
      <c r="F7" s="44">
        <f>F6+('Raw data (g) Weight loss'!F6-'Raw data (g) Weight loss'!F7)/0.1995</f>
        <v>0.15037593984977221</v>
      </c>
      <c r="G7" s="44">
        <f>G6+('Raw data (g) Weight loss'!G6-'Raw data (g) Weight loss'!G7)/0.1995</f>
        <v>0.40100250626558437</v>
      </c>
      <c r="H7" s="44">
        <f>H6+('Raw data (g) Weight loss'!H6-'Raw data (g) Weight loss'!H7)/0.1995</f>
        <v>0.40100250626558437</v>
      </c>
      <c r="I7" s="44">
        <f>I6+('Raw data (g) Weight loss'!I6-'Raw data (g) Weight loss'!I7)/0.1995</f>
        <v>0.20050125313293465</v>
      </c>
      <c r="J7" s="44">
        <f>J6+('Raw data (g) Weight loss'!J6-'Raw data (g) Weight loss'!J7)/0.1995</f>
        <v>0.15037593984977221</v>
      </c>
      <c r="K7" s="44">
        <f>K6+('Raw data (g) Weight loss'!K6-'Raw data (g) Weight loss'!K7)/0.1995</f>
        <v>5.0125313283162429E-2</v>
      </c>
      <c r="L7" s="44"/>
      <c r="M7" s="44"/>
      <c r="N7" s="44"/>
      <c r="O7" s="44"/>
      <c r="P7" s="44"/>
      <c r="Q7" s="44"/>
      <c r="R7" s="44">
        <f>R6+('Raw data (g) Weight loss'!R6-'Raw data (g) Weight loss'!R7)/0.1995</f>
        <v>0.10025062656632486</v>
      </c>
      <c r="S7" s="44">
        <f>S6+('Raw data (g) Weight loss'!S6-'Raw data (g) Weight loss'!S7)/0.1995</f>
        <v>0.2506265664160971</v>
      </c>
      <c r="T7" s="44">
        <f>T6+('Raw data (g) Weight loss'!T6-'Raw data (g) Weight loss'!T7)/0.1995</f>
        <v>0.35087719298242193</v>
      </c>
      <c r="U7" s="44">
        <f>U6+('Raw data (g) Weight loss'!U6-'Raw data (g) Weight loss'!U7)/0.1995</f>
        <v>0.20050125313264971</v>
      </c>
      <c r="V7" s="44">
        <f>V6+('Raw data (g) Weight loss'!V6-'Raw data (g) Weight loss'!V7)/0.1995</f>
        <v>0.60150375939851908</v>
      </c>
      <c r="W7" s="44">
        <f>W6+('Raw data (g) Weight loss'!W6-'Raw data (g) Weight loss'!W7)/0.1995</f>
        <v>0.70175438596484385</v>
      </c>
      <c r="X7" s="44">
        <f>X6+('Raw data (g) Weight loss'!X6-'Raw data (g) Weight loss'!X7)/0.1995</f>
        <v>0.25062656641609704</v>
      </c>
      <c r="Y7" s="44">
        <f>Y6+('Raw data (g) Weight loss'!Y6-'Raw data (g) Weight loss'!Y7)/0.1995</f>
        <v>0.15037593984977221</v>
      </c>
      <c r="Z7" s="44">
        <f>Z6+('Raw data (g) Weight loss'!Z6-'Raw data (g) Weight loss'!Z7)/0.1995</f>
        <v>0.10025062656632486</v>
      </c>
      <c r="AA7" s="44"/>
      <c r="AB7" s="44"/>
      <c r="AC7" s="44"/>
      <c r="AD7" s="44"/>
      <c r="AE7" s="44"/>
      <c r="AF7" s="44"/>
      <c r="AG7" s="44"/>
      <c r="AH7" s="44"/>
      <c r="AI7" s="44"/>
      <c r="AJ7" s="44"/>
      <c r="AK7" s="44"/>
      <c r="AL7" s="44"/>
      <c r="AM7" s="44"/>
      <c r="AN7" s="44"/>
      <c r="AO7" s="44"/>
      <c r="AP7" s="44"/>
      <c r="AQ7" s="44"/>
      <c r="AR7" s="44"/>
      <c r="AS7" s="44"/>
    </row>
    <row r="8" spans="1:45" x14ac:dyDescent="0.25">
      <c r="A8" s="13">
        <f>'Raw data (g) Weight loss'!A8</f>
        <v>44303.753472222219</v>
      </c>
      <c r="B8" s="43">
        <f>'Raw data (g) Weight loss'!B8</f>
        <v>24.083333333255723</v>
      </c>
      <c r="C8" s="44">
        <f>C7+('Raw data (g) Weight loss'!C7-'Raw data (g) Weight loss'!C8)/0.1995</f>
        <v>1.0025062656643882</v>
      </c>
      <c r="D8" s="44">
        <f>D7+('Raw data (g) Weight loss'!D7-'Raw data (g) Weight loss'!D8)/0.1995</f>
        <v>1.3533834586468103</v>
      </c>
      <c r="E8" s="44">
        <f>E7+('Raw data (g) Weight loss'!E7-'Raw data (g) Weight loss'!E8)/0.1995</f>
        <v>0.70175438596484385</v>
      </c>
      <c r="F8" s="44">
        <f>F7+('Raw data (g) Weight loss'!F7-'Raw data (g) Weight loss'!F8)/0.1995</f>
        <v>0.70175438596512874</v>
      </c>
      <c r="G8" s="44">
        <f>G7+('Raw data (g) Weight loss'!G7-'Raw data (g) Weight loss'!G8)/0.1995</f>
        <v>0.80200501253145373</v>
      </c>
      <c r="H8" s="44">
        <f>H7+('Raw data (g) Weight loss'!H7-'Raw data (g) Weight loss'!H8)/0.1995</f>
        <v>0.85213032581461601</v>
      </c>
      <c r="I8" s="44">
        <f>I7+('Raw data (g) Weight loss'!I7-'Raw data (g) Weight loss'!I8)/0.1995</f>
        <v>0.50125313283219408</v>
      </c>
      <c r="J8" s="44">
        <f>J7+('Raw data (g) Weight loss'!J7-'Raw data (g) Weight loss'!J8)/0.1995</f>
        <v>0.60150375939851908</v>
      </c>
      <c r="K8" s="44">
        <f>K7+('Raw data (g) Weight loss'!K7-'Raw data (g) Weight loss'!K8)/0.1995</f>
        <v>0.10025062656632486</v>
      </c>
      <c r="L8" s="44"/>
      <c r="M8" s="44"/>
      <c r="N8" s="44"/>
      <c r="O8" s="44"/>
      <c r="P8" s="44"/>
      <c r="Q8" s="44"/>
      <c r="R8" s="44">
        <f>R7+('Raw data (g) Weight loss'!R7-'Raw data (g) Weight loss'!R8)/0.1995</f>
        <v>0.40100250626558431</v>
      </c>
      <c r="S8" s="44">
        <f>S7+('Raw data (g) Weight loss'!S7-'Raw data (g) Weight loss'!S8)/0.1995</f>
        <v>0.55137844611535658</v>
      </c>
      <c r="T8" s="44">
        <f>T7+('Raw data (g) Weight loss'!T7-'Raw data (g) Weight loss'!T8)/0.1995</f>
        <v>0.80200501253145362</v>
      </c>
      <c r="U8" s="44">
        <f>U7+('Raw data (g) Weight loss'!U7-'Raw data (g) Weight loss'!U8)/0.1995</f>
        <v>0.5513784461150717</v>
      </c>
      <c r="V8" s="44">
        <f>V7+('Raw data (g) Weight loss'!V7-'Raw data (g) Weight loss'!V8)/0.1995</f>
        <v>0.75187969924800635</v>
      </c>
      <c r="W8" s="44">
        <f>W7+('Raw data (g) Weight loss'!W7-'Raw data (g) Weight loss'!W8)/0.1995</f>
        <v>0.952380952380941</v>
      </c>
      <c r="X8" s="44">
        <f>X7+('Raw data (g) Weight loss'!X7-'Raw data (g) Weight loss'!X8)/0.1995</f>
        <v>0.30075187969925948</v>
      </c>
      <c r="Y8" s="44">
        <f>Y7+('Raw data (g) Weight loss'!Y7-'Raw data (g) Weight loss'!Y8)/0.1995</f>
        <v>0.15037593984977221</v>
      </c>
      <c r="Z8" s="44">
        <f>Z7+('Raw data (g) Weight loss'!Z7-'Raw data (g) Weight loss'!Z8)/0.1995</f>
        <v>0.15037593984948727</v>
      </c>
      <c r="AA8" s="44"/>
      <c r="AB8" s="44"/>
      <c r="AC8" s="44"/>
      <c r="AD8" s="44"/>
      <c r="AE8" s="44"/>
      <c r="AF8" s="44"/>
      <c r="AG8" s="44"/>
      <c r="AH8" s="44"/>
      <c r="AI8" s="44"/>
      <c r="AJ8" s="44"/>
      <c r="AK8" s="44"/>
      <c r="AL8" s="44"/>
      <c r="AM8" s="44"/>
      <c r="AN8" s="44"/>
      <c r="AO8" s="44"/>
      <c r="AP8" s="44"/>
      <c r="AQ8" s="44"/>
      <c r="AR8" s="44"/>
      <c r="AS8" s="44"/>
    </row>
    <row r="9" spans="1:45" x14ac:dyDescent="0.25">
      <c r="A9" s="16">
        <f>'Raw data (g) Weight loss'!A9</f>
        <v>44303.753472222219</v>
      </c>
      <c r="B9" s="43">
        <f>'Raw data (g) Weight loss'!B9</f>
        <v>24.083333333255723</v>
      </c>
      <c r="C9" s="44">
        <f>C8</f>
        <v>1.0025062656643882</v>
      </c>
      <c r="D9" s="44">
        <f t="shared" ref="D9:K9" si="0">D8</f>
        <v>1.3533834586468103</v>
      </c>
      <c r="E9" s="44">
        <f t="shared" si="0"/>
        <v>0.70175438596484385</v>
      </c>
      <c r="F9" s="44">
        <f t="shared" si="0"/>
        <v>0.70175438596512874</v>
      </c>
      <c r="G9" s="44">
        <f t="shared" si="0"/>
        <v>0.80200501253145373</v>
      </c>
      <c r="H9" s="44">
        <f t="shared" si="0"/>
        <v>0.85213032581461601</v>
      </c>
      <c r="I9" s="44">
        <f t="shared" si="0"/>
        <v>0.50125313283219408</v>
      </c>
      <c r="J9" s="44">
        <f t="shared" si="0"/>
        <v>0.60150375939851908</v>
      </c>
      <c r="K9" s="44">
        <f t="shared" si="0"/>
        <v>0.10025062656632486</v>
      </c>
      <c r="L9" s="44"/>
      <c r="M9" s="44"/>
      <c r="N9" s="44"/>
      <c r="O9" s="44"/>
      <c r="P9" s="44"/>
      <c r="Q9" s="44"/>
      <c r="R9" s="44">
        <f t="shared" ref="R9:Z9" si="1">R8</f>
        <v>0.40100250626558431</v>
      </c>
      <c r="S9" s="44">
        <f t="shared" si="1"/>
        <v>0.55137844611535658</v>
      </c>
      <c r="T9" s="44">
        <f t="shared" si="1"/>
        <v>0.80200501253145362</v>
      </c>
      <c r="U9" s="44">
        <f t="shared" si="1"/>
        <v>0.5513784461150717</v>
      </c>
      <c r="V9" s="44">
        <f t="shared" si="1"/>
        <v>0.75187969924800635</v>
      </c>
      <c r="W9" s="44">
        <f t="shared" si="1"/>
        <v>0.952380952380941</v>
      </c>
      <c r="X9" s="44">
        <f t="shared" si="1"/>
        <v>0.30075187969925948</v>
      </c>
      <c r="Y9" s="44">
        <f t="shared" si="1"/>
        <v>0.15037593984977221</v>
      </c>
      <c r="Z9" s="44">
        <f t="shared" si="1"/>
        <v>0.15037593984948727</v>
      </c>
      <c r="AA9" s="44"/>
      <c r="AB9" s="44"/>
      <c r="AC9" s="44"/>
      <c r="AD9" s="44"/>
      <c r="AE9" s="44"/>
      <c r="AF9" s="44"/>
      <c r="AG9" s="44"/>
      <c r="AH9" s="44"/>
      <c r="AI9" s="44"/>
      <c r="AJ9" s="44"/>
      <c r="AK9" s="44"/>
      <c r="AL9" s="44"/>
      <c r="AM9" s="44"/>
      <c r="AN9" s="44"/>
      <c r="AO9" s="44"/>
      <c r="AP9" s="44"/>
      <c r="AQ9" s="44"/>
      <c r="AR9" s="44"/>
      <c r="AS9" s="44"/>
    </row>
    <row r="10" spans="1:45" x14ac:dyDescent="0.25">
      <c r="A10" s="16">
        <f>'Raw data (g) Weight loss'!A10</f>
        <v>44304.032638888886</v>
      </c>
      <c r="B10" s="43">
        <f>'Raw data (g) Weight loss'!B10</f>
        <v>30.783333333267365</v>
      </c>
      <c r="C10" s="44">
        <f>C9+('Raw data (g) Weight loss'!C9-'Raw data (g) Weight loss'!C10)/0.199</f>
        <v>2.4597926978252946</v>
      </c>
      <c r="D10" s="44">
        <f>D9+('Raw data (g) Weight loss'!D9-'Raw data (g) Weight loss'!D10)/0.199</f>
        <v>2.8609211470890785</v>
      </c>
      <c r="E10" s="44">
        <f>E9+('Raw data (g) Weight loss'!E9-'Raw data (g) Weight loss'!E10)/0.199</f>
        <v>1.5057744864671965</v>
      </c>
      <c r="F10" s="44">
        <f>F9+('Raw data (g) Weight loss'!F9-'Raw data (g) Weight loss'!F10)/0.199</f>
        <v>2.9630609186283881</v>
      </c>
      <c r="G10" s="44">
        <f>G9+('Raw data (g) Weight loss'!G9-'Raw data (g) Weight loss'!G10)/0.199</f>
        <v>2.3095427009737222</v>
      </c>
      <c r="H10" s="44">
        <f>H9+('Raw data (g) Weight loss'!H9-'Raw data (g) Weight loss'!H10)/0.199</f>
        <v>2.6109242956636907</v>
      </c>
      <c r="I10" s="44">
        <f>I9+('Raw data (g) Weight loss'!I9-'Raw data (g) Weight loss'!I10)/0.199</f>
        <v>1.5565295147419245</v>
      </c>
      <c r="J10" s="44">
        <f>J9+('Raw data (g) Weight loss'!J9-'Raw data (g) Weight loss'!J10)/0.199</f>
        <v>2.3100464729665182</v>
      </c>
      <c r="K10" s="44">
        <f>K9+('Raw data (g) Weight loss'!K9-'Raw data (g) Weight loss'!K10)/0.199</f>
        <v>0.75351695822459341</v>
      </c>
      <c r="L10" s="44"/>
      <c r="M10" s="44"/>
      <c r="N10" s="44"/>
      <c r="O10" s="44"/>
      <c r="P10" s="44"/>
      <c r="Q10" s="44"/>
      <c r="R10" s="44">
        <f>R9+('Raw data (g) Weight loss'!R9-'Raw data (g) Weight loss'!R10)/0.199</f>
        <v>1.5567814007380374</v>
      </c>
      <c r="S10" s="44">
        <f>S9+('Raw data (g) Weight loss'!S9-'Raw data (g) Weight loss'!S10)/0.199</f>
        <v>1.8579111094321794</v>
      </c>
      <c r="T10" s="44">
        <f>T9+('Raw data (g) Weight loss'!T9-'Raw data (g) Weight loss'!T10)/0.199</f>
        <v>2.3095427009737217</v>
      </c>
      <c r="U10" s="44">
        <f>U9+('Raw data (g) Weight loss'!U9-'Raw data (g) Weight loss'!U10)/0.199</f>
        <v>1.8579111094316088</v>
      </c>
      <c r="V10" s="44">
        <f>V9+('Raw data (g) Weight loss'!V9-'Raw data (g) Weight loss'!V10)/0.199</f>
        <v>2.2091661314089128</v>
      </c>
      <c r="W10" s="44">
        <f>W9+('Raw data (g) Weight loss'!W9-'Raw data (g) Weight loss'!W10)/0.199</f>
        <v>2.6609236659486544</v>
      </c>
      <c r="X10" s="44">
        <f>X9+('Raw data (g) Weight loss'!X9-'Raw data (g) Weight loss'!X10)/0.199</f>
        <v>0.7530131862320828</v>
      </c>
      <c r="Y10" s="44">
        <f>Y9+('Raw data (g) Weight loss'!Y9-'Raw data (g) Weight loss'!Y10)/0.199</f>
        <v>0.50213473381958718</v>
      </c>
      <c r="Z10" s="44">
        <f>Z9+('Raw data (g) Weight loss'!Z9-'Raw data (g) Weight loss'!Z10)/0.199</f>
        <v>0.50213473381958784</v>
      </c>
      <c r="AA10" s="44"/>
      <c r="AB10" s="44"/>
      <c r="AC10" s="44"/>
      <c r="AD10" s="44"/>
      <c r="AE10" s="44"/>
      <c r="AF10" s="44"/>
      <c r="AG10" s="44"/>
      <c r="AH10" s="44"/>
      <c r="AI10" s="44"/>
      <c r="AJ10" s="44"/>
      <c r="AK10" s="44"/>
      <c r="AL10" s="44"/>
      <c r="AM10" s="44"/>
      <c r="AN10" s="44"/>
      <c r="AO10" s="44"/>
      <c r="AP10" s="44"/>
      <c r="AQ10" s="44"/>
      <c r="AR10" s="44"/>
      <c r="AS10" s="44"/>
    </row>
    <row r="11" spans="1:45" x14ac:dyDescent="0.25">
      <c r="A11" s="16">
        <f>'Raw data (g) Weight loss'!A11</f>
        <v>44304.435416666667</v>
      </c>
      <c r="B11" s="43">
        <f>'Raw data (g) Weight loss'!B11</f>
        <v>40.450000000011642</v>
      </c>
      <c r="C11" s="44">
        <f>C10+('Raw data (g) Weight loss'!C10-'Raw data (g) Weight loss'!C11)/0.199</f>
        <v>6.0778831500864525</v>
      </c>
      <c r="D11" s="44">
        <f>D10+('Raw data (g) Weight loss'!D10-'Raw data (g) Weight loss'!D11)/0.199</f>
        <v>6.6800166244759671</v>
      </c>
      <c r="E11" s="44">
        <f>E10+('Raw data (g) Weight loss'!E10-'Raw data (g) Weight loss'!E11)/0.199</f>
        <v>4.3198448382260022</v>
      </c>
      <c r="F11" s="44">
        <f>F10+('Raw data (g) Weight loss'!F10-'Raw data (g) Weight loss'!F11)/0.199</f>
        <v>6.1791413206383696</v>
      </c>
      <c r="G11" s="44">
        <f>G10+('Raw data (g) Weight loss'!G10-'Raw data (g) Weight loss'!G11)/0.199</f>
        <v>6.3296432034860564</v>
      </c>
      <c r="H11" s="44">
        <f>H10+('Raw data (g) Weight loss'!H10-'Raw data (g) Weight loss'!H11)/0.199</f>
        <v>6.5305222856135874</v>
      </c>
      <c r="I11" s="44">
        <f>I10+('Raw data (g) Weight loss'!I10-'Raw data (g) Weight loss'!I11)/0.199</f>
        <v>5.2751224795658054</v>
      </c>
      <c r="J11" s="44">
        <f>J10+('Raw data (g) Weight loss'!J10-'Raw data (g) Weight loss'!J11)/0.199</f>
        <v>5.5763781312578615</v>
      </c>
      <c r="K11" s="44">
        <f>K10+('Raw data (g) Weight loss'!K10-'Raw data (g) Weight loss'!K11)/0.199</f>
        <v>3.8690948476718523</v>
      </c>
      <c r="L11" s="44"/>
      <c r="M11" s="44"/>
      <c r="N11" s="44"/>
      <c r="O11" s="44"/>
      <c r="P11" s="44"/>
      <c r="Q11" s="44"/>
      <c r="R11" s="44">
        <f>R10+('Raw data (g) Weight loss'!R10-'Raw data (g) Weight loss'!R11)/0.199</f>
        <v>5.6773844158133802</v>
      </c>
      <c r="S11" s="44">
        <f>S10+('Raw data (g) Weight loss'!S10-'Raw data (g) Weight loss'!S11)/0.199</f>
        <v>5.5765040742560599</v>
      </c>
      <c r="T11" s="44">
        <f>T10+('Raw data (g) Weight loss'!T10-'Raw data (g) Weight loss'!T11)/0.199</f>
        <v>5.726628128109434</v>
      </c>
      <c r="U11" s="44">
        <f>U10+('Raw data (g) Weight loss'!U10-'Raw data (g) Weight loss'!U11)/0.199</f>
        <v>5.023740255160229</v>
      </c>
      <c r="V11" s="44">
        <f>V10+('Raw data (g) Weight loss'!V10-'Raw data (g) Weight loss'!V11)/0.199</f>
        <v>5.3749952771375327</v>
      </c>
      <c r="W11" s="44">
        <f>W10+('Raw data (g) Weight loss'!W10-'Raw data (g) Weight loss'!W11)/0.199</f>
        <v>5.6759990428331903</v>
      </c>
      <c r="X11" s="44">
        <f>X10+('Raw data (g) Weight loss'!X10-'Raw data (g) Weight loss'!X11)/0.199</f>
        <v>2.5118071560811575</v>
      </c>
      <c r="Y11" s="44">
        <f>Y10+('Raw data (g) Weight loss'!Y10-'Raw data (g) Weight loss'!Y11)/0.199</f>
        <v>2.1604261911062252</v>
      </c>
      <c r="Z11" s="44">
        <f>Z10+('Raw data (g) Weight loss'!Z10-'Raw data (g) Weight loss'!Z11)/0.199</f>
        <v>1.2559035780405789</v>
      </c>
      <c r="AA11" s="44"/>
      <c r="AB11" s="44"/>
      <c r="AC11" s="44"/>
      <c r="AD11" s="44"/>
      <c r="AE11" s="44"/>
      <c r="AF11" s="44"/>
      <c r="AG11" s="44"/>
      <c r="AH11" s="44"/>
      <c r="AI11" s="44"/>
      <c r="AJ11" s="44"/>
      <c r="AK11" s="44"/>
      <c r="AL11" s="44"/>
      <c r="AM11" s="44"/>
      <c r="AN11" s="44"/>
      <c r="AO11" s="44"/>
      <c r="AP11" s="44"/>
      <c r="AQ11" s="44"/>
      <c r="AR11" s="44"/>
      <c r="AS11" s="44"/>
    </row>
    <row r="12" spans="1:45" x14ac:dyDescent="0.25">
      <c r="A12" s="16">
        <f>'Raw data (g) Weight loss'!A12</f>
        <v>44304.584027777775</v>
      </c>
      <c r="B12" s="43">
        <f>'Raw data (g) Weight loss'!B12</f>
        <v>44.016666666604578</v>
      </c>
      <c r="C12" s="44">
        <f>C11+('Raw data (g) Weight loss'!C11-'Raw data (g) Weight loss'!C12)/0.199</f>
        <v>7.5854208385287212</v>
      </c>
      <c r="D12" s="44">
        <f>D11+('Raw data (g) Weight loss'!D11-'Raw data (g) Weight loss'!D12)/0.199</f>
        <v>8.2378055691995975</v>
      </c>
      <c r="E12" s="44">
        <f>E11+('Raw data (g) Weight loss'!E11-'Raw data (g) Weight loss'!E12)/0.199</f>
        <v>5.4253724764170936</v>
      </c>
      <c r="F12" s="44">
        <f>F11+('Raw data (g) Weight loss'!F11-'Raw data (g) Weight loss'!F12)/0.199</f>
        <v>6.9329101648596465</v>
      </c>
      <c r="G12" s="44">
        <f>G11+('Raw data (g) Weight loss'!G11-'Raw data (g) Weight loss'!G12)/0.199</f>
        <v>6.9829095351446107</v>
      </c>
      <c r="H12" s="44">
        <f>H11+('Raw data (g) Weight loss'!H11-'Raw data (g) Weight loss'!H12)/0.199</f>
        <v>7.0330348484274863</v>
      </c>
      <c r="I12" s="44">
        <f>I11+('Raw data (g) Weight loss'!I11-'Raw data (g) Weight loss'!I12)/0.199</f>
        <v>6.1293938363498048</v>
      </c>
      <c r="J12" s="44">
        <f>J11+('Raw data (g) Weight loss'!J11-'Raw data (g) Weight loss'!J12)/0.199</f>
        <v>5.9783881815093238</v>
      </c>
      <c r="K12" s="44">
        <f>K11+('Raw data (g) Weight loss'!K11-'Raw data (g) Weight loss'!K12)/0.199</f>
        <v>4.9746224858626586</v>
      </c>
      <c r="L12" s="44"/>
      <c r="M12" s="44"/>
      <c r="N12" s="44"/>
      <c r="O12" s="44"/>
      <c r="P12" s="44"/>
      <c r="Q12" s="44"/>
      <c r="R12" s="44">
        <f>R11+('Raw data (g) Weight loss'!R11-'Raw data (g) Weight loss'!R12)/0.199</f>
        <v>6.0793944660645565</v>
      </c>
      <c r="S12" s="44">
        <f>S11+('Raw data (g) Weight loss'!S11-'Raw data (g) Weight loss'!S12)/0.199</f>
        <v>6.3302729184773368</v>
      </c>
      <c r="T12" s="44">
        <f>T11+('Raw data (g) Weight loss'!T11-'Raw data (g) Weight loss'!T12)/0.199</f>
        <v>6.430145716049064</v>
      </c>
      <c r="U12" s="44">
        <f>U11+('Raw data (g) Weight loss'!U11-'Raw data (g) Weight loss'!U12)/0.199</f>
        <v>5.6770065868184973</v>
      </c>
      <c r="V12" s="44">
        <f>V11+('Raw data (g) Weight loss'!V11-'Raw data (g) Weight loss'!V12)/0.199</f>
        <v>5.777005327388709</v>
      </c>
      <c r="W12" s="44">
        <f>W11+('Raw data (g) Weight loss'!W11-'Raw data (g) Weight loss'!W12)/0.199</f>
        <v>6.1785116056470892</v>
      </c>
      <c r="X12" s="44">
        <f>X11+('Raw data (g) Weight loss'!X11-'Raw data (g) Weight loss'!X12)/0.199</f>
        <v>4.0193448445234257</v>
      </c>
      <c r="Y12" s="44">
        <f>Y11+('Raw data (g) Weight loss'!Y11-'Raw data (g) Weight loss'!Y12)/0.199</f>
        <v>3.6679638795484935</v>
      </c>
      <c r="Z12" s="44">
        <f>Z11+('Raw data (g) Weight loss'!Z11-'Raw data (g) Weight loss'!Z12)/0.199</f>
        <v>2.1604261911059397</v>
      </c>
      <c r="AA12" s="44"/>
      <c r="AB12" s="44"/>
      <c r="AC12" s="44"/>
      <c r="AD12" s="44"/>
      <c r="AE12" s="44"/>
      <c r="AF12" s="44"/>
      <c r="AG12" s="44"/>
      <c r="AH12" s="44"/>
      <c r="AI12" s="44"/>
      <c r="AJ12" s="44"/>
      <c r="AK12" s="44"/>
      <c r="AL12" s="44"/>
      <c r="AM12" s="44"/>
      <c r="AN12" s="44"/>
      <c r="AO12" s="44"/>
      <c r="AP12" s="44"/>
      <c r="AQ12" s="44"/>
      <c r="AR12" s="44"/>
      <c r="AS12" s="44"/>
    </row>
    <row r="13" spans="1:45" x14ac:dyDescent="0.25">
      <c r="A13" s="13">
        <f>'Raw data (g) Weight loss'!A13</f>
        <v>44304.763194444444</v>
      </c>
      <c r="B13" s="43">
        <f>'Raw data (g) Weight loss'!B13</f>
        <v>48.316666666651145</v>
      </c>
      <c r="C13" s="44">
        <f>C12+('Raw data (g) Weight loss'!C12-'Raw data (g) Weight loss'!C13)/0.199</f>
        <v>10.097983652599073</v>
      </c>
      <c r="D13" s="44">
        <f>D12+('Raw data (g) Weight loss'!D12-'Raw data (g) Weight loss'!D13)/0.199</f>
        <v>9.8960970264859505</v>
      </c>
      <c r="E13" s="44">
        <f>E12+('Raw data (g) Weight loss'!E12-'Raw data (g) Weight loss'!E13)/0.199</f>
        <v>7.2344177025478151</v>
      </c>
      <c r="F13" s="44">
        <f>F12+('Raw data (g) Weight loss'!F12-'Raw data (g) Weight loss'!F13)/0.199</f>
        <v>8.3901965970202674</v>
      </c>
      <c r="G13" s="44">
        <f>G12+('Raw data (g) Weight loss'!G12-'Raw data (g) Weight loss'!G13)/0.199</f>
        <v>7.837180891928325</v>
      </c>
      <c r="H13" s="44">
        <f>H12+('Raw data (g) Weight loss'!H12-'Raw data (g) Weight loss'!H13)/0.199</f>
        <v>8.0883112303372169</v>
      </c>
      <c r="I13" s="44">
        <f>I12+('Raw data (g) Weight loss'!I12-'Raw data (g) Weight loss'!I13)/0.199</f>
        <v>6.4811526303196194</v>
      </c>
      <c r="J13" s="44">
        <f>J12+('Raw data (g) Weight loss'!J12-'Raw data (g) Weight loss'!J13)/0.199</f>
        <v>6.5814032568859453</v>
      </c>
      <c r="K13" s="44">
        <f>K12+('Raw data (g) Weight loss'!K12-'Raw data (g) Weight loss'!K13)/0.199</f>
        <v>5.9796476114910275</v>
      </c>
      <c r="L13" s="44"/>
      <c r="M13" s="44"/>
      <c r="N13" s="44"/>
      <c r="O13" s="44"/>
      <c r="P13" s="44"/>
      <c r="Q13" s="44"/>
      <c r="R13" s="44">
        <f>R12+('Raw data (g) Weight loss'!R12-'Raw data (g) Weight loss'!R13)/0.199</f>
        <v>6.6321582851601022</v>
      </c>
      <c r="S13" s="44">
        <f>S12+('Raw data (g) Weight loss'!S12-'Raw data (g) Weight loss'!S13)/0.199</f>
        <v>6.6317804561657905</v>
      </c>
      <c r="T13" s="44">
        <f>T12+('Raw data (g) Weight loss'!T12-'Raw data (g) Weight loss'!T13)/0.199</f>
        <v>6.7316532537375178</v>
      </c>
      <c r="U13" s="44">
        <f>U12+('Raw data (g) Weight loss'!U12-'Raw data (g) Weight loss'!U13)/0.199</f>
        <v>5.8780116119442285</v>
      </c>
      <c r="V13" s="44">
        <f>V12+('Raw data (g) Weight loss'!V12-'Raw data (g) Weight loss'!V13)/0.199</f>
        <v>6.028261608795801</v>
      </c>
      <c r="W13" s="44">
        <f>W12+('Raw data (g) Weight loss'!W12-'Raw data (g) Weight loss'!W13)/0.199</f>
        <v>6.1785116056470892</v>
      </c>
      <c r="X13" s="44">
        <f>X12+('Raw data (g) Weight loss'!X12-'Raw data (g) Weight loss'!X13)/0.199</f>
        <v>5.2253749952772406</v>
      </c>
      <c r="Y13" s="44">
        <f>Y12+('Raw data (g) Weight loss'!Y12-'Raw data (g) Weight loss'!Y13)/0.199</f>
        <v>4.9744965428650305</v>
      </c>
      <c r="Z13" s="44">
        <f>Z12+('Raw data (g) Weight loss'!Z12-'Raw data (g) Weight loss'!Z13)/0.199</f>
        <v>3.7684663921109305</v>
      </c>
      <c r="AA13" s="44"/>
      <c r="AB13" s="44"/>
      <c r="AC13" s="44"/>
      <c r="AD13" s="44"/>
      <c r="AE13" s="44"/>
      <c r="AF13" s="44"/>
      <c r="AG13" s="44"/>
      <c r="AH13" s="44"/>
      <c r="AI13" s="44"/>
      <c r="AJ13" s="44"/>
      <c r="AK13" s="44"/>
      <c r="AL13" s="44"/>
      <c r="AM13" s="44"/>
      <c r="AN13" s="44"/>
      <c r="AO13" s="44"/>
      <c r="AP13" s="44"/>
      <c r="AQ13" s="44"/>
      <c r="AR13" s="44"/>
      <c r="AS13" s="44"/>
    </row>
    <row r="14" spans="1:45" x14ac:dyDescent="0.25">
      <c r="A14" s="16">
        <f>'Raw data (g) Weight loss'!A14</f>
        <v>44304.763194444444</v>
      </c>
      <c r="B14" s="43">
        <f>'Raw data (g) Weight loss'!B14</f>
        <v>48.316666666651145</v>
      </c>
      <c r="C14" s="44">
        <f>C13</f>
        <v>10.097983652599073</v>
      </c>
      <c r="D14" s="44">
        <f t="shared" ref="D14:K14" si="2">D13</f>
        <v>9.8960970264859505</v>
      </c>
      <c r="E14" s="44">
        <f t="shared" si="2"/>
        <v>7.2344177025478151</v>
      </c>
      <c r="F14" s="44">
        <f t="shared" si="2"/>
        <v>8.3901965970202674</v>
      </c>
      <c r="G14" s="44">
        <f t="shared" si="2"/>
        <v>7.837180891928325</v>
      </c>
      <c r="H14" s="44">
        <f t="shared" si="2"/>
        <v>8.0883112303372169</v>
      </c>
      <c r="I14" s="44">
        <f t="shared" si="2"/>
        <v>6.4811526303196194</v>
      </c>
      <c r="J14" s="44">
        <f t="shared" si="2"/>
        <v>6.5814032568859453</v>
      </c>
      <c r="K14" s="44">
        <f t="shared" si="2"/>
        <v>5.9796476114910275</v>
      </c>
      <c r="L14" s="44"/>
      <c r="M14" s="44"/>
      <c r="N14" s="44"/>
      <c r="O14" s="44"/>
      <c r="P14" s="44"/>
      <c r="Q14" s="44"/>
      <c r="R14" s="44">
        <f t="shared" ref="R14:Z14" si="3">R13</f>
        <v>6.6321582851601022</v>
      </c>
      <c r="S14" s="44">
        <f t="shared" si="3"/>
        <v>6.6317804561657905</v>
      </c>
      <c r="T14" s="44">
        <f t="shared" si="3"/>
        <v>6.7316532537375178</v>
      </c>
      <c r="U14" s="44">
        <f t="shared" si="3"/>
        <v>5.8780116119442285</v>
      </c>
      <c r="V14" s="44">
        <f t="shared" si="3"/>
        <v>6.028261608795801</v>
      </c>
      <c r="W14" s="44">
        <f t="shared" si="3"/>
        <v>6.1785116056470892</v>
      </c>
      <c r="X14" s="44">
        <f t="shared" si="3"/>
        <v>5.2253749952772406</v>
      </c>
      <c r="Y14" s="44">
        <f t="shared" si="3"/>
        <v>4.9744965428650305</v>
      </c>
      <c r="Z14" s="44">
        <f t="shared" si="3"/>
        <v>3.7684663921109305</v>
      </c>
      <c r="AA14" s="44"/>
      <c r="AB14" s="44"/>
      <c r="AC14" s="44"/>
      <c r="AD14" s="44"/>
      <c r="AE14" s="44"/>
      <c r="AF14" s="44"/>
      <c r="AG14" s="44"/>
      <c r="AH14" s="44"/>
      <c r="AI14" s="44"/>
      <c r="AJ14" s="44"/>
      <c r="AK14" s="44"/>
      <c r="AL14" s="44"/>
      <c r="AM14" s="44"/>
      <c r="AN14" s="2"/>
    </row>
    <row r="15" spans="1:45" x14ac:dyDescent="0.25">
      <c r="A15" s="16">
        <f>'Raw data (g) Weight loss'!A15</f>
        <v>44304.927777777775</v>
      </c>
      <c r="B15" s="43">
        <f>'Raw data (g) Weight loss'!B15</f>
        <v>52.266666666604578</v>
      </c>
      <c r="C15" s="44">
        <f>C14+('Raw data (g) Weight loss'!C14-'Raw data (g) Weight loss'!C15)/0.1985</f>
        <v>12.516119672750298</v>
      </c>
      <c r="D15" s="44">
        <f>D14+('Raw data (g) Weight loss'!D14-'Raw data (g) Weight loss'!D15)/0.1985</f>
        <v>12.515744381649586</v>
      </c>
      <c r="E15" s="44">
        <f>E14+('Raw data (g) Weight loss'!E14-'Raw data (g) Weight loss'!E15)/0.1985</f>
        <v>8.8465083826485369</v>
      </c>
      <c r="F15" s="44">
        <f>F14+('Raw data (g) Weight loss'!F14-'Raw data (g) Weight loss'!F15)/0.1985</f>
        <v>9.2969976045769762</v>
      </c>
      <c r="G15" s="44">
        <f>G14+('Raw data (g) Weight loss'!G14-'Raw data (g) Weight loss'!G15)/0.1985</f>
        <v>9.2981380707694505</v>
      </c>
      <c r="H15" s="44">
        <f>H14+('Raw data (g) Weight loss'!H14-'Raw data (g) Weight loss'!H15)/0.1985</f>
        <v>9.3981349079190348</v>
      </c>
      <c r="I15" s="44">
        <f>I14+('Raw data (g) Weight loss'!I14-'Raw data (g) Weight loss'!I15)/0.1985</f>
        <v>6.8337974665916255</v>
      </c>
      <c r="J15" s="44">
        <f>J14+('Raw data (g) Weight loss'!J14-'Raw data (g) Weight loss'!J15)/0.1985</f>
        <v>6.9844259269110545</v>
      </c>
      <c r="K15" s="44">
        <f>K14+('Raw data (g) Weight loss'!K14-'Raw data (g) Weight loss'!K15)/0.1985</f>
        <v>6.3322924477630336</v>
      </c>
      <c r="L15" s="44"/>
      <c r="M15" s="44"/>
      <c r="N15" s="44"/>
      <c r="O15" s="44"/>
      <c r="P15" s="44"/>
      <c r="Q15" s="44"/>
      <c r="R15" s="44">
        <f>R14+('Raw data (g) Weight loss'!R14-'Raw data (g) Weight loss'!R15)/0.1985</f>
        <v>7.3374479577041143</v>
      </c>
      <c r="S15" s="44">
        <f>S14+('Raw data (g) Weight loss'!S14-'Raw data (g) Weight loss'!S15)/0.1985</f>
        <v>7.135558793697105</v>
      </c>
      <c r="T15" s="44">
        <f>T14+('Raw data (g) Weight loss'!T14-'Raw data (g) Weight loss'!T15)/0.1985</f>
        <v>7.1346759237626269</v>
      </c>
      <c r="U15" s="44">
        <f>U14+('Raw data (g) Weight loss'!U14-'Raw data (g) Weight loss'!U15)/0.1985</f>
        <v>5.9283894456973316</v>
      </c>
      <c r="V15" s="44">
        <f>V14+('Raw data (g) Weight loss'!V14-'Raw data (g) Weight loss'!V15)/0.1985</f>
        <v>6.028261608795801</v>
      </c>
      <c r="W15" s="44">
        <f>W14+('Raw data (g) Weight loss'!W14-'Raw data (g) Weight loss'!W15)/0.1985</f>
        <v>6.4304007744128899</v>
      </c>
      <c r="X15" s="44">
        <f>X14+('Raw data (g) Weight loss'!X14-'Raw data (g) Weight loss'!X15)/0.1985</f>
        <v>5.678775499055452</v>
      </c>
      <c r="Y15" s="44">
        <f>Y14+('Raw data (g) Weight loss'!Y14-'Raw data (g) Weight loss'!Y15)/0.1985</f>
        <v>5.3271413791370366</v>
      </c>
      <c r="Z15" s="44">
        <f>Z14+('Raw data (g) Weight loss'!Z14-'Raw data (g) Weight loss'!Z15)/0.1985</f>
        <v>4.8767787346803377</v>
      </c>
      <c r="AA15" s="44"/>
      <c r="AB15" s="44"/>
      <c r="AC15" s="44"/>
      <c r="AD15" s="44"/>
      <c r="AE15" s="44"/>
      <c r="AF15" s="44"/>
      <c r="AG15" s="44"/>
      <c r="AH15" s="44"/>
      <c r="AI15" s="44"/>
      <c r="AJ15" s="44"/>
      <c r="AK15" s="44"/>
      <c r="AL15" s="44"/>
      <c r="AM15" s="44"/>
      <c r="AN15" s="44"/>
      <c r="AO15" s="44"/>
      <c r="AP15" s="44"/>
      <c r="AQ15" s="44"/>
      <c r="AR15" s="44"/>
      <c r="AS15" s="44"/>
    </row>
    <row r="16" spans="1:45" x14ac:dyDescent="0.25">
      <c r="A16" s="16">
        <f>'Raw data (g) Weight loss'!A16</f>
        <v>44305.431250000001</v>
      </c>
      <c r="B16" s="43">
        <f>'Raw data (g) Weight loss'!B16</f>
        <v>64.350000000034925</v>
      </c>
      <c r="C16" s="44">
        <f>C15+('Raw data (g) Weight loss'!C15-'Raw data (g) Weight loss'!C16)/0.1985</f>
        <v>19.720149899450583</v>
      </c>
      <c r="D16" s="44">
        <f>D15+('Raw data (g) Weight loss'!D15-'Raw data (g) Weight loss'!D16)/0.1985</f>
        <v>20.072419444621879</v>
      </c>
      <c r="E16" s="44">
        <f>E15+('Raw data (g) Weight loss'!E15-'Raw data (g) Weight loss'!E16)/0.1985</f>
        <v>14.942226266779416</v>
      </c>
      <c r="F16" s="44">
        <f>F15+('Raw data (g) Weight loss'!F15-'Raw data (g) Weight loss'!F16)/0.1985</f>
        <v>14.939314984929645</v>
      </c>
      <c r="G16" s="44">
        <f>G15+('Raw data (g) Weight loss'!G15-'Raw data (g) Weight loss'!G16)/0.1985</f>
        <v>14.386299279837701</v>
      </c>
      <c r="H16" s="44">
        <f>H15+('Raw data (g) Weight loss'!H15-'Raw data (g) Weight loss'!H16)/0.1985</f>
        <v>14.838940953259005</v>
      </c>
      <c r="I16" s="44">
        <f>I15+('Raw data (g) Weight loss'!I15-'Raw data (g) Weight loss'!I16)/0.1985</f>
        <v>9.2015556529897466</v>
      </c>
      <c r="J16" s="44">
        <f>J15+('Raw data (g) Weight loss'!J15-'Raw data (g) Weight loss'!J16)/0.1985</f>
        <v>9.5536954483215872</v>
      </c>
      <c r="K16" s="44">
        <f>K15+('Raw data (g) Weight loss'!K15-'Raw data (g) Weight loss'!K16)/0.1985</f>
        <v>8.2970279641357614</v>
      </c>
      <c r="L16" s="44"/>
      <c r="M16" s="44"/>
      <c r="N16" s="44"/>
      <c r="O16" s="44"/>
      <c r="P16" s="44"/>
      <c r="Q16" s="44"/>
      <c r="R16" s="44">
        <f>R15+('Raw data (g) Weight loss'!R15-'Raw data (g) Weight loss'!R16)/0.1985</f>
        <v>8.8487829702986307</v>
      </c>
      <c r="S16" s="44">
        <f>S15+('Raw data (g) Weight loss'!S15-'Raw data (g) Weight loss'!S16)/0.1985</f>
        <v>8.9491608088105234</v>
      </c>
      <c r="T16" s="44">
        <f>T15+('Raw data (g) Weight loss'!T15-'Raw data (g) Weight loss'!T16)/0.1985</f>
        <v>8.7971444376164509</v>
      </c>
      <c r="U16" s="44">
        <f>U15+('Raw data (g) Weight loss'!U15-'Raw data (g) Weight loss'!U16)/0.1985</f>
        <v>6.3817899494758299</v>
      </c>
      <c r="V16" s="44">
        <f>V15+('Raw data (g) Weight loss'!V15-'Raw data (g) Weight loss'!V16)/0.1985</f>
        <v>6.4312842788211961</v>
      </c>
      <c r="W16" s="44">
        <f>W15+('Raw data (g) Weight loss'!W15-'Raw data (g) Weight loss'!W16)/0.1985</f>
        <v>6.5815342756721984</v>
      </c>
      <c r="X16" s="44">
        <f>X15+('Raw data (g) Weight loss'!X15-'Raw data (g) Weight loss'!X16)/0.1985</f>
        <v>6.1321760028339503</v>
      </c>
      <c r="Y16" s="44">
        <f>Y15+('Raw data (g) Weight loss'!Y15-'Raw data (g) Weight loss'!Y16)/0.1985</f>
        <v>6.133186719187254</v>
      </c>
      <c r="Z16" s="44">
        <f>Z15+('Raw data (g) Weight loss'!Z15-'Raw data (g) Weight loss'!Z16)/0.1985</f>
        <v>5.8339575759901496</v>
      </c>
      <c r="AA16" s="44"/>
      <c r="AB16" s="44"/>
      <c r="AC16" s="44"/>
      <c r="AD16" s="44"/>
      <c r="AE16" s="44"/>
      <c r="AF16" s="44"/>
      <c r="AG16" s="44"/>
      <c r="AH16" s="44"/>
      <c r="AI16" s="44"/>
      <c r="AJ16" s="44"/>
      <c r="AK16" s="44"/>
      <c r="AL16" s="44"/>
      <c r="AM16" s="44"/>
      <c r="AN16" s="44"/>
      <c r="AO16" s="44"/>
      <c r="AP16" s="44"/>
      <c r="AQ16" s="44"/>
      <c r="AR16" s="44"/>
      <c r="AS16" s="44"/>
    </row>
    <row r="17" spans="1:63" x14ac:dyDescent="0.25">
      <c r="A17" s="16">
        <f>'Raw data (g) Weight loss'!A17</f>
        <v>44305.588194444441</v>
      </c>
      <c r="B17" s="43">
        <f>'Raw data (g) Weight loss'!B17</f>
        <v>68.116666666581295</v>
      </c>
      <c r="C17" s="44">
        <f>C16+('Raw data (g) Weight loss'!C16-'Raw data (g) Weight loss'!C17)/0.1985</f>
        <v>21.836018917082903</v>
      </c>
      <c r="D17" s="44">
        <f>D16+('Raw data (g) Weight loss'!D16-'Raw data (g) Weight loss'!D17)/0.1985</f>
        <v>22.490555464773102</v>
      </c>
      <c r="E17" s="44">
        <f>E16+('Raw data (g) Weight loss'!E16-'Raw data (g) Weight loss'!E17)/0.1985</f>
        <v>16.957339616905244</v>
      </c>
      <c r="F17" s="44">
        <f>F16+('Raw data (g) Weight loss'!F16-'Raw data (g) Weight loss'!F17)/0.1985</f>
        <v>16.04762732749905</v>
      </c>
      <c r="G17" s="44">
        <f>G16+('Raw data (g) Weight loss'!G16-'Raw data (g) Weight loss'!G17)/0.1985</f>
        <v>15.998389959938422</v>
      </c>
      <c r="H17" s="44">
        <f>H16+('Raw data (g) Weight loss'!H16-'Raw data (g) Weight loss'!H17)/0.1985</f>
        <v>16.249520298347313</v>
      </c>
      <c r="I17" s="44">
        <f>I16+('Raw data (g) Weight loss'!I16-'Raw data (g) Weight loss'!I17)/0.1985</f>
        <v>9.9572231592868619</v>
      </c>
      <c r="J17" s="44">
        <f>J16+('Raw data (g) Weight loss'!J16-'Raw data (g) Weight loss'!J17)/0.1985</f>
        <v>10.007095952100086</v>
      </c>
      <c r="K17" s="44">
        <f>K16+('Raw data (g) Weight loss'!K16-'Raw data (g) Weight loss'!K17)/0.1985</f>
        <v>9.2542068054458593</v>
      </c>
      <c r="L17" s="44"/>
      <c r="M17" s="44"/>
      <c r="N17" s="44"/>
      <c r="O17" s="44"/>
      <c r="P17" s="44"/>
      <c r="Q17" s="44"/>
      <c r="R17" s="44">
        <f>R16+('Raw data (g) Weight loss'!R16-'Raw data (g) Weight loss'!R17)/0.1985</f>
        <v>9.3525613078302321</v>
      </c>
      <c r="S17" s="44">
        <f>S16+('Raw data (g) Weight loss'!S16-'Raw data (g) Weight loss'!S17)/0.1985</f>
        <v>9.5536948138483293</v>
      </c>
      <c r="T17" s="44">
        <f>T16+('Raw data (g) Weight loss'!T16-'Raw data (g) Weight loss'!T17)/0.1985</f>
        <v>9.4016784426542568</v>
      </c>
      <c r="U17" s="44">
        <f>U16+('Raw data (g) Weight loss'!U16-'Raw data (g) Weight loss'!U17)/0.1985</f>
        <v>6.3817899494758299</v>
      </c>
      <c r="V17" s="44">
        <f>V16+('Raw data (g) Weight loss'!V16-'Raw data (g) Weight loss'!V17)/0.1985</f>
        <v>6.4312842788211961</v>
      </c>
      <c r="W17" s="44">
        <f>W16+('Raw data (g) Weight loss'!W16-'Raw data (g) Weight loss'!W17)/0.1985</f>
        <v>6.5815342756721984</v>
      </c>
      <c r="X17" s="44">
        <f>X16+('Raw data (g) Weight loss'!X16-'Raw data (g) Weight loss'!X17)/0.1985</f>
        <v>6.3336873378466478</v>
      </c>
      <c r="Y17" s="44">
        <f>Y16+('Raw data (g) Weight loss'!Y16-'Raw data (g) Weight loss'!Y17)/0.1985</f>
        <v>6.133186719187254</v>
      </c>
      <c r="Z17" s="44">
        <f>Z16+('Raw data (g) Weight loss'!Z16-'Raw data (g) Weight loss'!Z17)/0.1985</f>
        <v>6.0858467447559503</v>
      </c>
      <c r="AA17" s="44"/>
      <c r="AB17" s="44"/>
      <c r="AC17" s="44"/>
      <c r="AD17" s="44"/>
      <c r="AE17" s="44"/>
      <c r="AF17" s="44"/>
      <c r="AG17" s="44"/>
      <c r="AH17" s="44"/>
      <c r="AI17" s="44"/>
      <c r="AJ17" s="44"/>
      <c r="AK17" s="44"/>
      <c r="AL17" s="44"/>
      <c r="AM17" s="44"/>
      <c r="AN17" s="44"/>
      <c r="AO17" s="44"/>
      <c r="AP17" s="44"/>
      <c r="AQ17" s="44"/>
      <c r="AR17" s="44"/>
      <c r="AS17" s="44"/>
    </row>
    <row r="18" spans="1:63" x14ac:dyDescent="0.25">
      <c r="A18" s="13">
        <f>'Raw data (g) Weight loss'!A18</f>
        <v>44305.763888888891</v>
      </c>
      <c r="B18" s="43">
        <f>'Raw data (g) Weight loss'!B18</f>
        <v>72.333333333372138</v>
      </c>
      <c r="C18" s="44">
        <f>C17+('Raw data (g) Weight loss'!C17-'Raw data (g) Weight loss'!C18)/0.1985</f>
        <v>24.153399269727636</v>
      </c>
      <c r="D18" s="44">
        <f>D17+('Raw data (g) Weight loss'!D17-'Raw data (g) Weight loss'!D18)/0.1985</f>
        <v>24.908691484924326</v>
      </c>
      <c r="E18" s="44">
        <f>E17+('Raw data (g) Weight loss'!E17-'Raw data (g) Weight loss'!E18)/0.1985</f>
        <v>18.922075133278259</v>
      </c>
      <c r="F18" s="44">
        <f>F17+('Raw data (g) Weight loss'!F17-'Raw data (g) Weight loss'!F18)/0.1985</f>
        <v>18.06274067762488</v>
      </c>
      <c r="G18" s="44">
        <f>G17+('Raw data (g) Weight loss'!G17-'Raw data (g) Weight loss'!G18)/0.1985</f>
        <v>17.963125476311149</v>
      </c>
      <c r="H18" s="44">
        <f>H17+('Raw data (g) Weight loss'!H17-'Raw data (g) Weight loss'!H18)/0.1985</f>
        <v>18.063122313460447</v>
      </c>
      <c r="I18" s="44">
        <f>I17+('Raw data (g) Weight loss'!I17-'Raw data (g) Weight loss'!I18)/0.1985</f>
        <v>10.964779834349777</v>
      </c>
      <c r="J18" s="44">
        <f>J17+('Raw data (g) Weight loss'!J17-'Raw data (g) Weight loss'!J18)/0.1985</f>
        <v>11.115408294669207</v>
      </c>
      <c r="K18" s="44">
        <f>K17+('Raw data (g) Weight loss'!K17-'Raw data (g) Weight loss'!K18)/0.1985</f>
        <v>10.261763480508774</v>
      </c>
      <c r="L18" s="44"/>
      <c r="M18" s="44"/>
      <c r="N18" s="44"/>
      <c r="O18" s="44"/>
      <c r="P18" s="44"/>
      <c r="Q18" s="44"/>
      <c r="R18" s="44">
        <f>R17+('Raw data (g) Weight loss'!R17-'Raw data (g) Weight loss'!R18)/0.1985</f>
        <v>10.460873650399353</v>
      </c>
      <c r="S18" s="44">
        <f>S17+('Raw data (g) Weight loss'!S17-'Raw data (g) Weight loss'!S18)/0.1985</f>
        <v>10.561251488911244</v>
      </c>
      <c r="T18" s="44">
        <f>T17+('Raw data (g) Weight loss'!T17-'Raw data (g) Weight loss'!T18)/0.1985</f>
        <v>10.358857283964069</v>
      </c>
      <c r="U18" s="44">
        <f>U17+('Raw data (g) Weight loss'!U17-'Raw data (g) Weight loss'!U18)/0.1985</f>
        <v>6.3817899494758299</v>
      </c>
      <c r="V18" s="44">
        <f>V17+('Raw data (g) Weight loss'!V17-'Raw data (g) Weight loss'!V18)/0.1985</f>
        <v>6.4312842788211961</v>
      </c>
      <c r="W18" s="44">
        <f>W17+('Raw data (g) Weight loss'!W17-'Raw data (g) Weight loss'!W18)/0.1985</f>
        <v>6.6822899431786906</v>
      </c>
      <c r="X18" s="44">
        <f>X17+('Raw data (g) Weight loss'!X17-'Raw data (g) Weight loss'!X18)/0.1985</f>
        <v>6.4344430053528532</v>
      </c>
      <c r="Y18" s="44">
        <f>Y17+('Raw data (g) Weight loss'!Y17-'Raw data (g) Weight loss'!Y18)/0.1985</f>
        <v>6.2339423866937462</v>
      </c>
      <c r="Z18" s="44">
        <f>Z17+('Raw data (g) Weight loss'!Z17-'Raw data (g) Weight loss'!Z18)/0.1985</f>
        <v>6.1362245785090535</v>
      </c>
      <c r="AA18" s="44"/>
      <c r="AB18" s="44"/>
      <c r="AC18" s="44"/>
      <c r="AD18" s="44"/>
      <c r="AE18" s="44"/>
      <c r="AF18" s="44"/>
      <c r="AG18" s="44"/>
      <c r="AH18" s="44"/>
      <c r="AI18" s="44"/>
      <c r="AJ18" s="44"/>
      <c r="AK18" s="44"/>
      <c r="AL18" s="44"/>
      <c r="AM18" s="44"/>
      <c r="AN18" s="44"/>
      <c r="AO18" s="44"/>
      <c r="AP18" s="44"/>
      <c r="AQ18" s="44"/>
      <c r="AR18" s="44"/>
      <c r="AS18" s="44"/>
    </row>
    <row r="19" spans="1:63" x14ac:dyDescent="0.25">
      <c r="A19" s="45">
        <f>'Raw data (g) Weight loss'!A19</f>
        <v>44305.763888888891</v>
      </c>
      <c r="B19" s="46">
        <f>'Raw data (g) Weight loss'!B19</f>
        <v>72.333333333372138</v>
      </c>
      <c r="C19" s="44">
        <f>C18</f>
        <v>24.153399269727636</v>
      </c>
      <c r="D19" s="44">
        <f t="shared" ref="D19:Z19" si="4">D18</f>
        <v>24.908691484924326</v>
      </c>
      <c r="E19" s="44">
        <f t="shared" si="4"/>
        <v>18.922075133278259</v>
      </c>
      <c r="F19" s="44">
        <f t="shared" si="4"/>
        <v>18.06274067762488</v>
      </c>
      <c r="G19" s="44">
        <f t="shared" si="4"/>
        <v>17.963125476311149</v>
      </c>
      <c r="H19" s="44">
        <f t="shared" si="4"/>
        <v>18.063122313460447</v>
      </c>
      <c r="I19" s="44">
        <f t="shared" si="4"/>
        <v>10.964779834349777</v>
      </c>
      <c r="J19" s="44">
        <f t="shared" si="4"/>
        <v>11.115408294669207</v>
      </c>
      <c r="K19" s="44">
        <f t="shared" si="4"/>
        <v>10.261763480508774</v>
      </c>
      <c r="L19" s="44"/>
      <c r="M19" s="44"/>
      <c r="N19" s="44"/>
      <c r="O19" s="44"/>
      <c r="P19" s="44"/>
      <c r="Q19" s="44"/>
      <c r="R19" s="44">
        <f t="shared" si="4"/>
        <v>10.460873650399353</v>
      </c>
      <c r="S19" s="44">
        <f t="shared" si="4"/>
        <v>10.561251488911244</v>
      </c>
      <c r="T19" s="44">
        <f t="shared" si="4"/>
        <v>10.358857283964069</v>
      </c>
      <c r="U19" s="44">
        <f t="shared" si="4"/>
        <v>6.3817899494758299</v>
      </c>
      <c r="V19" s="44">
        <f t="shared" si="4"/>
        <v>6.4312842788211961</v>
      </c>
      <c r="W19" s="44">
        <f t="shared" si="4"/>
        <v>6.6822899431786906</v>
      </c>
      <c r="X19" s="44">
        <f t="shared" si="4"/>
        <v>6.4344430053528532</v>
      </c>
      <c r="Y19" s="44">
        <f t="shared" si="4"/>
        <v>6.2339423866937462</v>
      </c>
      <c r="Z19" s="44">
        <f t="shared" si="4"/>
        <v>6.1362245785090535</v>
      </c>
      <c r="AA19" s="44"/>
      <c r="AB19" s="44"/>
      <c r="AC19" s="44"/>
      <c r="AD19" s="44"/>
      <c r="AE19" s="44"/>
      <c r="AF19" s="44"/>
      <c r="AG19" s="44"/>
      <c r="AH19" s="44"/>
      <c r="AI19" s="44"/>
      <c r="AJ19" s="44"/>
      <c r="AK19" s="44"/>
      <c r="AL19" s="44"/>
      <c r="AM19" s="44"/>
      <c r="AN19" s="44"/>
      <c r="AO19" s="44"/>
      <c r="AP19" s="44"/>
      <c r="AQ19" s="44"/>
      <c r="AR19" s="44"/>
      <c r="AS19" s="44"/>
    </row>
    <row r="20" spans="1:63" ht="16.2" x14ac:dyDescent="0.35">
      <c r="A20" s="45">
        <f>'Raw data (g) Weight loss'!A20</f>
        <v>44305.997916666667</v>
      </c>
      <c r="B20" s="46">
        <f>'Raw data (g) Weight loss'!B20</f>
        <v>77.950000000011642</v>
      </c>
      <c r="C20" s="44">
        <f>C19+('Raw data (g) Weight loss'!C19-'Raw data (g) Weight loss'!C20)/0.198</f>
        <v>27.032187148515479</v>
      </c>
      <c r="D20" s="44">
        <f>D19+('Raw data (g) Weight loss'!D19-'Raw data (g) Weight loss'!D20)/0.198</f>
        <v>28.595560171793103</v>
      </c>
      <c r="E20" s="44">
        <f>E19+('Raw data (g) Weight loss'!E19-'Raw data (g) Weight loss'!E20)/0.198</f>
        <v>22.103893315096418</v>
      </c>
      <c r="F20" s="44">
        <f>F19+('Raw data (g) Weight loss'!F19-'Raw data (g) Weight loss'!F20)/0.198</f>
        <v>21.04253865742302</v>
      </c>
      <c r="G20" s="44">
        <f>G19+('Raw data (g) Weight loss'!G19-'Raw data (g) Weight loss'!G20)/0.198</f>
        <v>20.538883052068677</v>
      </c>
      <c r="H20" s="44">
        <f>H19+('Raw data (g) Weight loss'!H19-'Raw data (g) Weight loss'!H20)/0.198</f>
        <v>20.487364737702961</v>
      </c>
      <c r="I20" s="44">
        <f>I19+('Raw data (g) Weight loss'!I19-'Raw data (g) Weight loss'!I20)/0.198</f>
        <v>13.035486905056686</v>
      </c>
      <c r="J20" s="44">
        <f>J19+('Raw data (g) Weight loss'!J19-'Raw data (g) Weight loss'!J20)/0.198</f>
        <v>12.529549708810769</v>
      </c>
      <c r="K20" s="44">
        <f>K19+('Raw data (g) Weight loss'!K19-'Raw data (g) Weight loss'!K20)/0.198</f>
        <v>11.827420046165351</v>
      </c>
      <c r="L20" s="44"/>
      <c r="M20" s="44"/>
      <c r="N20" s="44"/>
      <c r="O20" s="44"/>
      <c r="P20" s="44"/>
      <c r="Q20" s="44"/>
      <c r="R20" s="44">
        <f>R19+('Raw data (g) Weight loss'!R19-'Raw data (g) Weight loss'!R20)/0.198</f>
        <v>11.824510014035624</v>
      </c>
      <c r="S20" s="44">
        <f>S19+('Raw data (g) Weight loss'!S19-'Raw data (g) Weight loss'!S20)/0.198</f>
        <v>11.672362600022206</v>
      </c>
      <c r="T20" s="44">
        <f>T19+('Raw data (g) Weight loss'!T19-'Raw data (g) Weight loss'!T20)/0.198</f>
        <v>11.570978496085326</v>
      </c>
      <c r="U20" s="44">
        <f>U19+('Raw data (g) Weight loss'!U19-'Raw data (g) Weight loss'!U20)/0.198</f>
        <v>6.5333051009911305</v>
      </c>
      <c r="V20" s="44">
        <f>V19+('Raw data (g) Weight loss'!V19-'Raw data (g) Weight loss'!V20)/0.198</f>
        <v>6.4312842788211961</v>
      </c>
      <c r="W20" s="44">
        <f>W19+('Raw data (g) Weight loss'!W19-'Raw data (g) Weight loss'!W20)/0.198</f>
        <v>7.0863303472190147</v>
      </c>
      <c r="X20" s="44">
        <f>X19+('Raw data (g) Weight loss'!X19-'Raw data (g) Weight loss'!X20)/0.198</f>
        <v>6.5859581568681538</v>
      </c>
      <c r="Y20" s="44">
        <f>Y19+('Raw data (g) Weight loss'!Y19-'Raw data (g) Weight loss'!Y20)/0.198</f>
        <v>6.2339423866937462</v>
      </c>
      <c r="Z20" s="44">
        <f>Z19+('Raw data (g) Weight loss'!Z19-'Raw data (g) Weight loss'!Z20)/0.198</f>
        <v>6.1362245785090535</v>
      </c>
      <c r="AA20" s="44"/>
      <c r="AB20" s="44"/>
      <c r="AC20" s="44"/>
      <c r="AD20" s="44"/>
      <c r="AE20" s="44"/>
      <c r="AF20" s="44"/>
      <c r="AG20" s="44"/>
      <c r="AH20" s="44"/>
      <c r="AI20" s="44"/>
      <c r="AJ20" s="44"/>
      <c r="AK20" s="44"/>
      <c r="AL20" s="47"/>
      <c r="AM20" s="47"/>
      <c r="AN20" s="44"/>
      <c r="AO20" s="44"/>
      <c r="AP20" s="44"/>
      <c r="AQ20" s="44"/>
      <c r="AR20" s="44"/>
      <c r="AS20" s="44"/>
    </row>
    <row r="21" spans="1:63" ht="16.2" x14ac:dyDescent="0.35">
      <c r="A21" s="45">
        <f>'Raw data (g) Weight loss'!A21</f>
        <v>44306.423611111109</v>
      </c>
      <c r="B21" s="46">
        <f>'Raw data (g) Weight loss'!B21</f>
        <v>88.166666666627862</v>
      </c>
      <c r="C21" s="44">
        <f>C20+('Raw data (g) Weight loss'!C20-'Raw data (g) Weight loss'!C21)/0.198</f>
        <v>31.830166946495218</v>
      </c>
      <c r="D21" s="44">
        <f>D20+('Raw data (g) Weight loss'!D20-'Raw data (g) Weight loss'!D21)/0.198</f>
        <v>32.383438959671892</v>
      </c>
      <c r="E21" s="44">
        <f>E20+('Raw data (g) Weight loss'!E20-'Raw data (g) Weight loss'!E21)/0.198</f>
        <v>27.255408466611478</v>
      </c>
      <c r="F21" s="44">
        <f>F20+('Raw data (g) Weight loss'!F20-'Raw data (g) Weight loss'!F21)/0.198</f>
        <v>24.779912394796803</v>
      </c>
      <c r="G21" s="44">
        <f>G20+('Raw data (g) Weight loss'!G20-'Raw data (g) Weight loss'!G21)/0.198</f>
        <v>24.932822446008092</v>
      </c>
      <c r="H21" s="44">
        <f>H20+('Raw data (g) Weight loss'!H20-'Raw data (g) Weight loss'!H21)/0.198</f>
        <v>24.780294030632081</v>
      </c>
      <c r="I21" s="44">
        <f>I20+('Raw data (g) Weight loss'!I20-'Raw data (g) Weight loss'!I21)/0.198</f>
        <v>16.166800036369839</v>
      </c>
      <c r="J21" s="44">
        <f>J20+('Raw data (g) Weight loss'!J20-'Raw data (g) Weight loss'!J21)/0.198</f>
        <v>15.761872941133934</v>
      </c>
      <c r="K21" s="44">
        <f>K20+('Raw data (g) Weight loss'!K20-'Raw data (g) Weight loss'!K21)/0.198</f>
        <v>14.857723076468208</v>
      </c>
      <c r="L21" s="44"/>
      <c r="M21" s="44"/>
      <c r="N21" s="44"/>
      <c r="O21" s="44"/>
      <c r="P21" s="44"/>
      <c r="Q21" s="44"/>
      <c r="R21" s="44">
        <f>R20+('Raw data (g) Weight loss'!R20-'Raw data (g) Weight loss'!R21)/0.198</f>
        <v>14.248752438278141</v>
      </c>
      <c r="S21" s="44">
        <f>S20+('Raw data (g) Weight loss'!S20-'Raw data (g) Weight loss'!S21)/0.198</f>
        <v>14.551150478810051</v>
      </c>
      <c r="T21" s="44">
        <f>T20+('Raw data (g) Weight loss'!T20-'Raw data (g) Weight loss'!T21)/0.198</f>
        <v>13.995220920327842</v>
      </c>
      <c r="U21" s="44">
        <f>U20+('Raw data (g) Weight loss'!U20-'Raw data (g) Weight loss'!U21)/0.198</f>
        <v>6.6848202525061442</v>
      </c>
      <c r="V21" s="44">
        <f>V20+('Raw data (g) Weight loss'!V20-'Raw data (g) Weight loss'!V21)/0.198</f>
        <v>6.532294379831205</v>
      </c>
      <c r="W21" s="44">
        <f>W20+('Raw data (g) Weight loss'!W20-'Raw data (g) Weight loss'!W21)/0.198</f>
        <v>7.0863303472190147</v>
      </c>
      <c r="X21" s="44">
        <f>X20+('Raw data (g) Weight loss'!X20-'Raw data (g) Weight loss'!X21)/0.198</f>
        <v>6.7374733083831675</v>
      </c>
      <c r="Y21" s="44">
        <f>Y20+('Raw data (g) Weight loss'!Y20-'Raw data (g) Weight loss'!Y21)/0.198</f>
        <v>6.2339423866937462</v>
      </c>
      <c r="Z21" s="44">
        <f>Z20+('Raw data (g) Weight loss'!Z20-'Raw data (g) Weight loss'!Z21)/0.198</f>
        <v>6.2372346795190623</v>
      </c>
      <c r="AA21" s="44"/>
      <c r="AB21" s="44"/>
      <c r="AC21" s="44"/>
      <c r="AD21" s="44"/>
      <c r="AE21" s="44"/>
      <c r="AF21" s="44"/>
      <c r="AG21" s="44"/>
      <c r="AH21" s="47"/>
      <c r="AI21" s="47"/>
      <c r="AJ21" s="44"/>
      <c r="AK21" s="44"/>
      <c r="AL21" s="44"/>
      <c r="AM21" s="44"/>
      <c r="AN21" s="44"/>
      <c r="AO21" s="44"/>
      <c r="AP21" s="47"/>
      <c r="AQ21" s="44"/>
      <c r="AR21" s="44"/>
      <c r="AS21" s="44"/>
    </row>
    <row r="22" spans="1:63" ht="16.2" x14ac:dyDescent="0.35">
      <c r="A22" s="16">
        <f>'Raw data (g) Weight loss'!A22</f>
        <v>44306.579861111109</v>
      </c>
      <c r="B22" s="43">
        <f>'Raw data (g) Weight loss'!B22</f>
        <v>91.916666666627862</v>
      </c>
      <c r="C22" s="44">
        <f>C21+('Raw data (g) Weight loss'!C21-'Raw data (g) Weight loss'!C22)/0.198</f>
        <v>33.042288158616479</v>
      </c>
      <c r="D22" s="44">
        <f>D21+('Raw data (g) Weight loss'!D21-'Raw data (g) Weight loss'!D22)/0.198</f>
        <v>33.797580373813169</v>
      </c>
      <c r="E22" s="44">
        <f>E21+('Raw data (g) Weight loss'!E21-'Raw data (g) Weight loss'!E22)/0.198</f>
        <v>29.326115537318675</v>
      </c>
      <c r="F22" s="44">
        <f>F21+('Raw data (g) Weight loss'!F21-'Raw data (g) Weight loss'!F22)/0.198</f>
        <v>26.295063909948087</v>
      </c>
      <c r="G22" s="44">
        <f>G21+('Raw data (g) Weight loss'!G21-'Raw data (g) Weight loss'!G22)/0.198</f>
        <v>26.09443860762406</v>
      </c>
      <c r="H22" s="44">
        <f>H21+('Raw data (g) Weight loss'!H21-'Raw data (g) Weight loss'!H22)/0.198</f>
        <v>25.941910192248336</v>
      </c>
      <c r="I22" s="44">
        <f>I21+('Raw data (g) Weight loss'!I21-'Raw data (g) Weight loss'!I22)/0.198</f>
        <v>17.378921248491096</v>
      </c>
      <c r="J22" s="44">
        <f>J21+('Raw data (g) Weight loss'!J21-'Raw data (g) Weight loss'!J22)/0.198</f>
        <v>16.872984052245183</v>
      </c>
      <c r="K22" s="44">
        <f>K21+('Raw data (g) Weight loss'!K21-'Raw data (g) Weight loss'!K22)/0.198</f>
        <v>16.322369541114774</v>
      </c>
      <c r="L22" s="44"/>
      <c r="M22" s="44"/>
      <c r="N22" s="44"/>
      <c r="O22" s="44"/>
      <c r="P22" s="44"/>
      <c r="Q22" s="44"/>
      <c r="R22" s="44">
        <f>R21+('Raw data (g) Weight loss'!R21-'Raw data (g) Weight loss'!R22)/0.198</f>
        <v>15.258853448379092</v>
      </c>
      <c r="S22" s="44">
        <f>S21+('Raw data (g) Weight loss'!S21-'Raw data (g) Weight loss'!S22)/0.198</f>
        <v>15.763271690931308</v>
      </c>
      <c r="T22" s="44">
        <f>T21+('Raw data (g) Weight loss'!T21-'Raw data (g) Weight loss'!T22)/0.198</f>
        <v>14.853806778913494</v>
      </c>
      <c r="U22" s="44">
        <f>U21+('Raw data (g) Weight loss'!U21-'Raw data (g) Weight loss'!U22)/0.198</f>
        <v>6.8363354040214448</v>
      </c>
      <c r="V22" s="44">
        <f>V21+('Raw data (g) Weight loss'!V21-'Raw data (g) Weight loss'!V22)/0.198</f>
        <v>6.532294379831205</v>
      </c>
      <c r="W22" s="44">
        <f>W21+('Raw data (g) Weight loss'!W21-'Raw data (g) Weight loss'!W22)/0.198</f>
        <v>7.1368353977240195</v>
      </c>
      <c r="X22" s="44">
        <f>X21+('Raw data (g) Weight loss'!X21-'Raw data (g) Weight loss'!X22)/0.198</f>
        <v>6.7374733083831675</v>
      </c>
      <c r="Y22" s="44">
        <f>Y21+('Raw data (g) Weight loss'!Y21-'Raw data (g) Weight loss'!Y22)/0.198</f>
        <v>6.2339423866937462</v>
      </c>
      <c r="Z22" s="44">
        <f>Z21+('Raw data (g) Weight loss'!Z21-'Raw data (g) Weight loss'!Z22)/0.198</f>
        <v>6.2372346795190623</v>
      </c>
      <c r="AA22" s="44"/>
      <c r="AB22" s="44"/>
      <c r="AC22" s="44"/>
      <c r="AD22" s="44"/>
      <c r="AE22" s="44"/>
      <c r="AF22" s="44"/>
      <c r="AG22" s="44"/>
      <c r="AH22" s="44"/>
      <c r="AI22" s="44"/>
      <c r="AJ22" s="47"/>
      <c r="AK22" s="44"/>
      <c r="AL22" s="44"/>
      <c r="AM22" s="44"/>
      <c r="AN22" s="47"/>
      <c r="AO22" s="47"/>
      <c r="AP22" s="44"/>
      <c r="AQ22" s="44"/>
      <c r="AR22" s="44"/>
      <c r="AS22" s="47"/>
    </row>
    <row r="23" spans="1:63" ht="16.2" x14ac:dyDescent="0.35">
      <c r="A23" s="13">
        <f>'Raw data (g) Weight loss'!A23</f>
        <v>44306.761111111111</v>
      </c>
      <c r="B23" s="43">
        <f>'Raw data (g) Weight loss'!B23</f>
        <v>96.266666666662786</v>
      </c>
      <c r="C23" s="44">
        <f>C22+('Raw data (g) Weight loss'!C22-'Raw data (g) Weight loss'!C23)/0.198</f>
        <v>34.708954825283065</v>
      </c>
      <c r="D23" s="44">
        <f>D22+('Raw data (g) Weight loss'!D22-'Raw data (g) Weight loss'!D23)/0.198</f>
        <v>35.262226838459739</v>
      </c>
      <c r="E23" s="44">
        <f>E22+('Raw data (g) Weight loss'!E22-'Raw data (g) Weight loss'!E23)/0.198</f>
        <v>30.689751900954946</v>
      </c>
      <c r="F23" s="44">
        <f>F22+('Raw data (g) Weight loss'!F22-'Raw data (g) Weight loss'!F23)/0.198</f>
        <v>27.709205324089652</v>
      </c>
      <c r="G23" s="44">
        <f>G22+('Raw data (g) Weight loss'!G22-'Raw data (g) Weight loss'!G23)/0.198</f>
        <v>27.357064870250323</v>
      </c>
      <c r="H23" s="44">
        <f>H22+('Raw data (g) Weight loss'!H22-'Raw data (g) Weight loss'!H23)/0.198</f>
        <v>27.457061707399909</v>
      </c>
      <c r="I23" s="44">
        <f>I22+('Raw data (g) Weight loss'!I22-'Raw data (g) Weight loss'!I23)/0.198</f>
        <v>18.843567713137663</v>
      </c>
      <c r="J23" s="44">
        <f>J22+('Raw data (g) Weight loss'!J22-'Raw data (g) Weight loss'!J23)/0.198</f>
        <v>18.539650718911769</v>
      </c>
      <c r="K23" s="44">
        <f>K22+('Raw data (g) Weight loss'!K22-'Raw data (g) Weight loss'!K23)/0.198</f>
        <v>17.736510955256051</v>
      </c>
      <c r="L23" s="44"/>
      <c r="M23" s="44"/>
      <c r="N23" s="44"/>
      <c r="O23" s="44"/>
      <c r="P23" s="44"/>
      <c r="Q23" s="44"/>
      <c r="R23" s="44">
        <f>R22+('Raw data (g) Weight loss'!R22-'Raw data (g) Weight loss'!R23)/0.198</f>
        <v>16.319459508985048</v>
      </c>
      <c r="S23" s="44">
        <f>S22+('Raw data (g) Weight loss'!S22-'Raw data (g) Weight loss'!S23)/0.198</f>
        <v>16.773372701032262</v>
      </c>
      <c r="T23" s="44">
        <f>T22+('Raw data (g) Weight loss'!T22-'Raw data (g) Weight loss'!T23)/0.198</f>
        <v>16.217443142550053</v>
      </c>
      <c r="U23" s="44">
        <f>U22+('Raw data (g) Weight loss'!U22-'Raw data (g) Weight loss'!U23)/0.198</f>
        <v>6.8363354040214448</v>
      </c>
      <c r="V23" s="44">
        <f>V22+('Raw data (g) Weight loss'!V22-'Raw data (g) Weight loss'!V23)/0.198</f>
        <v>6.6838095313465056</v>
      </c>
      <c r="W23" s="44">
        <f>W22+('Raw data (g) Weight loss'!W22-'Raw data (g) Weight loss'!W23)/0.198</f>
        <v>7.1368353977240195</v>
      </c>
      <c r="X23" s="44">
        <f>X22+('Raw data (g) Weight loss'!X22-'Raw data (g) Weight loss'!X23)/0.198</f>
        <v>6.7879783588881724</v>
      </c>
      <c r="Y23" s="44">
        <f>Y22+('Raw data (g) Weight loss'!Y22-'Raw data (g) Weight loss'!Y23)/0.198</f>
        <v>6.4359625887137648</v>
      </c>
      <c r="Z23" s="44">
        <f>Z22+('Raw data (g) Weight loss'!Z22-'Raw data (g) Weight loss'!Z23)/0.198</f>
        <v>6.2877397300240672</v>
      </c>
      <c r="AA23" s="47"/>
      <c r="AB23" s="47"/>
      <c r="AC23" s="44"/>
      <c r="AD23" s="44"/>
      <c r="AE23" s="44"/>
      <c r="AF23" s="44"/>
      <c r="AG23" s="44"/>
      <c r="AH23" s="44"/>
      <c r="AI23" s="44"/>
      <c r="AJ23" s="44"/>
      <c r="AK23" s="47"/>
      <c r="AL23" s="44"/>
      <c r="AM23" s="44"/>
      <c r="AN23" s="44"/>
      <c r="AO23" s="44"/>
      <c r="AP23" s="44"/>
      <c r="AQ23" s="47"/>
      <c r="AR23" s="47"/>
      <c r="AS23" s="44"/>
    </row>
    <row r="24" spans="1:63" ht="16.2" x14ac:dyDescent="0.35">
      <c r="A24" s="16">
        <f>'Raw data (g) Weight loss'!A24</f>
        <v>44306.761111111111</v>
      </c>
      <c r="B24" s="43">
        <f>'Raw data (g) Weight loss'!B24</f>
        <v>96.266666666662786</v>
      </c>
      <c r="C24" s="44">
        <f>C23</f>
        <v>34.708954825283065</v>
      </c>
      <c r="D24" s="44">
        <f t="shared" ref="D24:Z24" si="5">D23</f>
        <v>35.262226838459739</v>
      </c>
      <c r="E24" s="44">
        <f t="shared" si="5"/>
        <v>30.689751900954946</v>
      </c>
      <c r="F24" s="44">
        <f t="shared" si="5"/>
        <v>27.709205324089652</v>
      </c>
      <c r="G24" s="44">
        <f t="shared" si="5"/>
        <v>27.357064870250323</v>
      </c>
      <c r="H24" s="44">
        <f t="shared" si="5"/>
        <v>27.457061707399909</v>
      </c>
      <c r="I24" s="44">
        <f t="shared" si="5"/>
        <v>18.843567713137663</v>
      </c>
      <c r="J24" s="44">
        <f t="shared" si="5"/>
        <v>18.539650718911769</v>
      </c>
      <c r="K24" s="44">
        <f t="shared" si="5"/>
        <v>17.736510955256051</v>
      </c>
      <c r="L24" s="44"/>
      <c r="M24" s="44"/>
      <c r="N24" s="44"/>
      <c r="O24" s="44"/>
      <c r="P24" s="44"/>
      <c r="Q24" s="44"/>
      <c r="R24" s="44">
        <f t="shared" si="5"/>
        <v>16.319459508985048</v>
      </c>
      <c r="S24" s="44">
        <f t="shared" si="5"/>
        <v>16.773372701032262</v>
      </c>
      <c r="T24" s="44">
        <f t="shared" si="5"/>
        <v>16.217443142550053</v>
      </c>
      <c r="U24" s="44">
        <f t="shared" si="5"/>
        <v>6.8363354040214448</v>
      </c>
      <c r="V24" s="44">
        <f t="shared" si="5"/>
        <v>6.6838095313465056</v>
      </c>
      <c r="W24" s="44">
        <f t="shared" si="5"/>
        <v>7.1368353977240195</v>
      </c>
      <c r="X24" s="44">
        <f t="shared" si="5"/>
        <v>6.7879783588881724</v>
      </c>
      <c r="Y24" s="44">
        <f t="shared" si="5"/>
        <v>6.4359625887137648</v>
      </c>
      <c r="Z24" s="44">
        <f t="shared" si="5"/>
        <v>6.2877397300240672</v>
      </c>
      <c r="AA24" s="44"/>
      <c r="AB24" s="44"/>
      <c r="AC24" s="47"/>
      <c r="AD24" s="44"/>
      <c r="AE24" s="44"/>
      <c r="AF24" s="47"/>
      <c r="AG24" s="47"/>
      <c r="AH24" s="44"/>
      <c r="AI24" s="44"/>
      <c r="AJ24" s="44"/>
      <c r="AK24" s="44"/>
      <c r="AL24" s="44"/>
      <c r="AM24" s="44"/>
      <c r="AN24" s="44"/>
      <c r="AO24" s="44"/>
      <c r="AP24" s="44"/>
      <c r="AQ24" s="44"/>
      <c r="AR24" s="44"/>
      <c r="AS24" s="44"/>
    </row>
    <row r="25" spans="1:63" s="48" customFormat="1" x14ac:dyDescent="0.25">
      <c r="A25" s="16">
        <f>'Raw data (g) Weight loss'!A25</f>
        <v>44306.931944444441</v>
      </c>
      <c r="B25" s="43">
        <f>'Raw data (g) Weight loss'!B25</f>
        <v>100.3666666665813</v>
      </c>
      <c r="C25" s="44">
        <f>C24+('Raw data (g) Weight loss'!C24-'Raw data (g) Weight loss'!C25)/0.1975</f>
        <v>35.62034723034639</v>
      </c>
      <c r="D25" s="44">
        <f>D24+('Raw data (g) Weight loss'!D24-'Raw data (g) Weight loss'!D25)/0.1975</f>
        <v>36.122986332130417</v>
      </c>
      <c r="E25" s="44">
        <f>E24+('Raw data (g) Weight loss'!E24-'Raw data (g) Weight loss'!E25)/0.1975</f>
        <v>32.259372154119511</v>
      </c>
      <c r="F25" s="44">
        <f>F24+('Raw data (g) Weight loss'!F24-'Raw data (g) Weight loss'!F25)/0.1975</f>
        <v>29.126926843077143</v>
      </c>
      <c r="G25" s="44">
        <f>G24+('Raw data (g) Weight loss'!G24-'Raw data (g) Weight loss'!G25)/0.1975</f>
        <v>28.774786389237526</v>
      </c>
      <c r="H25" s="44">
        <f>H24+('Raw data (g) Weight loss'!H24-'Raw data (g) Weight loss'!H25)/0.1975</f>
        <v>28.621618669425317</v>
      </c>
      <c r="I25" s="44">
        <f>I24+('Raw data (g) Weight loss'!I24-'Raw data (g) Weight loss'!I25)/0.1975</f>
        <v>20.109390497947789</v>
      </c>
      <c r="J25" s="44">
        <f>J24+('Raw data (g) Weight loss'!J24-'Raw data (g) Weight loss'!J25)/0.1975</f>
        <v>19.856106415114255</v>
      </c>
      <c r="K25" s="44">
        <f>K24+('Raw data (g) Weight loss'!K24-'Raw data (g) Weight loss'!K25)/0.1975</f>
        <v>19.052966651458537</v>
      </c>
      <c r="L25" s="44"/>
      <c r="M25" s="44"/>
      <c r="N25" s="44"/>
      <c r="O25" s="44"/>
      <c r="P25" s="44"/>
      <c r="Q25" s="44"/>
      <c r="R25" s="44">
        <f>R24+('Raw data (g) Weight loss'!R24-'Raw data (g) Weight loss'!R25)/0.1975</f>
        <v>17.484016471010168</v>
      </c>
      <c r="S25" s="44">
        <f>S24+('Raw data (g) Weight loss'!S24-'Raw data (g) Weight loss'!S25)/0.1975</f>
        <v>18.140461308627394</v>
      </c>
      <c r="T25" s="44">
        <f>T24+('Raw data (g) Weight loss'!T24-'Raw data (g) Weight loss'!T25)/0.1975</f>
        <v>17.280734281790455</v>
      </c>
      <c r="U25" s="44">
        <f>U24+('Raw data (g) Weight loss'!U24-'Raw data (g) Weight loss'!U25)/0.1975</f>
        <v>6.9376012268064509</v>
      </c>
      <c r="V25" s="44">
        <f>V24+('Raw data (g) Weight loss'!V24-'Raw data (g) Weight loss'!V25)/0.1975</f>
        <v>6.7850753541315116</v>
      </c>
      <c r="W25" s="44">
        <f>W24+('Raw data (g) Weight loss'!W24-'Raw data (g) Weight loss'!W25)/0.1975</f>
        <v>7.4406328660784613</v>
      </c>
      <c r="X25" s="44">
        <f>X24+('Raw data (g) Weight loss'!X24-'Raw data (g) Weight loss'!X25)/0.1975</f>
        <v>6.8386112702808193</v>
      </c>
      <c r="Y25" s="44">
        <f>Y24+('Raw data (g) Weight loss'!Y24-'Raw data (g) Weight loss'!Y25)/0.1975</f>
        <v>6.4359625887137648</v>
      </c>
      <c r="Z25" s="44">
        <f>Z24+('Raw data (g) Weight loss'!Z24-'Raw data (g) Weight loss'!Z25)/0.1975</f>
        <v>6.3383726414164263</v>
      </c>
      <c r="AA25" s="44"/>
      <c r="AB25" s="44"/>
      <c r="AC25" s="44"/>
      <c r="AD25" s="44"/>
      <c r="AE25" s="44"/>
      <c r="AF25" s="44"/>
      <c r="AG25" s="44"/>
      <c r="AH25" s="44"/>
      <c r="AI25" s="44"/>
      <c r="AJ25" s="44"/>
      <c r="AK25" s="44"/>
      <c r="AL25" s="44"/>
      <c r="AM25" s="44"/>
      <c r="AN25" s="44"/>
      <c r="AO25" s="44"/>
      <c r="AP25" s="44"/>
      <c r="AQ25" s="44"/>
      <c r="AR25" s="44"/>
      <c r="AS25" s="44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</row>
    <row r="26" spans="1:63" ht="16.2" x14ac:dyDescent="0.35">
      <c r="A26" s="16">
        <f>'Raw data (g) Weight loss'!A26</f>
        <v>44307.434027777781</v>
      </c>
      <c r="B26" s="43">
        <f>'Raw data (g) Weight loss'!B26</f>
        <v>112.41666666674428</v>
      </c>
      <c r="C26" s="44">
        <f>C25+('Raw data (g) Weight loss'!C25-'Raw data (g) Weight loss'!C26)/0.1975</f>
        <v>37.240600394903318</v>
      </c>
      <c r="D26" s="44">
        <f>D25+('Raw data (g) Weight loss'!D25-'Raw data (g) Weight loss'!D26)/0.1975</f>
        <v>37.591340762510264</v>
      </c>
      <c r="E26" s="44">
        <f>E25+('Raw data (g) Weight loss'!E25-'Raw data (g) Weight loss'!E26)/0.1975</f>
        <v>35.702410128802804</v>
      </c>
      <c r="F26" s="44">
        <f>F25+('Raw data (g) Weight loss'!F25-'Raw data (g) Weight loss'!F26)/0.1975</f>
        <v>30.494015450671988</v>
      </c>
      <c r="G26" s="44">
        <f>G25+('Raw data (g) Weight loss'!G25-'Raw data (g) Weight loss'!G26)/0.1975</f>
        <v>30.141874996832659</v>
      </c>
      <c r="H26" s="44">
        <f>H25+('Raw data (g) Weight loss'!H25-'Raw data (g) Weight loss'!H26)/0.1975</f>
        <v>30.444403479551969</v>
      </c>
      <c r="I26" s="44">
        <f>I25+('Raw data (g) Weight loss'!I25-'Raw data (g) Weight loss'!I26)/0.1975</f>
        <v>23.299263915669286</v>
      </c>
      <c r="J26" s="44">
        <f>J25+('Raw data (g) Weight loss'!J25-'Raw data (g) Weight loss'!J26)/0.1975</f>
        <v>22.387751984734507</v>
      </c>
      <c r="K26" s="44">
        <f>K25+('Raw data (g) Weight loss'!K25-'Raw data (g) Weight loss'!K26)/0.1975</f>
        <v>22.394738803357111</v>
      </c>
      <c r="L26" s="44"/>
      <c r="M26" s="44"/>
      <c r="N26" s="44"/>
      <c r="O26" s="44"/>
      <c r="P26" s="44"/>
      <c r="Q26" s="44"/>
      <c r="R26" s="44">
        <f>R25+('Raw data (g) Weight loss'!R25-'Raw data (g) Weight loss'!R26)/0.1975</f>
        <v>20.37009242037751</v>
      </c>
      <c r="S26" s="44">
        <f>S25+('Raw data (g) Weight loss'!S25-'Raw data (g) Weight loss'!S26)/0.1975</f>
        <v>20.773372701032365</v>
      </c>
      <c r="T26" s="44">
        <f>T25+('Raw data (g) Weight loss'!T25-'Raw data (g) Weight loss'!T26)/0.1975</f>
        <v>19.913645674195426</v>
      </c>
      <c r="U26" s="44">
        <f>U25+('Raw data (g) Weight loss'!U25-'Raw data (g) Weight loss'!U26)/0.1975</f>
        <v>7.0894999609835283</v>
      </c>
      <c r="V26" s="44">
        <f>V25+('Raw data (g) Weight loss'!V25-'Raw data (g) Weight loss'!V26)/0.1975</f>
        <v>6.7850753541315116</v>
      </c>
      <c r="W26" s="44">
        <f>W25+('Raw data (g) Weight loss'!W25-'Raw data (g) Weight loss'!W26)/0.1975</f>
        <v>7.5418986888631796</v>
      </c>
      <c r="X26" s="44">
        <f>X25+('Raw data (g) Weight loss'!X25-'Raw data (g) Weight loss'!X27)/0.1975</f>
        <v>6.8892441816731784</v>
      </c>
      <c r="Y26" s="44">
        <f>Y25+('Raw data (g) Weight loss'!Y25-'Raw data (g) Weight loss'!Y26)/0.1975</f>
        <v>6.6891271456758474</v>
      </c>
      <c r="Z26" s="44">
        <f>Z25+('Raw data (g) Weight loss'!Z25-'Raw data (g) Weight loss'!Z26)/0.1975</f>
        <v>6.4396384642014324</v>
      </c>
      <c r="AA26" s="44"/>
      <c r="AB26" s="44"/>
      <c r="AC26" s="44"/>
      <c r="AD26" s="47"/>
      <c r="AE26" s="44"/>
      <c r="AF26" s="44"/>
      <c r="AG26" s="44"/>
      <c r="AH26" s="44"/>
      <c r="AI26" s="44"/>
      <c r="AJ26" s="44"/>
      <c r="AK26" s="44"/>
      <c r="AL26" s="44"/>
      <c r="AM26" s="44"/>
      <c r="AN26" s="44"/>
      <c r="AO26" s="44"/>
      <c r="AP26" s="44"/>
      <c r="AQ26" s="44"/>
      <c r="AR26" s="44"/>
      <c r="AS26" s="44"/>
    </row>
    <row r="27" spans="1:63" ht="16.2" x14ac:dyDescent="0.35">
      <c r="A27" s="16">
        <f>'Raw data (g) Weight loss'!A27</f>
        <v>44307.590277777781</v>
      </c>
      <c r="B27" s="43">
        <f>'Raw data (g) Weight loss'!B27</f>
        <v>116.16666666674428</v>
      </c>
      <c r="C27" s="44">
        <f>C26+('Raw data (g) Weight loss'!C26-'Raw data (g) Weight loss'!C27)/0.1975</f>
        <v>37.341866217688036</v>
      </c>
      <c r="D27" s="44">
        <f>D26+('Raw data (g) Weight loss'!D26-'Raw data (g) Weight loss'!D27)/0.1975</f>
        <v>37.692606585294982</v>
      </c>
      <c r="E27" s="44">
        <f>E26+('Raw data (g) Weight loss'!E26-'Raw data (g) Weight loss'!E27)/0.1975</f>
        <v>36.360637976904336</v>
      </c>
      <c r="F27" s="44">
        <f>F26+('Raw data (g) Weight loss'!F26-'Raw data (g) Weight loss'!F27)/0.1975</f>
        <v>30.544648362064347</v>
      </c>
      <c r="G27" s="44">
        <f>G26+('Raw data (g) Weight loss'!G26-'Raw data (g) Weight loss'!G27)/0.1975</f>
        <v>30.293773731009736</v>
      </c>
      <c r="H27" s="44">
        <f>H26+('Raw data (g) Weight loss'!H26-'Raw data (g) Weight loss'!H27)/0.1975</f>
        <v>30.444403479551969</v>
      </c>
      <c r="I27" s="44">
        <f>I26+('Raw data (g) Weight loss'!I26-'Raw data (g) Weight loss'!I27)/0.1975</f>
        <v>23.653694295416088</v>
      </c>
      <c r="J27" s="44">
        <f>J26+('Raw data (g) Weight loss'!J26-'Raw data (g) Weight loss'!J27)/0.1975</f>
        <v>23.349777301190191</v>
      </c>
      <c r="K27" s="44">
        <f>K26+('Raw data (g) Weight loss'!K26-'Raw data (g) Weight loss'!K27)/0.1975</f>
        <v>23.103599562850711</v>
      </c>
      <c r="L27" s="44"/>
      <c r="M27" s="44"/>
      <c r="N27" s="44"/>
      <c r="O27" s="44"/>
      <c r="P27" s="44"/>
      <c r="Q27" s="44"/>
      <c r="R27" s="44">
        <f>R26+('Raw data (g) Weight loss'!R26-'Raw data (g) Weight loss'!R27)/0.1975</f>
        <v>21.230851914048188</v>
      </c>
      <c r="S27" s="44">
        <f>S26+('Raw data (g) Weight loss'!S26-'Raw data (g) Weight loss'!S27)/0.1975</f>
        <v>21.735398017488048</v>
      </c>
      <c r="T27" s="44">
        <f>T26+('Raw data (g) Weight loss'!T26-'Raw data (g) Weight loss'!T27)/0.1975</f>
        <v>20.82503807925875</v>
      </c>
      <c r="U27" s="44">
        <f>U26+('Raw data (g) Weight loss'!U26-'Raw data (g) Weight loss'!U27)/0.1975</f>
        <v>7.0894999609835283</v>
      </c>
      <c r="V27" s="44">
        <f>V26+('Raw data (g) Weight loss'!V26-'Raw data (g) Weight loss'!V27)/0.1975</f>
        <v>6.8863411769162299</v>
      </c>
      <c r="W27" s="44">
        <f>W26+('Raw data (g) Weight loss'!W26-'Raw data (g) Weight loss'!W27)/0.1975</f>
        <v>7.5418986888631796</v>
      </c>
      <c r="X27" s="44">
        <f>X26+('Raw data (g) Weight loss'!X26-'Raw data (g) Weight loss'!X28)/0.1975</f>
        <v>6.9398770930655376</v>
      </c>
      <c r="Y27" s="44">
        <f>Y26+('Raw data (g) Weight loss'!Y26-'Raw data (g) Weight loss'!Y27)/0.1975</f>
        <v>6.7397600570682066</v>
      </c>
      <c r="Z27" s="44">
        <f>Z26+('Raw data (g) Weight loss'!Z26-'Raw data (g) Weight loss'!Z27)/0.1975</f>
        <v>6.4396384642014324</v>
      </c>
      <c r="AA27" s="44"/>
      <c r="AB27" s="44"/>
      <c r="AC27" s="44"/>
      <c r="AD27" s="44"/>
      <c r="AE27" s="47"/>
      <c r="AF27" s="44"/>
      <c r="AG27" s="44"/>
      <c r="AH27" s="44"/>
      <c r="AI27" s="44"/>
      <c r="AJ27" s="44"/>
      <c r="AK27" s="44"/>
      <c r="AL27" s="44"/>
      <c r="AM27" s="44"/>
      <c r="AN27" s="44"/>
      <c r="AO27" s="44"/>
      <c r="AP27" s="44"/>
      <c r="AQ27" s="44"/>
      <c r="AR27" s="44"/>
      <c r="AS27" s="44"/>
    </row>
    <row r="28" spans="1:63" x14ac:dyDescent="0.25">
      <c r="A28" s="13">
        <f>'Raw data (g) Weight loss'!A28</f>
        <v>44307.763194444444</v>
      </c>
      <c r="B28" s="43">
        <f>'Raw data (g) Weight loss'!B28</f>
        <v>120.31666666665114</v>
      </c>
      <c r="C28" s="44">
        <f>C27+('Raw data (g) Weight loss'!C27-'Raw data (g) Weight loss'!C28)/0.1975</f>
        <v>37.493764951865401</v>
      </c>
      <c r="D28" s="44">
        <f>D27+('Raw data (g) Weight loss'!D27-'Raw data (g) Weight loss'!D28)/0.1975</f>
        <v>37.743239496687629</v>
      </c>
      <c r="E28" s="44">
        <f>E27+('Raw data (g) Weight loss'!E27-'Raw data (g) Weight loss'!E28)/0.1975</f>
        <v>37.018865825005577</v>
      </c>
      <c r="F28" s="44">
        <f>F27+('Raw data (g) Weight loss'!F27-'Raw data (g) Weight loss'!F28)/0.1975</f>
        <v>30.544648362064347</v>
      </c>
      <c r="G28" s="44">
        <f>G27+('Raw data (g) Weight loss'!G27-'Raw data (g) Weight loss'!G28)/0.1975</f>
        <v>30.395039553794454</v>
      </c>
      <c r="H28" s="44">
        <f>H27+('Raw data (g) Weight loss'!H27-'Raw data (g) Weight loss'!H28)/0.1975</f>
        <v>30.495036390944328</v>
      </c>
      <c r="I28" s="44">
        <f>I27+('Raw data (g) Weight loss'!I27-'Raw data (g) Weight loss'!I28)/0.1975</f>
        <v>24.868884168833855</v>
      </c>
      <c r="J28" s="44">
        <f>J27+('Raw data (g) Weight loss'!J27-'Raw data (g) Weight loss'!J28)/0.1975</f>
        <v>24.10927097207615</v>
      </c>
      <c r="K28" s="44">
        <f>K27+('Raw data (g) Weight loss'!K27-'Raw data (g) Weight loss'!K28)/0.1975</f>
        <v>24.166890702091401</v>
      </c>
      <c r="L28" s="44"/>
      <c r="M28" s="44"/>
      <c r="N28" s="44"/>
      <c r="O28" s="44"/>
      <c r="P28" s="44"/>
      <c r="Q28" s="44"/>
      <c r="R28" s="44">
        <f>R27+('Raw data (g) Weight loss'!R27-'Raw data (g) Weight loss'!R28)/0.1975</f>
        <v>22.243510141896518</v>
      </c>
      <c r="S28" s="44">
        <f>S27+('Raw data (g) Weight loss'!S27-'Raw data (g) Weight loss'!S28)/0.1975</f>
        <v>22.342992954196934</v>
      </c>
      <c r="T28" s="44">
        <f>T27+('Raw data (g) Weight loss'!T27-'Raw data (g) Weight loss'!T28)/0.1975</f>
        <v>21.331367193182917</v>
      </c>
      <c r="U28" s="44">
        <f>U27+('Raw data (g) Weight loss'!U27-'Raw data (g) Weight loss'!U28)/0.1975</f>
        <v>7.0894999609835283</v>
      </c>
      <c r="V28" s="44">
        <f>V27+('Raw data (g) Weight loss'!V27-'Raw data (g) Weight loss'!V28)/0.1975</f>
        <v>7.0888728224859534</v>
      </c>
      <c r="W28" s="44">
        <f>W27+('Raw data (g) Weight loss'!W27-'Raw data (g) Weight loss'!W28)/0.1975</f>
        <v>7.5418986888631796</v>
      </c>
      <c r="X28" s="44">
        <f>X27+('Raw data (g) Weight loss'!X27-'Raw data (g) Weight loss'!X29)/0.1975</f>
        <v>6.9398770930655376</v>
      </c>
      <c r="Y28" s="44">
        <f>Y27+('Raw data (g) Weight loss'!Y27-'Raw data (g) Weight loss'!Y28)/0.1975</f>
        <v>6.7397600570682066</v>
      </c>
      <c r="Z28" s="44">
        <f>Z27+('Raw data (g) Weight loss'!Z27-'Raw data (g) Weight loss'!Z28)/0.1975</f>
        <v>6.4902713755937915</v>
      </c>
      <c r="AA28" s="44"/>
      <c r="AB28" s="44"/>
      <c r="AC28" s="44"/>
      <c r="AD28" s="44"/>
      <c r="AE28" s="44"/>
      <c r="AF28" s="44"/>
      <c r="AG28" s="44"/>
      <c r="AH28" s="44"/>
      <c r="AI28" s="44"/>
      <c r="AJ28" s="44"/>
      <c r="AK28" s="44"/>
      <c r="AL28" s="44"/>
      <c r="AM28" s="44"/>
      <c r="AN28" s="44"/>
      <c r="AO28" s="44"/>
      <c r="AP28" s="44"/>
      <c r="AQ28" s="44"/>
      <c r="AR28" s="44"/>
      <c r="AS28" s="44"/>
    </row>
    <row r="29" spans="1:63" ht="15.75" customHeight="1" x14ac:dyDescent="0.25">
      <c r="A29" s="16">
        <f>'Raw data (g) Weight loss'!A29</f>
        <v>44307.763194444444</v>
      </c>
      <c r="B29" s="43">
        <f>'Raw data (g) Weight loss'!B29</f>
        <v>120.31666666665114</v>
      </c>
      <c r="C29" s="44">
        <f>C28</f>
        <v>37.493764951865401</v>
      </c>
      <c r="D29" s="44">
        <f t="shared" ref="D29:T29" si="6">D28</f>
        <v>37.743239496687629</v>
      </c>
      <c r="E29" s="44">
        <f t="shared" si="6"/>
        <v>37.018865825005577</v>
      </c>
      <c r="F29" s="44">
        <f t="shared" si="6"/>
        <v>30.544648362064347</v>
      </c>
      <c r="G29" s="44">
        <f t="shared" si="6"/>
        <v>30.395039553794454</v>
      </c>
      <c r="H29" s="44">
        <f t="shared" si="6"/>
        <v>30.495036390944328</v>
      </c>
      <c r="I29" s="44">
        <f t="shared" si="6"/>
        <v>24.868884168833855</v>
      </c>
      <c r="J29" s="44">
        <f t="shared" si="6"/>
        <v>24.10927097207615</v>
      </c>
      <c r="K29" s="44">
        <f t="shared" si="6"/>
        <v>24.166890702091401</v>
      </c>
      <c r="L29" s="44"/>
      <c r="M29" s="44"/>
      <c r="N29" s="44"/>
      <c r="O29" s="44"/>
      <c r="P29" s="44"/>
      <c r="Q29" s="44"/>
      <c r="R29" s="44">
        <f t="shared" si="6"/>
        <v>22.243510141896518</v>
      </c>
      <c r="S29" s="44">
        <f t="shared" si="6"/>
        <v>22.342992954196934</v>
      </c>
      <c r="T29" s="44">
        <f t="shared" si="6"/>
        <v>21.331367193182917</v>
      </c>
      <c r="U29" s="44"/>
      <c r="V29" s="44"/>
      <c r="W29" s="44"/>
      <c r="X29" s="44"/>
      <c r="Y29" s="44"/>
      <c r="Z29" s="44"/>
      <c r="AA29" s="44"/>
      <c r="AB29" s="44"/>
      <c r="AC29" s="44"/>
      <c r="AD29" s="44"/>
      <c r="AE29" s="44"/>
      <c r="AF29" s="44"/>
      <c r="AG29" s="44"/>
      <c r="AH29" s="44"/>
      <c r="AI29" s="44"/>
      <c r="AJ29" s="44"/>
      <c r="AK29" s="44"/>
      <c r="AL29" s="44"/>
      <c r="AM29" s="44"/>
      <c r="AN29" s="44"/>
      <c r="AO29" s="44"/>
      <c r="AP29" s="44"/>
      <c r="AQ29" s="44"/>
      <c r="AR29" s="44"/>
      <c r="AS29" s="44"/>
    </row>
    <row r="30" spans="1:63" ht="18.75" customHeight="1" x14ac:dyDescent="0.25">
      <c r="A30" s="16">
        <f>'Raw data (g) Weight loss'!A30</f>
        <v>44307.931944444441</v>
      </c>
      <c r="B30" s="43">
        <f>'Raw data (g) Weight loss'!B30</f>
        <v>124.3666666665813</v>
      </c>
      <c r="C30" s="44">
        <f>C29+('Raw data (g) Weight loss'!C29-'Raw data (g) Weight loss'!C30)/0.197</f>
        <v>37.696810637144694</v>
      </c>
      <c r="D30" s="44">
        <f>D29+('Raw data (g) Weight loss'!D29-'Raw data (g) Weight loss'!D30)/0.197</f>
        <v>37.99704660328667</v>
      </c>
      <c r="E30" s="44">
        <f>E29+('Raw data (g) Weight loss'!E29-'Raw data (g) Weight loss'!E30)/0.197</f>
        <v>37.678764302162911</v>
      </c>
      <c r="F30" s="44">
        <f>F29+('Raw data (g) Weight loss'!F29-'Raw data (g) Weight loss'!F30)/0.197</f>
        <v>30.747694047343352</v>
      </c>
      <c r="G30" s="44">
        <f>G29+('Raw data (g) Weight loss'!G29-'Raw data (g) Weight loss'!G30)/0.197</f>
        <v>30.496562396434246</v>
      </c>
      <c r="H30" s="44">
        <f>H29+('Raw data (g) Weight loss'!H29-'Raw data (g) Weight loss'!H30)/0.197</f>
        <v>30.596559233583829</v>
      </c>
      <c r="I30" s="44">
        <f>I29+('Raw data (g) Weight loss'!I29-'Raw data (g) Weight loss'!I30)/0.197</f>
        <v>25.884112595229738</v>
      </c>
      <c r="J30" s="44">
        <f>J29+('Raw data (g) Weight loss'!J29-'Raw data (g) Weight loss'!J30)/0.197</f>
        <v>24.769169449233488</v>
      </c>
      <c r="K30" s="44">
        <f>K29+('Raw data (g) Weight loss'!K29-'Raw data (g) Weight loss'!K30)/0.197</f>
        <v>24.877550600568778</v>
      </c>
      <c r="L30" s="44"/>
      <c r="M30" s="44"/>
      <c r="N30" s="44"/>
      <c r="O30" s="44"/>
      <c r="P30" s="44"/>
      <c r="Q30" s="44"/>
      <c r="R30" s="44">
        <f>R29+('Raw data (g) Weight loss'!R29-'Raw data (g) Weight loss'!R30)/0.197</f>
        <v>23.055692883013396</v>
      </c>
      <c r="S30" s="44">
        <f>S29+('Raw data (g) Weight loss'!S29-'Raw data (g) Weight loss'!S30)/0.197</f>
        <v>23.408982801912565</v>
      </c>
      <c r="T30" s="44">
        <f>T29+('Raw data (g) Weight loss'!T29-'Raw data (g) Weight loss'!T30)/0.197</f>
        <v>22.295834198259048</v>
      </c>
      <c r="U30" s="44"/>
      <c r="V30" s="44"/>
      <c r="W30" s="44"/>
      <c r="X30" s="44"/>
      <c r="Y30" s="44"/>
      <c r="Z30" s="44"/>
      <c r="AA30" s="44"/>
      <c r="AB30" s="44"/>
      <c r="AC30" s="44"/>
      <c r="AD30" s="44"/>
      <c r="AE30" s="44"/>
      <c r="AF30" s="44"/>
      <c r="AG30" s="44"/>
      <c r="AH30" s="44"/>
      <c r="AI30" s="44"/>
      <c r="AJ30" s="44"/>
      <c r="AK30" s="44"/>
      <c r="AL30" s="44"/>
      <c r="AM30" s="44"/>
      <c r="AN30" s="44"/>
      <c r="AO30" s="44"/>
      <c r="AP30" s="44"/>
      <c r="AQ30" s="44"/>
      <c r="AR30" s="44"/>
      <c r="AS30" s="44"/>
    </row>
    <row r="31" spans="1:63" x14ac:dyDescent="0.25">
      <c r="A31" s="16">
        <f>'Raw data (g) Weight loss'!A31</f>
        <v>44308.413194444445</v>
      </c>
      <c r="B31" s="43">
        <f>'Raw data (g) Weight loss'!B31</f>
        <v>135.91666666668607</v>
      </c>
      <c r="C31" s="44">
        <f>C30+('Raw data (g) Weight loss'!C30-'Raw data (g) Weight loss'!C31)/0.197</f>
        <v>37.696810637144694</v>
      </c>
      <c r="D31" s="44">
        <f>D30+('Raw data (g) Weight loss'!D30-'Raw data (g) Weight loss'!D31)/0.197</f>
        <v>38.25085370988571</v>
      </c>
      <c r="E31" s="44">
        <f>E30+('Raw data (g) Weight loss'!E30-'Raw data (g) Weight loss'!E31)/0.197</f>
        <v>38.034094251401456</v>
      </c>
      <c r="F31" s="44">
        <f>F30+('Raw data (g) Weight loss'!F30-'Raw data (g) Weight loss'!F31)/0.197</f>
        <v>30.849216889983143</v>
      </c>
      <c r="G31" s="44">
        <f>G30+('Raw data (g) Weight loss'!G30-'Raw data (g) Weight loss'!G31)/0.197</f>
        <v>30.496562396434246</v>
      </c>
      <c r="H31" s="44">
        <f>H30+('Raw data (g) Weight loss'!H30-'Raw data (g) Weight loss'!H31)/0.197</f>
        <v>30.85036634018287</v>
      </c>
      <c r="I31" s="44">
        <f>I30+('Raw data (g) Weight loss'!I30-'Raw data (g) Weight loss'!I31)/0.197</f>
        <v>27.711523762742498</v>
      </c>
      <c r="J31" s="44">
        <f>J30+('Raw data (g) Weight loss'!J30-'Raw data (g) Weight loss'!J31)/0.197</f>
        <v>26.393534931466956</v>
      </c>
      <c r="K31" s="44">
        <f>K30+('Raw data (g) Weight loss'!K30-'Raw data (g) Weight loss'!K31)/0.197</f>
        <v>27.060291717319792</v>
      </c>
      <c r="L31" s="44"/>
      <c r="M31" s="44"/>
      <c r="N31" s="44"/>
      <c r="O31" s="44"/>
      <c r="P31" s="44"/>
      <c r="Q31" s="44"/>
      <c r="R31" s="44">
        <f>R30+('Raw data (g) Weight loss'!R30-'Raw data (g) Weight loss'!R31)/0.197</f>
        <v>24.933865471845905</v>
      </c>
      <c r="S31" s="44">
        <f>S30+('Raw data (g) Weight loss'!S30-'Raw data (g) Weight loss'!S31)/0.197</f>
        <v>25.084109705465785</v>
      </c>
      <c r="T31" s="44">
        <f>T30+('Raw data (g) Weight loss'!T30-'Raw data (g) Weight loss'!T31)/0.197</f>
        <v>24.072483944452056</v>
      </c>
      <c r="U31" s="44"/>
      <c r="V31" s="44"/>
      <c r="W31" s="44"/>
      <c r="X31" s="44"/>
      <c r="Y31" s="44"/>
      <c r="Z31" s="44"/>
      <c r="AA31" s="44"/>
      <c r="AB31" s="44"/>
      <c r="AC31" s="44"/>
      <c r="AD31" s="44"/>
      <c r="AE31" s="44"/>
      <c r="AF31" s="44"/>
      <c r="AG31" s="44"/>
      <c r="AH31" s="44"/>
      <c r="AI31" s="44"/>
      <c r="AJ31" s="44"/>
      <c r="AK31" s="44"/>
      <c r="AL31" s="44"/>
      <c r="AM31" s="44"/>
      <c r="AN31" s="44"/>
      <c r="AO31" s="44"/>
      <c r="AP31" s="44"/>
      <c r="AQ31" s="44"/>
      <c r="AR31" s="44"/>
      <c r="AS31" s="44"/>
    </row>
    <row r="32" spans="1:63" ht="18.75" customHeight="1" x14ac:dyDescent="0.25">
      <c r="A32" s="16">
        <f>'Raw data (g) Weight loss'!A32</f>
        <v>44308.581250000003</v>
      </c>
      <c r="B32" s="43">
        <f>'Raw data (g) Weight loss'!B32</f>
        <v>139.95000000006985</v>
      </c>
      <c r="C32" s="44">
        <f>C31+('Raw data (g) Weight loss'!C31-'Raw data (g) Weight loss'!C32)/0.197</f>
        <v>37.899856322423986</v>
      </c>
      <c r="D32" s="44">
        <f>D31+('Raw data (g) Weight loss'!D31-'Raw data (g) Weight loss'!D32)/0.197</f>
        <v>38.25085370988571</v>
      </c>
      <c r="E32" s="44">
        <f>E31+('Raw data (g) Weight loss'!E31-'Raw data (g) Weight loss'!E32)/0.197</f>
        <v>38.237139936680748</v>
      </c>
      <c r="F32" s="44">
        <f>F31+('Raw data (g) Weight loss'!F31-'Raw data (g) Weight loss'!F32)/0.197</f>
        <v>30.899978311302895</v>
      </c>
      <c r="G32" s="44">
        <f>G31+('Raw data (g) Weight loss'!G31-'Raw data (g) Weight loss'!G32)/0.197</f>
        <v>30.496562396434246</v>
      </c>
      <c r="H32" s="44">
        <f>H31+('Raw data (g) Weight loss'!H31-'Raw data (g) Weight loss'!H32)/0.197</f>
        <v>31.002650604142122</v>
      </c>
      <c r="I32" s="44">
        <f>I31+('Raw data (g) Weight loss'!I31-'Raw data (g) Weight loss'!I32)/0.197</f>
        <v>28.168376554620544</v>
      </c>
      <c r="J32" s="44">
        <f>J31+('Raw data (g) Weight loss'!J31-'Raw data (g) Weight loss'!J32)/0.197</f>
        <v>26.850387723345289</v>
      </c>
      <c r="K32" s="44">
        <f>K31+('Raw data (g) Weight loss'!K31-'Raw data (g) Weight loss'!K32)/0.197</f>
        <v>27.466383087878377</v>
      </c>
      <c r="L32" s="44"/>
      <c r="M32" s="44"/>
      <c r="N32" s="44"/>
      <c r="O32" s="44"/>
      <c r="P32" s="44"/>
      <c r="Q32" s="44"/>
      <c r="R32" s="44">
        <f>R31+('Raw data (g) Weight loss'!R31-'Raw data (g) Weight loss'!R32)/0.197</f>
        <v>25.644525370322995</v>
      </c>
      <c r="S32" s="44">
        <f>S31+('Raw data (g) Weight loss'!S31-'Raw data (g) Weight loss'!S32)/0.197</f>
        <v>25.642485339983622</v>
      </c>
      <c r="T32" s="44">
        <f>T31+('Raw data (g) Weight loss'!T31-'Raw data (g) Weight loss'!T32)/0.197</f>
        <v>24.580098157649854</v>
      </c>
      <c r="U32" s="44"/>
      <c r="V32" s="44"/>
      <c r="W32" s="44"/>
      <c r="X32" s="44"/>
      <c r="Y32" s="44"/>
      <c r="Z32" s="44"/>
      <c r="AA32" s="44"/>
      <c r="AB32" s="44"/>
      <c r="AC32" s="44"/>
      <c r="AD32" s="44"/>
      <c r="AE32" s="44"/>
      <c r="AF32" s="44"/>
      <c r="AG32" s="44"/>
      <c r="AH32" s="44"/>
      <c r="AI32" s="44"/>
      <c r="AJ32" s="44"/>
      <c r="AK32" s="44"/>
      <c r="AL32" s="44"/>
      <c r="AM32" s="44"/>
      <c r="AN32" s="44"/>
      <c r="AO32" s="44"/>
      <c r="AP32" s="44"/>
      <c r="AQ32" s="44"/>
      <c r="AR32" s="44"/>
      <c r="AS32" s="44"/>
    </row>
    <row r="33" spans="1:45" x14ac:dyDescent="0.25">
      <c r="A33" s="13">
        <f>'Raw data (g) Weight loss'!A33</f>
        <v>44308.753472222219</v>
      </c>
      <c r="B33" s="43">
        <f>'Raw data (g) Weight loss'!B33</f>
        <v>144.08333333325572</v>
      </c>
      <c r="C33" s="44">
        <f>C32+('Raw data (g) Weight loss'!C32-'Raw data (g) Weight loss'!C33)/0.197</f>
        <v>38.102902007702987</v>
      </c>
      <c r="D33" s="44">
        <f>D32+('Raw data (g) Weight loss'!D32-'Raw data (g) Weight loss'!D33)/0.197</f>
        <v>38.25085370988571</v>
      </c>
      <c r="E33" s="44">
        <f>E32+('Raw data (g) Weight loss'!E32-'Raw data (g) Weight loss'!E33)/0.197</f>
        <v>38.237139936680748</v>
      </c>
      <c r="F33" s="44">
        <f>F32+('Raw data (g) Weight loss'!F32-'Raw data (g) Weight loss'!F33)/0.197</f>
        <v>30.950739732622647</v>
      </c>
      <c r="G33" s="44">
        <f>G32+('Raw data (g) Weight loss'!G32-'Raw data (g) Weight loss'!G33)/0.197</f>
        <v>30.598085239073747</v>
      </c>
      <c r="H33" s="44">
        <f>H32+('Raw data (g) Weight loss'!H32-'Raw data (g) Weight loss'!H33)/0.197</f>
        <v>31.154934868101662</v>
      </c>
      <c r="I33" s="44">
        <f>I32+('Raw data (g) Weight loss'!I32-'Raw data (g) Weight loss'!I33)/0.197</f>
        <v>28.675990767818629</v>
      </c>
      <c r="J33" s="44">
        <f>J32+('Raw data (g) Weight loss'!J32-'Raw data (g) Weight loss'!J33)/0.197</f>
        <v>27.510286200502627</v>
      </c>
      <c r="K33" s="44">
        <f>K32+('Raw data (g) Weight loss'!K32-'Raw data (g) Weight loss'!K33)/0.197</f>
        <v>27.973997301076174</v>
      </c>
      <c r="L33" s="44"/>
      <c r="M33" s="44"/>
      <c r="N33" s="44"/>
      <c r="O33" s="44"/>
      <c r="P33" s="44"/>
      <c r="Q33" s="44"/>
      <c r="R33" s="44">
        <f>R32+('Raw data (g) Weight loss'!R32-'Raw data (g) Weight loss'!R33)/0.197</f>
        <v>26.456708111439585</v>
      </c>
      <c r="S33" s="44">
        <f>S32+('Raw data (g) Weight loss'!S32-'Raw data (g) Weight loss'!S33)/0.197</f>
        <v>26.353145238460712</v>
      </c>
      <c r="T33" s="44">
        <f>T32+('Raw data (g) Weight loss'!T32-'Raw data (g) Weight loss'!T33)/0.197</f>
        <v>25.34151947744698</v>
      </c>
      <c r="U33" s="44"/>
      <c r="V33" s="44"/>
      <c r="W33" s="44"/>
      <c r="X33" s="44"/>
      <c r="Y33" s="44"/>
      <c r="Z33" s="44"/>
      <c r="AA33" s="44"/>
      <c r="AB33" s="44"/>
      <c r="AC33" s="44"/>
      <c r="AD33" s="44"/>
      <c r="AE33" s="44"/>
      <c r="AF33" s="44"/>
      <c r="AG33" s="44"/>
      <c r="AH33" s="44"/>
      <c r="AI33" s="44"/>
      <c r="AJ33" s="44"/>
      <c r="AK33" s="44"/>
      <c r="AL33" s="44"/>
      <c r="AM33" s="44"/>
      <c r="AN33" s="44"/>
      <c r="AO33" s="44"/>
      <c r="AP33" s="44"/>
      <c r="AQ33" s="44"/>
      <c r="AR33" s="44"/>
      <c r="AS33" s="44"/>
    </row>
    <row r="34" spans="1:45" ht="15" customHeight="1" x14ac:dyDescent="0.25">
      <c r="A34" s="16">
        <f>'Raw data (g) Weight loss'!A34</f>
        <v>44308.753472222219</v>
      </c>
      <c r="B34" s="43">
        <f>'Raw data (g) Weight loss'!B34</f>
        <v>144.08333333325572</v>
      </c>
      <c r="C34" s="44">
        <f>C33</f>
        <v>38.102902007702987</v>
      </c>
      <c r="D34" s="44">
        <f t="shared" ref="D34:T34" si="7">D33</f>
        <v>38.25085370988571</v>
      </c>
      <c r="E34" s="44">
        <f t="shared" si="7"/>
        <v>38.237139936680748</v>
      </c>
      <c r="F34" s="44">
        <f t="shared" si="7"/>
        <v>30.950739732622647</v>
      </c>
      <c r="G34" s="44">
        <f t="shared" si="7"/>
        <v>30.598085239073747</v>
      </c>
      <c r="H34" s="44">
        <f t="shared" si="7"/>
        <v>31.154934868101662</v>
      </c>
      <c r="I34" s="44">
        <f t="shared" si="7"/>
        <v>28.675990767818629</v>
      </c>
      <c r="J34" s="44">
        <f t="shared" si="7"/>
        <v>27.510286200502627</v>
      </c>
      <c r="K34" s="44">
        <f t="shared" si="7"/>
        <v>27.973997301076174</v>
      </c>
      <c r="L34" s="44"/>
      <c r="M34" s="44"/>
      <c r="N34" s="44"/>
      <c r="O34" s="44"/>
      <c r="P34" s="44"/>
      <c r="Q34" s="44"/>
      <c r="R34" s="44">
        <f t="shared" si="7"/>
        <v>26.456708111439585</v>
      </c>
      <c r="S34" s="44">
        <f t="shared" si="7"/>
        <v>26.353145238460712</v>
      </c>
      <c r="T34" s="44">
        <f t="shared" si="7"/>
        <v>25.34151947744698</v>
      </c>
      <c r="U34" s="44"/>
      <c r="V34" s="44"/>
      <c r="W34" s="44"/>
      <c r="X34" s="44"/>
      <c r="Y34" s="44"/>
      <c r="Z34" s="44"/>
      <c r="AA34" s="44"/>
      <c r="AB34" s="44"/>
      <c r="AC34" s="44"/>
      <c r="AD34" s="44"/>
      <c r="AE34" s="44"/>
      <c r="AF34" s="44"/>
      <c r="AG34" s="44"/>
      <c r="AH34" s="44"/>
      <c r="AI34" s="44"/>
      <c r="AJ34" s="44"/>
      <c r="AK34" s="44"/>
      <c r="AL34" s="44"/>
      <c r="AM34" s="44"/>
      <c r="AN34" s="44"/>
      <c r="AO34" s="44"/>
      <c r="AP34" s="44"/>
      <c r="AQ34" s="44"/>
      <c r="AR34" s="44"/>
      <c r="AS34" s="44"/>
    </row>
    <row r="35" spans="1:45" x14ac:dyDescent="0.25">
      <c r="A35" s="16">
        <f>'Raw data (g) Weight loss'!A35</f>
        <v>44308.929166666669</v>
      </c>
      <c r="B35" s="43">
        <f>'Raw data (g) Weight loss'!B35</f>
        <v>148.30000000004657</v>
      </c>
      <c r="C35" s="44">
        <f>C34+('Raw data (g) Weight loss'!C34-'Raw data (g) Weight loss'!C35)/0.1965</f>
        <v>38.204683178186642</v>
      </c>
      <c r="D35" s="44">
        <f>D34+('Raw data (g) Weight loss'!D34-'Raw data (g) Weight loss'!D35)/0.1965</f>
        <v>38.301744295127392</v>
      </c>
      <c r="E35" s="44">
        <f>E34+('Raw data (g) Weight loss'!E34-'Raw data (g) Weight loss'!E35)/0.1965</f>
        <v>38.440702277647482</v>
      </c>
      <c r="F35" s="44">
        <f>F34+('Raw data (g) Weight loss'!F34-'Raw data (g) Weight loss'!F35)/0.1965</f>
        <v>31.154302073589673</v>
      </c>
      <c r="G35" s="44">
        <f>G34+('Raw data (g) Weight loss'!G34-'Raw data (g) Weight loss'!G35)/0.1965</f>
        <v>30.598085239073747</v>
      </c>
      <c r="H35" s="44">
        <f>H34+('Raw data (g) Weight loss'!H34-'Raw data (g) Weight loss'!H35)/0.1965</f>
        <v>31.154934868101662</v>
      </c>
      <c r="I35" s="44">
        <f>I34+('Raw data (g) Weight loss'!I34-'Raw data (g) Weight loss'!I35)/0.1965</f>
        <v>29.083115449752679</v>
      </c>
      <c r="J35" s="44">
        <f>J34+('Raw data (g) Weight loss'!J34-'Raw data (g) Weight loss'!J35)/0.1965</f>
        <v>28.222754393887069</v>
      </c>
      <c r="K35" s="44">
        <f>K34+('Raw data (g) Weight loss'!K34-'Raw data (g) Weight loss'!K35)/0.1965</f>
        <v>28.533793738734989</v>
      </c>
      <c r="L35" s="44"/>
      <c r="M35" s="44"/>
      <c r="N35" s="44"/>
      <c r="O35" s="44"/>
      <c r="P35" s="44"/>
      <c r="Q35" s="44"/>
      <c r="R35" s="44">
        <f>R34+('Raw data (g) Weight loss'!R34-'Raw data (g) Weight loss'!R35)/0.1965</f>
        <v>27.16917630482374</v>
      </c>
      <c r="S35" s="44">
        <f>S34+('Raw data (g) Weight loss'!S34-'Raw data (g) Weight loss'!S35)/0.1965</f>
        <v>27.014722846603181</v>
      </c>
      <c r="T35" s="44">
        <f>T34+('Raw data (g) Weight loss'!T34-'Raw data (g) Weight loss'!T35)/0.1965</f>
        <v>25.952206500347767</v>
      </c>
      <c r="U35" s="44"/>
      <c r="V35" s="44"/>
      <c r="W35" s="44"/>
      <c r="X35" s="44"/>
      <c r="Y35" s="44"/>
      <c r="Z35" s="44"/>
      <c r="AA35" s="44"/>
      <c r="AB35" s="44"/>
      <c r="AC35" s="44"/>
      <c r="AD35" s="44"/>
      <c r="AE35" s="44"/>
      <c r="AF35" s="44"/>
      <c r="AG35" s="44"/>
      <c r="AH35" s="44"/>
      <c r="AI35" s="44"/>
      <c r="AJ35" s="44"/>
      <c r="AK35" s="44"/>
      <c r="AL35" s="44"/>
      <c r="AM35" s="44"/>
      <c r="AN35" s="44"/>
      <c r="AO35" s="44"/>
      <c r="AP35" s="44"/>
      <c r="AQ35" s="44"/>
      <c r="AR35" s="44"/>
      <c r="AS35" s="44"/>
    </row>
    <row r="36" spans="1:45" x14ac:dyDescent="0.25">
      <c r="A36" s="16">
        <f>'Raw data (g) Weight loss'!A36</f>
        <v>44309.42083333333</v>
      </c>
      <c r="B36" s="43">
        <f>'Raw data (g) Weight loss'!B36</f>
        <v>160.09999999991851</v>
      </c>
      <c r="C36" s="44">
        <f>C35+('Raw data (g) Weight loss'!C35-'Raw data (g) Weight loss'!C36)/0.1965</f>
        <v>38.357354933911694</v>
      </c>
      <c r="D36" s="44">
        <f>D35+('Raw data (g) Weight loss'!D35-'Raw data (g) Weight loss'!D36)/0.1965</f>
        <v>38.301744295127392</v>
      </c>
      <c r="E36" s="44">
        <f>E35+('Raw data (g) Weight loss'!E35-'Raw data (g) Weight loss'!E36)/0.1965</f>
        <v>38.440702277647482</v>
      </c>
      <c r="F36" s="44">
        <f>F35+('Raw data (g) Weight loss'!F35-'Raw data (g) Weight loss'!F36)/0.1965</f>
        <v>31.154302073589673</v>
      </c>
      <c r="G36" s="44">
        <f>G35+('Raw data (g) Weight loss'!G35-'Raw data (g) Weight loss'!G36)/0.1965</f>
        <v>30.852538165282457</v>
      </c>
      <c r="H36" s="44">
        <f>H35+('Raw data (g) Weight loss'!H35-'Raw data (g) Weight loss'!H36)/0.1965</f>
        <v>31.256716038585029</v>
      </c>
      <c r="I36" s="44">
        <f>I35+('Raw data (g) Weight loss'!I35-'Raw data (g) Weight loss'!I36)/0.1965</f>
        <v>29.693802472653466</v>
      </c>
      <c r="J36" s="44">
        <f>J35+('Raw data (g) Weight loss'!J35-'Raw data (g) Weight loss'!J36)/0.1965</f>
        <v>29.138784928238248</v>
      </c>
      <c r="K36" s="44">
        <f>K35+('Raw data (g) Weight loss'!K35-'Raw data (g) Weight loss'!K36)/0.1965</f>
        <v>29.348043102602801</v>
      </c>
      <c r="L36" s="44"/>
      <c r="M36" s="44"/>
      <c r="N36" s="44"/>
      <c r="O36" s="44"/>
      <c r="P36" s="44"/>
      <c r="Q36" s="44"/>
      <c r="R36" s="44">
        <f>R35+('Raw data (g) Weight loss'!R35-'Raw data (g) Weight loss'!R36)/0.1965</f>
        <v>28.492331521108682</v>
      </c>
      <c r="S36" s="44">
        <f>S35+('Raw data (g) Weight loss'!S35-'Raw data (g) Weight loss'!S36)/0.1965</f>
        <v>28.286987477646438</v>
      </c>
      <c r="T36" s="44">
        <f>T35+('Raw data (g) Weight loss'!T35-'Raw data (g) Weight loss'!T36)/0.1965</f>
        <v>27.122689960907657</v>
      </c>
      <c r="U36" s="44"/>
      <c r="V36" s="44"/>
      <c r="W36" s="44"/>
      <c r="X36" s="44"/>
      <c r="Y36" s="44"/>
      <c r="Z36" s="44"/>
      <c r="AA36" s="44"/>
      <c r="AB36" s="44"/>
      <c r="AC36" s="44"/>
      <c r="AD36" s="44"/>
      <c r="AE36" s="44"/>
      <c r="AF36" s="44"/>
      <c r="AG36" s="44"/>
      <c r="AH36" s="44"/>
      <c r="AI36" s="44"/>
      <c r="AJ36" s="44"/>
      <c r="AK36" s="44"/>
      <c r="AL36" s="44"/>
      <c r="AM36" s="44"/>
      <c r="AN36" s="44"/>
      <c r="AO36" s="44"/>
      <c r="AP36" s="44"/>
      <c r="AQ36" s="44"/>
      <c r="AR36" s="44"/>
      <c r="AS36" s="44"/>
    </row>
    <row r="37" spans="1:45" x14ac:dyDescent="0.25">
      <c r="A37" s="16">
        <f>'Raw data (g) Weight loss'!A37</f>
        <v>44309.584722222222</v>
      </c>
      <c r="B37" s="43">
        <f>'Raw data (g) Weight loss'!B37</f>
        <v>164.03333333332557</v>
      </c>
      <c r="C37" s="44">
        <f>C36+('Raw data (g) Weight loss'!C36-'Raw data (g) Weight loss'!C37)/0.1965</f>
        <v>38.357354933911694</v>
      </c>
      <c r="D37" s="44">
        <f>D36+('Raw data (g) Weight loss'!D36-'Raw data (g) Weight loss'!D37)/0.1965</f>
        <v>38.454416050852736</v>
      </c>
      <c r="E37" s="44">
        <f>E36+('Raw data (g) Weight loss'!E36-'Raw data (g) Weight loss'!E37)/0.1965</f>
        <v>38.440702277647482</v>
      </c>
      <c r="F37" s="44">
        <f>F36+('Raw data (g) Weight loss'!F36-'Raw data (g) Weight loss'!F37)/0.1965</f>
        <v>31.154302073589673</v>
      </c>
      <c r="G37" s="44">
        <f>G36+('Raw data (g) Weight loss'!G36-'Raw data (g) Weight loss'!G37)/0.1965</f>
        <v>30.852538165282457</v>
      </c>
      <c r="H37" s="44">
        <f>H36+('Raw data (g) Weight loss'!H36-'Raw data (g) Weight loss'!H37)/0.1965</f>
        <v>31.307606623826715</v>
      </c>
      <c r="I37" s="44">
        <f>I36+('Raw data (g) Weight loss'!I36-'Raw data (g) Weight loss'!I37)/0.1965</f>
        <v>29.693802472653466</v>
      </c>
      <c r="J37" s="44">
        <f>J36+('Raw data (g) Weight loss'!J36-'Raw data (g) Weight loss'!J37)/0.1965</f>
        <v>29.2914566839633</v>
      </c>
      <c r="K37" s="44">
        <f>K36+('Raw data (g) Weight loss'!K36-'Raw data (g) Weight loss'!K37)/0.1965</f>
        <v>29.602496028811512</v>
      </c>
      <c r="L37" s="44"/>
      <c r="M37" s="44"/>
      <c r="N37" s="44"/>
      <c r="O37" s="44"/>
      <c r="P37" s="44"/>
      <c r="Q37" s="44"/>
      <c r="R37" s="44">
        <f>R36+('Raw data (g) Weight loss'!R36-'Raw data (g) Weight loss'!R37)/0.1965</f>
        <v>28.797675032559074</v>
      </c>
      <c r="S37" s="44">
        <f>S36+('Raw data (g) Weight loss'!S36-'Raw data (g) Weight loss'!S37)/0.1965</f>
        <v>28.643221574338515</v>
      </c>
      <c r="T37" s="44">
        <f>T36+('Raw data (g) Weight loss'!T36-'Raw data (g) Weight loss'!T37)/0.1965</f>
        <v>27.631595813324786</v>
      </c>
      <c r="U37" s="44"/>
      <c r="V37" s="44"/>
      <c r="W37" s="44"/>
      <c r="X37" s="44"/>
      <c r="Y37" s="44"/>
      <c r="Z37" s="44"/>
      <c r="AA37" s="44"/>
      <c r="AB37" s="44"/>
      <c r="AC37" s="44"/>
      <c r="AD37" s="44"/>
      <c r="AE37" s="44"/>
      <c r="AF37" s="44"/>
      <c r="AG37" s="44"/>
      <c r="AH37" s="44"/>
      <c r="AI37" s="44"/>
      <c r="AJ37" s="44"/>
      <c r="AK37" s="44"/>
      <c r="AL37" s="44"/>
      <c r="AM37" s="44"/>
      <c r="AN37" s="44"/>
      <c r="AO37" s="44"/>
      <c r="AP37" s="44"/>
      <c r="AQ37" s="44"/>
      <c r="AR37" s="44"/>
      <c r="AS37" s="44"/>
    </row>
    <row r="38" spans="1:45" x14ac:dyDescent="0.25">
      <c r="A38" s="13">
        <f>'Raw data (g) Weight loss'!A38</f>
        <v>44309.76666666667</v>
      </c>
      <c r="B38" s="43">
        <f>'Raw data (g) Weight loss'!B38</f>
        <v>168.40000000008149</v>
      </c>
      <c r="C38" s="44">
        <f>C37+('Raw data (g) Weight loss'!C37-'Raw data (g) Weight loss'!C38)/0.1965</f>
        <v>38.662698445362089</v>
      </c>
      <c r="D38" s="44">
        <f>D37+('Raw data (g) Weight loss'!D37-'Raw data (g) Weight loss'!D38)/0.1965</f>
        <v>38.505306636094417</v>
      </c>
      <c r="E38" s="44">
        <f>E37+('Raw data (g) Weight loss'!E37-'Raw data (g) Weight loss'!E38)/0.1965</f>
        <v>38.644264618614507</v>
      </c>
      <c r="F38" s="44">
        <f>F37+('Raw data (g) Weight loss'!F37-'Raw data (g) Weight loss'!F38)/0.1965</f>
        <v>31.459645585040064</v>
      </c>
      <c r="G38" s="44">
        <f>G37+('Raw data (g) Weight loss'!G37-'Raw data (g) Weight loss'!G38)/0.1965</f>
        <v>30.852538165282457</v>
      </c>
      <c r="H38" s="44">
        <f>H37+('Raw data (g) Weight loss'!H37-'Raw data (g) Weight loss'!H38)/0.1965</f>
        <v>31.460278379552054</v>
      </c>
      <c r="I38" s="44">
        <f>I37+('Raw data (g) Weight loss'!I37-'Raw data (g) Weight loss'!I38)/0.1965</f>
        <v>29.948255398861885</v>
      </c>
      <c r="J38" s="44">
        <f>J37+('Raw data (g) Weight loss'!J37-'Raw data (g) Weight loss'!J38)/0.1965</f>
        <v>29.342347269204986</v>
      </c>
      <c r="K38" s="44">
        <f>K37+('Raw data (g) Weight loss'!K37-'Raw data (g) Weight loss'!K38)/0.1965</f>
        <v>29.602496028811512</v>
      </c>
      <c r="L38" s="44"/>
      <c r="M38" s="44"/>
      <c r="N38" s="44"/>
      <c r="O38" s="44"/>
      <c r="P38" s="44"/>
      <c r="Q38" s="44"/>
      <c r="R38" s="44">
        <f>R37+('Raw data (g) Weight loss'!R37-'Raw data (g) Weight loss'!R38)/0.1965</f>
        <v>29.103018544009466</v>
      </c>
      <c r="S38" s="44">
        <f>S37+('Raw data (g) Weight loss'!S37-'Raw data (g) Weight loss'!S38)/0.1965</f>
        <v>29.152127426755932</v>
      </c>
      <c r="T38" s="44">
        <f>T37+('Raw data (g) Weight loss'!T37-'Raw data (g) Weight loss'!T38)/0.1965</f>
        <v>28.242282836225574</v>
      </c>
      <c r="U38" s="44"/>
      <c r="V38" s="44"/>
      <c r="W38" s="44"/>
      <c r="X38" s="44"/>
      <c r="Y38" s="44"/>
      <c r="Z38" s="44"/>
      <c r="AA38" s="44"/>
      <c r="AB38" s="44"/>
      <c r="AC38" s="44"/>
      <c r="AD38" s="44"/>
      <c r="AE38" s="44"/>
      <c r="AF38" s="44"/>
      <c r="AG38" s="44"/>
      <c r="AH38" s="44"/>
      <c r="AI38" s="44"/>
      <c r="AJ38" s="44"/>
      <c r="AK38" s="17"/>
      <c r="AL38" s="17"/>
      <c r="AM38" s="17"/>
      <c r="AN38" s="17"/>
      <c r="AO38" s="17"/>
    </row>
    <row r="39" spans="1:45" ht="16.2" x14ac:dyDescent="0.35">
      <c r="A39" s="16">
        <f>'Raw data (g) Weight loss'!A39</f>
        <v>44309.76666666667</v>
      </c>
      <c r="B39" s="43">
        <f>'Raw data (g) Weight loss'!B39</f>
        <v>168.40000000008149</v>
      </c>
      <c r="C39" s="44">
        <f>C38</f>
        <v>38.662698445362089</v>
      </c>
      <c r="D39" s="44">
        <f t="shared" ref="D39:T39" si="8">D38</f>
        <v>38.505306636094417</v>
      </c>
      <c r="E39" s="44">
        <f t="shared" si="8"/>
        <v>38.644264618614507</v>
      </c>
      <c r="F39" s="44">
        <f t="shared" si="8"/>
        <v>31.459645585040064</v>
      </c>
      <c r="G39" s="44">
        <f t="shared" si="8"/>
        <v>30.852538165282457</v>
      </c>
      <c r="H39" s="44">
        <f t="shared" si="8"/>
        <v>31.460278379552054</v>
      </c>
      <c r="I39" s="44">
        <f t="shared" si="8"/>
        <v>29.948255398861885</v>
      </c>
      <c r="J39" s="44">
        <f t="shared" si="8"/>
        <v>29.342347269204986</v>
      </c>
      <c r="K39" s="44">
        <f t="shared" si="8"/>
        <v>29.602496028811512</v>
      </c>
      <c r="L39" s="44"/>
      <c r="M39" s="44"/>
      <c r="N39" s="44"/>
      <c r="O39" s="44"/>
      <c r="P39" s="44"/>
      <c r="Q39" s="44"/>
      <c r="R39" s="44">
        <f t="shared" si="8"/>
        <v>29.103018544009466</v>
      </c>
      <c r="S39" s="44">
        <f t="shared" si="8"/>
        <v>29.152127426755932</v>
      </c>
      <c r="T39" s="44">
        <f t="shared" si="8"/>
        <v>28.242282836225574</v>
      </c>
      <c r="U39" s="44"/>
      <c r="V39" s="44"/>
      <c r="W39" s="47"/>
      <c r="X39" s="44"/>
      <c r="Y39" s="44"/>
      <c r="Z39" s="44"/>
      <c r="AA39" s="44"/>
      <c r="AB39" s="44"/>
      <c r="AC39" s="44"/>
      <c r="AD39" s="44"/>
      <c r="AE39" s="44"/>
      <c r="AF39" s="44"/>
      <c r="AG39" s="44"/>
      <c r="AH39" s="44"/>
      <c r="AI39" s="44"/>
      <c r="AJ39" s="44"/>
      <c r="AK39" s="17"/>
      <c r="AL39" s="17"/>
      <c r="AM39" s="17"/>
      <c r="AN39" s="17"/>
      <c r="AO39" s="17"/>
    </row>
    <row r="40" spans="1:45" ht="16.2" x14ac:dyDescent="0.35">
      <c r="A40" s="16">
        <f>'Raw data (g) Weight loss'!A40</f>
        <v>44309.974305555559</v>
      </c>
      <c r="B40" s="43">
        <f>'Raw data (g) Weight loss'!B40</f>
        <v>173.3833333334187</v>
      </c>
      <c r="C40" s="44">
        <f>C39+('Raw data (g) Weight loss'!C39-'Raw data (g) Weight loss'!C40)/0.196</f>
        <v>38.866780078015253</v>
      </c>
      <c r="D40" s="44">
        <f>D39+('Raw data (g) Weight loss'!D39-'Raw data (g) Weight loss'!D40)/0.196</f>
        <v>38.556327044257635</v>
      </c>
      <c r="E40" s="44">
        <f>E39+('Raw data (g) Weight loss'!E39-'Raw data (g) Weight loss'!E40)/0.196</f>
        <v>38.797325843104161</v>
      </c>
      <c r="F40" s="44">
        <f>F39+('Raw data (g) Weight loss'!F39-'Raw data (g) Weight loss'!F40)/0.196</f>
        <v>31.459645585040064</v>
      </c>
      <c r="G40" s="44">
        <f>G39+('Raw data (g) Weight loss'!G39-'Raw data (g) Weight loss'!G40)/0.196</f>
        <v>30.954578981609185</v>
      </c>
      <c r="H40" s="44">
        <f>H39+('Raw data (g) Weight loss'!H39-'Raw data (g) Weight loss'!H40)/0.196</f>
        <v>31.71538042036844</v>
      </c>
      <c r="I40" s="44">
        <f>I39+('Raw data (g) Weight loss'!I39-'Raw data (g) Weight loss'!I40)/0.196</f>
        <v>30.305398256004707</v>
      </c>
      <c r="J40" s="44">
        <f>J39+('Raw data (g) Weight loss'!J39-'Raw data (g) Weight loss'!J40)/0.196</f>
        <v>29.54642890185815</v>
      </c>
      <c r="K40" s="44">
        <f>K39+('Raw data (g) Weight loss'!K39-'Raw data (g) Weight loss'!K40)/0.196</f>
        <v>29.602496028811512</v>
      </c>
      <c r="L40" s="44"/>
      <c r="M40" s="44"/>
      <c r="N40" s="44"/>
      <c r="O40" s="44"/>
      <c r="P40" s="44"/>
      <c r="Q40" s="44"/>
      <c r="R40" s="44">
        <f>R39+('Raw data (g) Weight loss'!R39-'Raw data (g) Weight loss'!R40)/0.196</f>
        <v>29.460161401152288</v>
      </c>
      <c r="S40" s="44">
        <f>S39+('Raw data (g) Weight loss'!S39-'Raw data (g) Weight loss'!S40)/0.196</f>
        <v>29.254168243082368</v>
      </c>
      <c r="T40" s="44">
        <f>T39+('Raw data (g) Weight loss'!T39-'Raw data (g) Weight loss'!T40)/0.196</f>
        <v>28.548405285205178</v>
      </c>
      <c r="U40" s="47"/>
      <c r="V40" s="44"/>
      <c r="W40" s="44"/>
      <c r="X40" s="44"/>
      <c r="Y40" s="44"/>
      <c r="Z40" s="44"/>
      <c r="AA40" s="44"/>
      <c r="AB40" s="44"/>
      <c r="AC40" s="44"/>
      <c r="AD40" s="44"/>
      <c r="AE40" s="44"/>
      <c r="AF40" s="44"/>
      <c r="AG40" s="44"/>
      <c r="AH40" s="44"/>
      <c r="AI40" s="44"/>
      <c r="AJ40" s="44"/>
      <c r="AK40" s="17"/>
      <c r="AL40" s="17"/>
      <c r="AM40" s="17"/>
      <c r="AN40" s="17"/>
      <c r="AO40" s="17"/>
    </row>
    <row r="41" spans="1:45" x14ac:dyDescent="0.25">
      <c r="A41" s="16">
        <f>'Raw data (g) Weight loss'!A41</f>
        <v>44310.535416666666</v>
      </c>
      <c r="B41" s="43">
        <f>'Raw data (g) Weight loss'!B41</f>
        <v>186.84999999997672</v>
      </c>
      <c r="C41" s="44">
        <f>C40+('Raw data (g) Weight loss'!C40-'Raw data (g) Weight loss'!C41)/0.196</f>
        <v>38.866780078015253</v>
      </c>
      <c r="D41" s="44">
        <f>D40+('Raw data (g) Weight loss'!D40-'Raw data (g) Weight loss'!D41)/0.196</f>
        <v>38.556327044257635</v>
      </c>
      <c r="E41" s="44">
        <f>E40+('Raw data (g) Weight loss'!E40-'Raw data (g) Weight loss'!E41)/0.196</f>
        <v>38.950387067594107</v>
      </c>
      <c r="F41" s="44">
        <f>F40+('Raw data (g) Weight loss'!F40-'Raw data (g) Weight loss'!F41)/0.196</f>
        <v>31.561686401366501</v>
      </c>
      <c r="G41" s="44">
        <f>G40+('Raw data (g) Weight loss'!G40-'Raw data (g) Weight loss'!G41)/0.196</f>
        <v>30.954578981609185</v>
      </c>
      <c r="H41" s="44">
        <f>H40+('Raw data (g) Weight loss'!H40-'Raw data (g) Weight loss'!H41)/0.196</f>
        <v>31.919462053021316</v>
      </c>
      <c r="I41" s="44">
        <f>I40+('Raw data (g) Weight loss'!I40-'Raw data (g) Weight loss'!I41)/0.196</f>
        <v>30.356418664168217</v>
      </c>
      <c r="J41" s="44">
        <f>J40+('Raw data (g) Weight loss'!J40-'Raw data (g) Weight loss'!J41)/0.196</f>
        <v>29.699490126347808</v>
      </c>
      <c r="K41" s="44">
        <f>K40+('Raw data (g) Weight loss'!K40-'Raw data (g) Weight loss'!K41)/0.196</f>
        <v>30.112700110443992</v>
      </c>
      <c r="L41" s="44"/>
      <c r="M41" s="44"/>
      <c r="N41" s="44"/>
      <c r="O41" s="44"/>
      <c r="P41" s="44"/>
      <c r="Q41" s="44"/>
      <c r="R41" s="44">
        <f>R40+('Raw data (g) Weight loss'!R40-'Raw data (g) Weight loss'!R41)/0.196</f>
        <v>29.970365482785056</v>
      </c>
      <c r="S41" s="44">
        <f>S40+('Raw data (g) Weight loss'!S40-'Raw data (g) Weight loss'!S41)/0.196</f>
        <v>29.6623315083887</v>
      </c>
      <c r="T41" s="44">
        <f>T40+('Raw data (g) Weight loss'!T40-'Raw data (g) Weight loss'!T41)/0.196</f>
        <v>29.721874672960372</v>
      </c>
      <c r="U41" s="44"/>
      <c r="V41" s="44"/>
      <c r="W41" s="44"/>
      <c r="X41" s="44"/>
      <c r="Y41" s="44"/>
      <c r="Z41" s="44"/>
      <c r="AA41" s="44"/>
      <c r="AB41" s="44"/>
      <c r="AC41" s="44"/>
      <c r="AD41" s="44"/>
      <c r="AE41" s="44"/>
      <c r="AF41" s="44"/>
      <c r="AG41" s="44"/>
      <c r="AH41" s="44"/>
      <c r="AI41" s="44"/>
      <c r="AJ41" s="44"/>
      <c r="AK41" s="17"/>
      <c r="AL41" s="17"/>
      <c r="AM41" s="17"/>
      <c r="AN41" s="17"/>
      <c r="AO41" s="17"/>
    </row>
    <row r="42" spans="1:45" ht="18.75" customHeight="1" x14ac:dyDescent="0.25">
      <c r="A42" s="13">
        <f>'Raw data (g) Weight loss'!A42</f>
        <v>44310.763194444444</v>
      </c>
      <c r="B42" s="43">
        <f>'Raw data (g) Weight loss'!B42</f>
        <v>192.31666666665114</v>
      </c>
      <c r="C42" s="44">
        <f>C41+('Raw data (g) Weight loss'!C41-'Raw data (g) Weight loss'!C42)/0.196</f>
        <v>38.866780078015253</v>
      </c>
      <c r="D42" s="44">
        <f>D41+('Raw data (g) Weight loss'!D41-'Raw data (g) Weight loss'!D42)/0.196</f>
        <v>38.556327044257635</v>
      </c>
      <c r="E42" s="44">
        <f>E41+('Raw data (g) Weight loss'!E41-'Raw data (g) Weight loss'!E42)/0.196</f>
        <v>38.950387067594107</v>
      </c>
      <c r="F42" s="44">
        <f>F41+('Raw data (g) Weight loss'!F41-'Raw data (g) Weight loss'!F42)/0.196</f>
        <v>31.612706809529719</v>
      </c>
      <c r="G42" s="44">
        <f>G41+('Raw data (g) Weight loss'!G41-'Raw data (g) Weight loss'!G42)/0.196</f>
        <v>31.005599389772403</v>
      </c>
      <c r="H42" s="44">
        <f>H41+('Raw data (g) Weight loss'!H41-'Raw data (g) Weight loss'!H42)/0.196</f>
        <v>31.919462053021316</v>
      </c>
      <c r="I42" s="44">
        <f>I41+('Raw data (g) Weight loss'!I41-'Raw data (g) Weight loss'!I42)/0.196</f>
        <v>30.407439072331435</v>
      </c>
      <c r="J42" s="44">
        <f>J41+('Raw data (g) Weight loss'!J41-'Raw data (g) Weight loss'!J42)/0.196</f>
        <v>29.750510534511317</v>
      </c>
      <c r="K42" s="44">
        <f>K41+('Raw data (g) Weight loss'!K41-'Raw data (g) Weight loss'!K42)/0.196</f>
        <v>30.112700110443992</v>
      </c>
      <c r="L42" s="44"/>
      <c r="M42" s="44"/>
      <c r="N42" s="44"/>
      <c r="O42" s="44"/>
      <c r="P42" s="44"/>
      <c r="Q42" s="44"/>
      <c r="R42" s="44">
        <f>R41+('Raw data (g) Weight loss'!R41-'Raw data (g) Weight loss'!R42)/0.196</f>
        <v>30.429549156254314</v>
      </c>
      <c r="S42" s="44">
        <f>S41+('Raw data (g) Weight loss'!S41-'Raw data (g) Weight loss'!S42)/0.196</f>
        <v>29.968453957368304</v>
      </c>
      <c r="T42" s="44">
        <f>T41+('Raw data (g) Weight loss'!T41-'Raw data (g) Weight loss'!T42)/0.196</f>
        <v>29.721874672960372</v>
      </c>
      <c r="U42" s="44"/>
      <c r="V42" s="44"/>
      <c r="W42" s="44"/>
      <c r="X42" s="44"/>
      <c r="Y42" s="44"/>
      <c r="Z42" s="44"/>
      <c r="AA42" s="44"/>
      <c r="AB42" s="44"/>
      <c r="AC42" s="44"/>
      <c r="AD42" s="44"/>
      <c r="AE42" s="44"/>
      <c r="AF42" s="44"/>
      <c r="AG42" s="44"/>
      <c r="AH42" s="44"/>
      <c r="AI42" s="44"/>
      <c r="AJ42" s="44"/>
      <c r="AK42" s="17"/>
      <c r="AL42" s="17"/>
      <c r="AM42" s="17"/>
      <c r="AN42" s="17"/>
      <c r="AO42" s="17"/>
    </row>
    <row r="43" spans="1:45" x14ac:dyDescent="0.25">
      <c r="A43" s="16">
        <f>'Raw data (g) Weight loss'!A43</f>
        <v>44310.763194444444</v>
      </c>
      <c r="B43" s="43">
        <f>'Raw data (g) Weight loss'!B43</f>
        <v>192.31666666665114</v>
      </c>
      <c r="C43" s="44"/>
      <c r="D43" s="44"/>
      <c r="E43" s="44"/>
      <c r="F43" s="44"/>
      <c r="G43" s="44"/>
      <c r="H43" s="44"/>
      <c r="I43" s="44">
        <f>I42</f>
        <v>30.407439072331435</v>
      </c>
      <c r="J43" s="44">
        <f t="shared" ref="J43:T43" si="9">J42</f>
        <v>29.750510534511317</v>
      </c>
      <c r="K43" s="44">
        <f t="shared" si="9"/>
        <v>30.112700110443992</v>
      </c>
      <c r="L43" s="44"/>
      <c r="M43" s="44"/>
      <c r="N43" s="44"/>
      <c r="O43" s="44"/>
      <c r="P43" s="44"/>
      <c r="Q43" s="44"/>
      <c r="R43" s="44">
        <f t="shared" si="9"/>
        <v>30.429549156254314</v>
      </c>
      <c r="S43" s="44">
        <f t="shared" si="9"/>
        <v>29.968453957368304</v>
      </c>
      <c r="T43" s="44">
        <f t="shared" si="9"/>
        <v>29.721874672960372</v>
      </c>
      <c r="U43" s="44"/>
      <c r="V43" s="44"/>
      <c r="W43" s="44"/>
      <c r="X43" s="44"/>
      <c r="Y43" s="44"/>
      <c r="Z43" s="44"/>
      <c r="AA43" s="44"/>
      <c r="AB43" s="44"/>
      <c r="AC43" s="44"/>
      <c r="AD43" s="44"/>
      <c r="AE43" s="44"/>
      <c r="AF43" s="44"/>
      <c r="AG43" s="44"/>
      <c r="AH43" s="44"/>
      <c r="AI43" s="44"/>
      <c r="AJ43" s="44"/>
      <c r="AK43" s="17"/>
      <c r="AL43" s="17"/>
      <c r="AM43" s="17"/>
      <c r="AN43" s="17"/>
      <c r="AO43" s="17"/>
    </row>
    <row r="44" spans="1:45" x14ac:dyDescent="0.25">
      <c r="A44" s="13">
        <f>'Raw data (g) Weight loss'!A44</f>
        <v>44311.760416666664</v>
      </c>
      <c r="B44" s="43">
        <f>'Raw data (g) Weight loss'!B44</f>
        <v>216.24999999994179</v>
      </c>
      <c r="C44" s="44"/>
      <c r="D44" s="44"/>
      <c r="E44" s="44"/>
      <c r="F44" s="44"/>
      <c r="G44" s="44"/>
      <c r="H44" s="44"/>
      <c r="I44" s="44">
        <f>I43+('Raw data (g) Weight loss'!I43-'Raw data (g) Weight loss'!I44)/0.1955</f>
        <v>30.765495338316054</v>
      </c>
      <c r="J44" s="44">
        <f>J43+('Raw data (g) Weight loss'!J43-'Raw data (g) Weight loss'!J44)/0.195</f>
        <v>30.160766944767644</v>
      </c>
      <c r="K44" s="44">
        <f>K43+('Raw data (g) Weight loss'!K43-'Raw data (g) Weight loss'!K44)/0.195</f>
        <v>30.266546264290298</v>
      </c>
      <c r="L44" s="44"/>
      <c r="M44" s="44"/>
      <c r="N44" s="44"/>
      <c r="O44" s="44"/>
      <c r="P44" s="44"/>
      <c r="Q44" s="44"/>
      <c r="R44" s="44">
        <f>R43+('Raw data (g) Weight loss'!R43-'Raw data (g) Weight loss'!R44)/0.195</f>
        <v>30.532113258818324</v>
      </c>
      <c r="S44" s="44">
        <f>S43+('Raw data (g) Weight loss'!S43-'Raw data (g) Weight loss'!S44)/0.195</f>
        <v>30.071018059932314</v>
      </c>
      <c r="T44" s="44">
        <f>T43+('Raw data (g) Weight loss'!T43-'Raw data (g) Weight loss'!T44)/0.195</f>
        <v>30.337259288344718</v>
      </c>
      <c r="U44" s="44"/>
      <c r="V44" s="44"/>
      <c r="W44" s="44"/>
      <c r="X44" s="44"/>
      <c r="Y44" s="44"/>
      <c r="Z44" s="44"/>
      <c r="AA44" s="44"/>
      <c r="AB44" s="44"/>
      <c r="AC44" s="44"/>
      <c r="AD44" s="44"/>
      <c r="AE44" s="44"/>
      <c r="AF44" s="44"/>
      <c r="AG44" s="44"/>
      <c r="AH44" s="44"/>
      <c r="AI44" s="44"/>
      <c r="AJ44" s="44"/>
      <c r="AK44" s="17"/>
      <c r="AL44" s="17"/>
      <c r="AM44" s="17"/>
      <c r="AN44" s="17"/>
      <c r="AO44" s="17"/>
    </row>
    <row r="45" spans="1:45" x14ac:dyDescent="0.25">
      <c r="A45" s="16">
        <f>'Raw data (g) Weight loss'!A45</f>
        <v>44311.760416666664</v>
      </c>
      <c r="B45" s="43">
        <f>'Raw data (g) Weight loss'!B45</f>
        <v>216.24999999994179</v>
      </c>
      <c r="C45" s="44"/>
      <c r="D45" s="44"/>
      <c r="E45" s="44"/>
      <c r="F45" s="44"/>
      <c r="G45" s="44"/>
      <c r="H45" s="44"/>
      <c r="I45" s="44">
        <f>I44</f>
        <v>30.765495338316054</v>
      </c>
      <c r="J45" s="44">
        <f t="shared" ref="J45:T45" si="10">J44</f>
        <v>30.160766944767644</v>
      </c>
      <c r="K45" s="44">
        <f t="shared" si="10"/>
        <v>30.266546264290298</v>
      </c>
      <c r="L45" s="44"/>
      <c r="M45" s="44"/>
      <c r="N45" s="44"/>
      <c r="O45" s="44"/>
      <c r="P45" s="44"/>
      <c r="Q45" s="44"/>
      <c r="R45" s="44">
        <f t="shared" si="10"/>
        <v>30.532113258818324</v>
      </c>
      <c r="S45" s="44">
        <f t="shared" si="10"/>
        <v>30.071018059932314</v>
      </c>
      <c r="T45" s="44">
        <f t="shared" si="10"/>
        <v>30.337259288344718</v>
      </c>
      <c r="U45" s="44"/>
      <c r="V45" s="44"/>
      <c r="W45" s="44"/>
      <c r="X45" s="44"/>
      <c r="Y45" s="44"/>
      <c r="Z45" s="44"/>
      <c r="AA45" s="44"/>
      <c r="AB45" s="44"/>
      <c r="AC45" s="44"/>
      <c r="AD45" s="44"/>
      <c r="AE45" s="44"/>
      <c r="AF45" s="44"/>
      <c r="AG45" s="44"/>
      <c r="AH45" s="44"/>
      <c r="AI45" s="44"/>
      <c r="AJ45" s="44"/>
      <c r="AK45" s="17"/>
      <c r="AL45" s="17"/>
      <c r="AM45" s="17"/>
      <c r="AN45" s="17"/>
      <c r="AO45" s="17"/>
    </row>
    <row r="46" spans="1:45" ht="15.75" customHeight="1" x14ac:dyDescent="0.25">
      <c r="A46" s="16">
        <f>'Raw data (g) Weight loss'!A46</f>
        <v>44312.519444444442</v>
      </c>
      <c r="B46" s="43">
        <f>'Raw data (g) Weight loss'!B46</f>
        <v>234.46666666661622</v>
      </c>
      <c r="C46" s="9"/>
      <c r="D46" s="9"/>
      <c r="E46" s="9"/>
      <c r="F46" s="44"/>
      <c r="G46" s="44"/>
      <c r="H46" s="44"/>
      <c r="I46" s="44">
        <f>I45+('Raw data (g) Weight loss'!I45-'Raw data (g) Weight loss'!I46)/0.195</f>
        <v>30.816777389598059</v>
      </c>
      <c r="J46" s="44">
        <f>J45+('Raw data (g) Weight loss'!J45-'Raw data (g) Weight loss'!J46)/0.1945</f>
        <v>30.366422471760039</v>
      </c>
      <c r="K46" s="44">
        <f>K45+('Raw data (g) Weight loss'!K45-'Raw data (g) Weight loss'!K46)/0.1945</f>
        <v>30.36937402778635</v>
      </c>
      <c r="L46" s="44"/>
      <c r="M46" s="44"/>
      <c r="N46" s="44"/>
      <c r="O46" s="44"/>
      <c r="P46" s="44"/>
      <c r="Q46" s="44"/>
      <c r="R46" s="44">
        <f>R45+('Raw data (g) Weight loss'!R45-'Raw data (g) Weight loss'!R46)/0.1945</f>
        <v>30.634941022314376</v>
      </c>
      <c r="S46" s="44">
        <f>S45+('Raw data (g) Weight loss'!S45-'Raw data (g) Weight loss'!S46)/0.1945</f>
        <v>30.225259705176683</v>
      </c>
      <c r="T46" s="44">
        <f>T45+('Raw data (g) Weight loss'!T45-'Raw data (g) Weight loss'!T46)/0.1945</f>
        <v>30.491500933588792</v>
      </c>
      <c r="U46" s="44"/>
      <c r="V46" s="44"/>
      <c r="W46" s="44"/>
      <c r="X46" s="44"/>
      <c r="Y46" s="44"/>
      <c r="Z46" s="44"/>
      <c r="AA46" s="44"/>
      <c r="AB46" s="44"/>
      <c r="AC46" s="44"/>
      <c r="AD46" s="44"/>
      <c r="AE46" s="44"/>
      <c r="AF46" s="44"/>
      <c r="AG46" s="44"/>
      <c r="AH46" s="44"/>
      <c r="AI46" s="44"/>
      <c r="AJ46" s="44"/>
      <c r="AK46" s="17"/>
      <c r="AL46" s="17"/>
      <c r="AM46" s="17"/>
      <c r="AN46" s="17"/>
      <c r="AO46" s="17"/>
    </row>
    <row r="47" spans="1:45" ht="15.75" customHeight="1" x14ac:dyDescent="0.25">
      <c r="A47" s="16">
        <f>'Raw data (g) Weight loss'!A47</f>
        <v>0</v>
      </c>
      <c r="B47" s="43">
        <f>'Raw data (g) Weight loss'!B47</f>
        <v>0</v>
      </c>
      <c r="C47" s="9"/>
      <c r="D47" s="9"/>
      <c r="E47" s="9"/>
      <c r="F47" s="9"/>
      <c r="G47" s="9"/>
      <c r="H47" s="9"/>
      <c r="I47" s="49"/>
      <c r="J47" s="49"/>
      <c r="K47" s="49"/>
      <c r="L47" s="49"/>
      <c r="M47" s="49"/>
      <c r="N47" s="49"/>
      <c r="O47" s="49"/>
      <c r="P47" s="44"/>
      <c r="Q47" s="44"/>
      <c r="R47" s="44"/>
      <c r="S47" s="44"/>
      <c r="T47" s="44"/>
      <c r="U47" s="44"/>
      <c r="V47" s="44"/>
      <c r="W47" s="44"/>
      <c r="X47" s="44"/>
      <c r="Y47" s="44"/>
      <c r="Z47" s="44"/>
      <c r="AA47" s="44"/>
      <c r="AB47" s="44"/>
      <c r="AC47" s="44"/>
      <c r="AD47" s="44"/>
      <c r="AE47" s="44"/>
      <c r="AF47" s="44"/>
      <c r="AG47" s="44"/>
      <c r="AH47" s="44"/>
      <c r="AI47" s="44"/>
      <c r="AJ47" s="44"/>
      <c r="AK47" s="17"/>
      <c r="AL47" s="17"/>
      <c r="AM47" s="17"/>
      <c r="AN47" s="17"/>
      <c r="AO47" s="17"/>
    </row>
    <row r="48" spans="1:45" ht="15.75" customHeight="1" x14ac:dyDescent="0.25">
      <c r="A48" s="16">
        <f>'Raw data (g) Weight loss'!A48</f>
        <v>0</v>
      </c>
      <c r="B48" s="43">
        <f>'Raw data (g) Weight loss'!B48</f>
        <v>0</v>
      </c>
      <c r="C48" s="9"/>
      <c r="D48" s="9"/>
      <c r="E48" s="9"/>
      <c r="F48" s="9"/>
      <c r="G48" s="9"/>
      <c r="H48" s="9"/>
      <c r="I48" s="49"/>
      <c r="J48" s="49"/>
      <c r="K48" s="49"/>
      <c r="L48" s="49"/>
      <c r="M48" s="49"/>
      <c r="N48" s="49"/>
      <c r="O48" s="49"/>
      <c r="P48" s="44"/>
      <c r="Q48" s="44"/>
      <c r="R48" s="44"/>
      <c r="S48" s="44"/>
      <c r="T48" s="44"/>
      <c r="U48" s="44"/>
      <c r="V48" s="44"/>
      <c r="W48" s="44"/>
      <c r="X48" s="44"/>
      <c r="Y48" s="44"/>
      <c r="Z48" s="44"/>
      <c r="AA48" s="44"/>
      <c r="AB48" s="44"/>
      <c r="AC48" s="44"/>
      <c r="AD48" s="44"/>
      <c r="AE48" s="44"/>
      <c r="AF48" s="44"/>
      <c r="AG48" s="44"/>
      <c r="AH48" s="44"/>
      <c r="AI48" s="44"/>
      <c r="AJ48" s="44"/>
      <c r="AK48" s="17"/>
      <c r="AL48" s="17"/>
      <c r="AM48" s="17"/>
      <c r="AN48" s="17"/>
      <c r="AO48" s="17"/>
    </row>
    <row r="49" spans="1:41" ht="15" customHeight="1" x14ac:dyDescent="0.25">
      <c r="A49" s="16">
        <f>'Raw data (g) Weight loss'!A49</f>
        <v>0</v>
      </c>
      <c r="B49" s="43">
        <f>'Raw data (g) Weight loss'!B49</f>
        <v>0</v>
      </c>
      <c r="C49" s="9"/>
      <c r="D49" s="9"/>
      <c r="E49" s="9"/>
      <c r="F49" s="9"/>
      <c r="G49" s="9"/>
      <c r="H49" s="9"/>
      <c r="I49" s="49"/>
      <c r="J49" s="49"/>
      <c r="K49" s="49"/>
      <c r="L49" s="49"/>
      <c r="M49" s="49"/>
      <c r="N49" s="49"/>
      <c r="O49" s="49"/>
      <c r="P49" s="44"/>
      <c r="Q49" s="44"/>
      <c r="R49" s="44"/>
      <c r="S49" s="44"/>
      <c r="T49" s="44"/>
      <c r="U49" s="44"/>
      <c r="V49" s="44"/>
      <c r="W49" s="44"/>
      <c r="X49" s="44"/>
      <c r="Y49" s="44"/>
      <c r="Z49" s="44"/>
      <c r="AA49" s="44"/>
      <c r="AB49" s="44"/>
      <c r="AC49" s="44"/>
      <c r="AD49" s="44"/>
      <c r="AE49" s="44"/>
      <c r="AF49" s="44"/>
      <c r="AG49" s="44"/>
      <c r="AH49" s="44"/>
      <c r="AI49" s="44"/>
      <c r="AJ49" s="44"/>
      <c r="AK49" s="17"/>
      <c r="AL49" s="17"/>
      <c r="AM49" s="17"/>
      <c r="AN49" s="17"/>
      <c r="AO49" s="17"/>
    </row>
    <row r="50" spans="1:41" ht="15.75" customHeight="1" x14ac:dyDescent="0.25">
      <c r="A50" s="16">
        <f>'Raw data (g) Weight loss'!A50</f>
        <v>0</v>
      </c>
      <c r="B50" s="43">
        <f>'Raw data (g) Weight loss'!B50</f>
        <v>0</v>
      </c>
      <c r="I50" s="50"/>
      <c r="J50" s="50"/>
      <c r="K50" s="50"/>
      <c r="L50" s="50"/>
      <c r="M50" s="50"/>
      <c r="N50" s="50"/>
      <c r="O50" s="50"/>
      <c r="P50" s="17"/>
      <c r="Q50" s="17"/>
      <c r="R50" s="17"/>
      <c r="S50" s="17"/>
      <c r="T50" s="17"/>
      <c r="U50" s="17"/>
      <c r="V50" s="17"/>
      <c r="W50" s="17"/>
      <c r="X50" s="17"/>
      <c r="Y50" s="17"/>
      <c r="Z50" s="17"/>
      <c r="AA50" s="17"/>
      <c r="AB50" s="17"/>
      <c r="AC50" s="17"/>
      <c r="AD50" s="17"/>
      <c r="AE50" s="17"/>
      <c r="AF50" s="17"/>
      <c r="AG50" s="17"/>
      <c r="AH50" s="17"/>
      <c r="AI50" s="17"/>
      <c r="AJ50" s="17"/>
      <c r="AK50" s="17"/>
      <c r="AL50" s="17"/>
      <c r="AM50" s="17"/>
      <c r="AN50" s="17"/>
      <c r="AO50" s="17"/>
    </row>
    <row r="51" spans="1:41" x14ac:dyDescent="0.25">
      <c r="I51" s="50"/>
      <c r="J51" s="50"/>
      <c r="K51" s="50"/>
      <c r="L51" s="50"/>
      <c r="M51" s="50"/>
      <c r="N51" s="50"/>
      <c r="O51" s="50"/>
      <c r="P51" s="17"/>
      <c r="Q51" s="17"/>
      <c r="R51" s="17"/>
      <c r="S51" s="17"/>
      <c r="T51" s="17"/>
      <c r="U51" s="17"/>
      <c r="V51" s="17"/>
      <c r="W51" s="17"/>
      <c r="X51" s="17"/>
      <c r="Y51" s="17"/>
      <c r="Z51" s="17"/>
      <c r="AA51" s="17"/>
      <c r="AB51" s="17"/>
      <c r="AC51" s="17"/>
      <c r="AD51" s="17"/>
      <c r="AE51" s="17"/>
      <c r="AF51" s="17"/>
      <c r="AG51" s="17"/>
      <c r="AH51" s="17"/>
      <c r="AI51" s="17"/>
      <c r="AJ51" s="17"/>
      <c r="AK51" s="17"/>
      <c r="AL51" s="17"/>
      <c r="AM51" s="17"/>
      <c r="AN51" s="17"/>
      <c r="AO51" s="17"/>
    </row>
  </sheetData>
  <mergeCells count="35">
    <mergeCell ref="P1:AE1"/>
    <mergeCell ref="AF1:AS1"/>
    <mergeCell ref="D1:O1"/>
    <mergeCell ref="C3:E3"/>
    <mergeCell ref="F3:H3"/>
    <mergeCell ref="I3:K3"/>
    <mergeCell ref="L3:M3"/>
    <mergeCell ref="P3:Q3"/>
    <mergeCell ref="N3:O3"/>
    <mergeCell ref="C2:E2"/>
    <mergeCell ref="F2:H2"/>
    <mergeCell ref="I2:K2"/>
    <mergeCell ref="L2:M2"/>
    <mergeCell ref="P2:Q2"/>
    <mergeCell ref="N2:O2"/>
    <mergeCell ref="AH2:AI2"/>
    <mergeCell ref="AH3:AI3"/>
    <mergeCell ref="AJ2:AK2"/>
    <mergeCell ref="R3:T3"/>
    <mergeCell ref="U3:W3"/>
    <mergeCell ref="R2:T2"/>
    <mergeCell ref="U2:W2"/>
    <mergeCell ref="X2:Y2"/>
    <mergeCell ref="Z2:AA2"/>
    <mergeCell ref="X3:Y3"/>
    <mergeCell ref="Z3:AA3"/>
    <mergeCell ref="AL2:AM2"/>
    <mergeCell ref="AN2:AO2"/>
    <mergeCell ref="AP2:AQ2"/>
    <mergeCell ref="AR2:AS2"/>
    <mergeCell ref="AJ3:AK3"/>
    <mergeCell ref="AL3:AM3"/>
    <mergeCell ref="AN3:AO3"/>
    <mergeCell ref="AP3:AQ3"/>
    <mergeCell ref="AR3:AS3"/>
  </mergeCells>
  <conditionalFormatting sqref="C14:AM14 C5:AS13 C15:AS5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  <drawing r:id="rId2"/>
  <legacy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Y50"/>
  <sheetViews>
    <sheetView topLeftCell="A2" zoomScale="85" zoomScaleNormal="85" workbookViewId="0">
      <pane ySplit="3" topLeftCell="A50" activePane="bottomLeft" state="frozen"/>
      <selection activeCell="A2" sqref="A2"/>
      <selection pane="bottomLeft" activeCell="E61" sqref="A1:XFD1048576"/>
    </sheetView>
  </sheetViews>
  <sheetFormatPr defaultColWidth="11.44140625" defaultRowHeight="13.8" x14ac:dyDescent="0.25"/>
  <cols>
    <col min="1" max="1" width="16" style="2" customWidth="1"/>
    <col min="2" max="2" width="13.44140625" style="2" customWidth="1"/>
    <col min="3" max="35" width="8.77734375" style="9" customWidth="1"/>
    <col min="36" max="38" width="8.77734375" style="2" customWidth="1"/>
    <col min="39" max="39" width="9.77734375" style="2" bestFit="1" customWidth="1"/>
    <col min="40" max="51" width="8.77734375" style="2" customWidth="1"/>
    <col min="52" max="16384" width="11.44140625" style="2"/>
  </cols>
  <sheetData>
    <row r="1" spans="1:45" ht="28.2" thickBot="1" x14ac:dyDescent="0.65">
      <c r="A1" s="5" t="s">
        <v>27</v>
      </c>
      <c r="B1" s="5"/>
      <c r="C1" s="35"/>
      <c r="D1" s="106" t="s">
        <v>8</v>
      </c>
      <c r="E1" s="107"/>
      <c r="F1" s="107"/>
      <c r="G1" s="107"/>
      <c r="H1" s="107"/>
      <c r="I1" s="107"/>
      <c r="J1" s="107"/>
      <c r="K1" s="107"/>
      <c r="L1" s="107"/>
      <c r="M1" s="107"/>
      <c r="N1" s="107"/>
      <c r="O1" s="108"/>
      <c r="P1" s="92" t="s">
        <v>9</v>
      </c>
      <c r="Q1" s="90"/>
      <c r="R1" s="90"/>
      <c r="S1" s="90"/>
      <c r="T1" s="90"/>
      <c r="U1" s="90"/>
      <c r="V1" s="90"/>
      <c r="W1" s="90"/>
      <c r="X1" s="90"/>
      <c r="Y1" s="90"/>
      <c r="Z1" s="90"/>
      <c r="AA1" s="90"/>
      <c r="AB1" s="90"/>
      <c r="AC1" s="90"/>
      <c r="AD1" s="90"/>
      <c r="AE1" s="91"/>
      <c r="AF1" s="90" t="s">
        <v>10</v>
      </c>
      <c r="AG1" s="90"/>
      <c r="AH1" s="90"/>
      <c r="AI1" s="90"/>
      <c r="AJ1" s="90"/>
      <c r="AK1" s="90"/>
      <c r="AL1" s="90"/>
      <c r="AM1" s="90"/>
      <c r="AN1" s="90"/>
      <c r="AO1" s="90"/>
      <c r="AP1" s="90"/>
      <c r="AQ1" s="90"/>
      <c r="AR1" s="90"/>
      <c r="AS1" s="91"/>
    </row>
    <row r="2" spans="1:45" x14ac:dyDescent="0.25">
      <c r="B2" s="2" t="s">
        <v>5</v>
      </c>
      <c r="C2" s="109" t="str">
        <f>'Raw data (g) Weight loss'!C2:F2</f>
        <v>S. pastorianus</v>
      </c>
      <c r="D2" s="109"/>
      <c r="E2" s="109">
        <f>'Raw data (g) Weight loss'!E2:H2</f>
        <v>0</v>
      </c>
      <c r="F2" s="109" t="str">
        <f>'Raw data (g) Weight loss'!F2:I2</f>
        <v>S. eubayanus</v>
      </c>
      <c r="G2" s="109"/>
      <c r="H2" s="109">
        <f>'Raw data (g) Weight loss'!H2:K2</f>
        <v>0</v>
      </c>
      <c r="I2" s="117" t="str">
        <f>'Raw data (g) Weight loss'!I2:L2</f>
        <v>S. eubayanus x S. jurei</v>
      </c>
      <c r="J2" s="117"/>
      <c r="K2" s="117">
        <f>'Raw data (g) Weight loss'!K2:M2</f>
        <v>0</v>
      </c>
      <c r="L2" s="118"/>
      <c r="M2" s="118"/>
      <c r="N2" s="113"/>
      <c r="O2" s="113"/>
      <c r="P2" s="113"/>
      <c r="Q2" s="113"/>
      <c r="R2" s="104" t="str">
        <f>'Raw data (g) Weight loss'!R2:U2</f>
        <v>S. eubayanus x S. mikatae</v>
      </c>
      <c r="S2" s="104"/>
      <c r="T2" s="104">
        <f>'Raw data (g) Weight loss'!T2:W2</f>
        <v>0</v>
      </c>
      <c r="U2" s="104" t="str">
        <f>'Raw data (g) Weight loss'!U2:X2</f>
        <v>S. mikatae</v>
      </c>
      <c r="V2" s="104"/>
      <c r="W2" s="104">
        <f>'Raw data (g) Weight loss'!W2:Y2</f>
        <v>0</v>
      </c>
      <c r="X2" s="104" t="str">
        <f>'Raw data (g) Weight loss'!X2:Z2</f>
        <v>S. jurei</v>
      </c>
      <c r="Y2" s="104">
        <f>'Raw data (g) Weight loss'!Y2:AA2</f>
        <v>0</v>
      </c>
      <c r="Z2" s="104" t="str">
        <f>'Raw data (g) Weight loss'!Z2:AA2</f>
        <v>S. jurei</v>
      </c>
      <c r="AA2" s="104">
        <f>'Raw data (g) Weight loss'!AA2:AA2</f>
        <v>0</v>
      </c>
      <c r="AB2" s="2"/>
      <c r="AC2" s="2"/>
      <c r="AD2" s="2"/>
      <c r="AE2" s="2"/>
      <c r="AF2" s="2"/>
      <c r="AG2" s="2"/>
      <c r="AH2" s="2"/>
      <c r="AI2" s="2"/>
    </row>
    <row r="3" spans="1:45" x14ac:dyDescent="0.25">
      <c r="B3" s="52" t="s">
        <v>3</v>
      </c>
      <c r="C3" s="103" t="str">
        <f>'Raw data (g) Weight loss'!C3:F3</f>
        <v>OS58</v>
      </c>
      <c r="D3" s="103"/>
      <c r="E3" s="103">
        <f>'Raw data (g) Weight loss'!E3:H3</f>
        <v>0</v>
      </c>
      <c r="F3" s="103" t="str">
        <f>'Raw data (g) Weight loss'!F3:I3</f>
        <v>elOS578</v>
      </c>
      <c r="G3" s="103"/>
      <c r="H3" s="103">
        <f>'Raw data (g) Weight loss'!H3:K3</f>
        <v>0</v>
      </c>
      <c r="I3" s="103" t="str">
        <f>'Raw data (g) Weight loss'!I3:L3</f>
        <v>NG92</v>
      </c>
      <c r="J3" s="103"/>
      <c r="K3" s="103">
        <f>'Raw data (g) Weight loss'!K3:M3</f>
        <v>0</v>
      </c>
      <c r="L3" s="103"/>
      <c r="M3" s="103"/>
      <c r="N3" s="103"/>
      <c r="O3" s="103"/>
      <c r="P3" s="103"/>
      <c r="Q3" s="103"/>
      <c r="R3" s="103" t="str">
        <f>'Raw data (g) Weight loss'!R3:U3</f>
        <v>NG101</v>
      </c>
      <c r="S3" s="103"/>
      <c r="T3" s="103">
        <f>'Raw data (g) Weight loss'!T3:W3</f>
        <v>0</v>
      </c>
      <c r="U3" s="103" t="str">
        <f>'Raw data (g) Weight loss'!U3:X3</f>
        <v>OS129</v>
      </c>
      <c r="V3" s="103"/>
      <c r="W3" s="103">
        <f>'Raw data (g) Weight loss'!W3:Y3</f>
        <v>0</v>
      </c>
      <c r="X3" s="103" t="str">
        <f>'Raw data (g) Weight loss'!X3:Z3</f>
        <v>OS700</v>
      </c>
      <c r="Y3" s="103">
        <f>'Raw data (g) Weight loss'!Y3:AA3</f>
        <v>0</v>
      </c>
      <c r="Z3" s="103" t="str">
        <f>'Raw data (g) Weight loss'!Z3:AA3</f>
        <v>OS700</v>
      </c>
      <c r="AA3" s="103">
        <f>'Raw data (g) Weight loss'!AA3:AA3</f>
        <v>0</v>
      </c>
      <c r="AB3" s="2"/>
      <c r="AC3" s="2"/>
      <c r="AD3" s="2"/>
      <c r="AE3" s="2"/>
      <c r="AF3" s="2"/>
      <c r="AG3" s="2"/>
      <c r="AH3" s="2"/>
      <c r="AI3" s="2"/>
    </row>
    <row r="4" spans="1:45" x14ac:dyDescent="0.25">
      <c r="A4" s="40" t="s">
        <v>1</v>
      </c>
      <c r="B4" s="53" t="s">
        <v>2</v>
      </c>
      <c r="C4" s="41" t="str">
        <f>'Raw data (g) Weight loss'!C4</f>
        <v>OS58_A</v>
      </c>
      <c r="D4" s="11" t="str">
        <f>'Raw data (g) Weight loss'!D4</f>
        <v>OS58_B</v>
      </c>
      <c r="E4" s="11" t="str">
        <f>'Raw data (g) Weight loss'!E4</f>
        <v>OS58_C</v>
      </c>
      <c r="F4" s="41" t="str">
        <f>'Raw data (g) Weight loss'!F4</f>
        <v>elOS578_A</v>
      </c>
      <c r="G4" s="11" t="str">
        <f>'Raw data (g) Weight loss'!G4</f>
        <v>elOS578_B</v>
      </c>
      <c r="H4" s="11" t="str">
        <f>'Raw data (g) Weight loss'!H4</f>
        <v>elOS578_C</v>
      </c>
      <c r="I4" s="11" t="str">
        <f>'Raw data (g) Weight loss'!I4</f>
        <v>NG92_A</v>
      </c>
      <c r="J4" s="11" t="str">
        <f>'Raw data (g) Weight loss'!J4</f>
        <v>NG92_B</v>
      </c>
      <c r="K4" s="41" t="str">
        <f>'Raw data (g) Weight loss'!K4</f>
        <v>NG92_C</v>
      </c>
      <c r="L4" s="11"/>
      <c r="M4" s="11"/>
      <c r="N4" s="11"/>
      <c r="O4" s="11"/>
      <c r="P4" s="11"/>
      <c r="Q4" s="11"/>
      <c r="R4" s="11" t="str">
        <f>'Raw data (g) Weight loss'!R4</f>
        <v>NG101_A</v>
      </c>
      <c r="S4" s="11" t="str">
        <f>'Raw data (g) Weight loss'!S4</f>
        <v>NG101_B</v>
      </c>
      <c r="T4" s="41" t="str">
        <f>'Raw data (g) Weight loss'!T4</f>
        <v>NG101_C</v>
      </c>
      <c r="U4" s="11" t="str">
        <f>'Raw data (g) Weight loss'!U4</f>
        <v>OS129_A</v>
      </c>
      <c r="V4" s="11" t="str">
        <f>'Raw data (g) Weight loss'!V4</f>
        <v>OS129_B</v>
      </c>
      <c r="W4" s="41" t="str">
        <f>'Raw data (g) Weight loss'!W4</f>
        <v>OS129_C</v>
      </c>
      <c r="X4" s="11" t="str">
        <f>'Raw data (g) Weight loss'!X4</f>
        <v>OS700_A</v>
      </c>
      <c r="Y4" s="11" t="str">
        <f>'Raw data (g) Weight loss'!Y4</f>
        <v>OS700_B</v>
      </c>
      <c r="Z4" s="11" t="str">
        <f>'Raw data (g) Weight loss'!Z4</f>
        <v>OS700_C</v>
      </c>
      <c r="AA4" s="11"/>
      <c r="AB4" s="2"/>
      <c r="AC4" s="2"/>
      <c r="AD4" s="2"/>
      <c r="AE4" s="2"/>
      <c r="AF4" s="2"/>
      <c r="AG4" s="2"/>
      <c r="AH4" s="2"/>
      <c r="AI4" s="2"/>
    </row>
    <row r="5" spans="1:45" x14ac:dyDescent="0.25">
      <c r="A5" s="16">
        <f>'Raw data (g) Weight loss'!A5</f>
        <v>44302.75</v>
      </c>
      <c r="B5" s="43">
        <f>'Raw data (g) Weight loss'!B5</f>
        <v>0</v>
      </c>
      <c r="C5" s="44">
        <v>0</v>
      </c>
      <c r="D5" s="44">
        <v>0</v>
      </c>
      <c r="E5" s="44">
        <v>0</v>
      </c>
      <c r="F5" s="44">
        <v>0</v>
      </c>
      <c r="G5" s="44">
        <v>0</v>
      </c>
      <c r="H5" s="44">
        <v>0</v>
      </c>
      <c r="I5" s="44">
        <v>0</v>
      </c>
      <c r="J5" s="44">
        <v>0</v>
      </c>
      <c r="K5" s="44">
        <v>0</v>
      </c>
      <c r="L5" s="44"/>
      <c r="M5" s="44"/>
      <c r="N5" s="44"/>
      <c r="O5" s="44"/>
      <c r="P5" s="44"/>
      <c r="Q5" s="44"/>
      <c r="R5" s="44">
        <v>0</v>
      </c>
      <c r="S5" s="44">
        <v>0</v>
      </c>
      <c r="T5" s="44">
        <v>0</v>
      </c>
      <c r="U5" s="44">
        <v>0</v>
      </c>
      <c r="V5" s="44">
        <v>0</v>
      </c>
      <c r="W5" s="44">
        <v>0</v>
      </c>
      <c r="X5" s="44">
        <v>0</v>
      </c>
      <c r="Y5" s="44">
        <v>0</v>
      </c>
      <c r="Z5" s="44">
        <v>0</v>
      </c>
      <c r="AA5" s="44"/>
      <c r="AB5" s="44"/>
      <c r="AC5" s="44"/>
      <c r="AD5" s="44"/>
      <c r="AE5" s="44"/>
      <c r="AF5" s="44"/>
      <c r="AG5" s="44"/>
      <c r="AH5" s="44"/>
      <c r="AI5" s="44"/>
      <c r="AJ5" s="44"/>
      <c r="AK5" s="44"/>
      <c r="AL5" s="44"/>
      <c r="AM5" s="44"/>
      <c r="AN5" s="44"/>
      <c r="AO5" s="44"/>
      <c r="AP5" s="44"/>
      <c r="AQ5" s="44"/>
      <c r="AR5" s="44"/>
      <c r="AS5" s="44"/>
    </row>
    <row r="6" spans="1:45" x14ac:dyDescent="0.25">
      <c r="A6" s="16">
        <f>'Raw data (g) Weight loss'!A6</f>
        <v>44303.443749999999</v>
      </c>
      <c r="B6" s="43">
        <f>'Raw data (g) Weight loss'!B6</f>
        <v>16.649999999965075</v>
      </c>
      <c r="C6" s="44">
        <f>('CO2 acc (gL)'!C6-'CO2 acc (gL)'!C5)/('CO2 acc (gL)'!$B6-'CO2 acc (gL)'!$B5)</f>
        <v>3.3115822589580367E-2</v>
      </c>
      <c r="D6" s="44">
        <f>('CO2 acc (gL)'!D6-'CO2 acc (gL)'!D5)/('CO2 acc (gL)'!$B6-'CO2 acc (gL)'!$B5)</f>
        <v>4.8168469221209362E-2</v>
      </c>
      <c r="E6" s="44">
        <f>('CO2 acc (gL)'!E6-'CO2 acc (gL)'!E5)/('CO2 acc (gL)'!$B6-'CO2 acc (gL)'!$B5)</f>
        <v>1.5052646631628997E-2</v>
      </c>
      <c r="F6" s="44">
        <f>('CO2 acc (gL)'!F6-'CO2 acc (gL)'!F5)/('CO2 acc (gL)'!$B6-'CO2 acc (gL)'!$B5)</f>
        <v>0</v>
      </c>
      <c r="G6" s="44">
        <f>('CO2 acc (gL)'!G6-'CO2 acc (gL)'!G5)/('CO2 acc (gL)'!$B6-'CO2 acc (gL)'!$B5)</f>
        <v>3.0105293263223767E-3</v>
      </c>
      <c r="H6" s="44">
        <f>('CO2 acc (gL)'!H6-'CO2 acc (gL)'!H5)/('CO2 acc (gL)'!$B6-'CO2 acc (gL)'!$B5)</f>
        <v>1.5052646631628997E-2</v>
      </c>
      <c r="I6" s="44">
        <f>('CO2 acc (gL)'!I6-'CO2 acc (gL)'!I5)/('CO2 acc (gL)'!$B6-'CO2 acc (gL)'!$B5)</f>
        <v>0</v>
      </c>
      <c r="J6" s="44">
        <f>('CO2 acc (gL)'!J6-'CO2 acc (gL)'!J5)/('CO2 acc (gL)'!$B6-'CO2 acc (gL)'!$B5)</f>
        <v>6.0210586526618657E-3</v>
      </c>
      <c r="K6" s="44">
        <f>('CO2 acc (gL)'!K6-'CO2 acc (gL)'!K5)/('CO2 acc (gL)'!$B6-'CO2 acc (gL)'!$B5)</f>
        <v>0</v>
      </c>
      <c r="L6" s="44"/>
      <c r="M6" s="44"/>
      <c r="N6" s="44"/>
      <c r="O6" s="44"/>
      <c r="P6" s="44"/>
      <c r="Q6" s="44"/>
      <c r="R6" s="44">
        <f>('CO2 acc (gL)'!R6-'CO2 acc (gL)'!R5)/('CO2 acc (gL)'!$B6-'CO2 acc (gL)'!$B5)</f>
        <v>6.0210586526447535E-3</v>
      </c>
      <c r="S6" s="44">
        <f>('CO2 acc (gL)'!S6-'CO2 acc (gL)'!S5)/('CO2 acc (gL)'!$B6-'CO2 acc (gL)'!$B5)</f>
        <v>3.0105293263223767E-3</v>
      </c>
      <c r="T6" s="44">
        <f>('CO2 acc (gL)'!T6-'CO2 acc (gL)'!T5)/('CO2 acc (gL)'!$B6-'CO2 acc (gL)'!$B5)</f>
        <v>1.204211730530662E-2</v>
      </c>
      <c r="U6" s="44">
        <f>('CO2 acc (gL)'!U6-'CO2 acc (gL)'!U5)/('CO2 acc (gL)'!$B6-'CO2 acc (gL)'!$B5)</f>
        <v>9.0315879789671285E-3</v>
      </c>
      <c r="V6" s="44">
        <f>('CO2 acc (gL)'!V6-'CO2 acc (gL)'!V5)/('CO2 acc (gL)'!$B6-'CO2 acc (gL)'!$B5)</f>
        <v>2.1073705284273749E-2</v>
      </c>
      <c r="W6" s="44">
        <f>('CO2 acc (gL)'!W6-'CO2 acc (gL)'!W5)/('CO2 acc (gL)'!$B6-'CO2 acc (gL)'!$B5)</f>
        <v>2.4084234610596125E-2</v>
      </c>
      <c r="X6" s="44">
        <f>('CO2 acc (gL)'!X6-'CO2 acc (gL)'!X5)/('CO2 acc (gL)'!$B6-'CO2 acc (gL)'!$B5)</f>
        <v>9.0315879789842415E-3</v>
      </c>
      <c r="Y6" s="44">
        <f>('CO2 acc (gL)'!Y6-'CO2 acc (gL)'!Y5)/('CO2 acc (gL)'!$B6-'CO2 acc (gL)'!$B5)</f>
        <v>6.0210586526618657E-3</v>
      </c>
      <c r="Z6" s="44">
        <f>('CO2 acc (gL)'!Z6-'CO2 acc (gL)'!Z5)/('CO2 acc (gL)'!$B6-'CO2 acc (gL)'!$B5)</f>
        <v>6.0210586526447535E-3</v>
      </c>
      <c r="AA6" s="44"/>
      <c r="AB6" s="44"/>
      <c r="AC6" s="44"/>
      <c r="AD6" s="44"/>
      <c r="AE6" s="44"/>
      <c r="AF6" s="44"/>
      <c r="AG6" s="44"/>
      <c r="AH6" s="44"/>
      <c r="AI6" s="44"/>
      <c r="AJ6" s="44"/>
      <c r="AK6" s="44"/>
      <c r="AL6" s="44"/>
      <c r="AM6" s="44"/>
      <c r="AN6" s="44"/>
      <c r="AO6" s="44"/>
      <c r="AP6" s="44"/>
      <c r="AQ6" s="44"/>
      <c r="AR6" s="44"/>
      <c r="AS6" s="44"/>
    </row>
    <row r="7" spans="1:45" x14ac:dyDescent="0.25">
      <c r="A7" s="16">
        <f>'Raw data (g) Weight loss'!A7</f>
        <v>44303.580555555556</v>
      </c>
      <c r="B7" s="43">
        <f>'Raw data (g) Weight loss'!B7</f>
        <v>19.933333333348855</v>
      </c>
      <c r="C7" s="44">
        <v>0</v>
      </c>
      <c r="D7" s="44">
        <v>0</v>
      </c>
      <c r="E7" s="44">
        <v>0</v>
      </c>
      <c r="F7" s="44">
        <v>0</v>
      </c>
      <c r="G7" s="44">
        <v>0</v>
      </c>
      <c r="H7" s="44">
        <v>0</v>
      </c>
      <c r="I7" s="44">
        <v>0</v>
      </c>
      <c r="J7" s="44">
        <v>0</v>
      </c>
      <c r="K7" s="44">
        <v>0</v>
      </c>
      <c r="L7" s="44"/>
      <c r="M7" s="44"/>
      <c r="N7" s="44"/>
      <c r="O7" s="44"/>
      <c r="P7" s="44"/>
      <c r="Q7" s="44"/>
      <c r="R7" s="44">
        <f>('CO2 acc (gL)'!R7-'CO2 acc (gL)'!R6)/('CO2 acc (gL)'!$B7-'CO2 acc (gL)'!$B6)</f>
        <v>0</v>
      </c>
      <c r="S7" s="44">
        <f>('CO2 acc (gL)'!S7-'CO2 acc (gL)'!S6)/('CO2 acc (gL)'!$B7-'CO2 acc (gL)'!$B6)</f>
        <v>6.1066371511630677E-2</v>
      </c>
      <c r="T7" s="44">
        <f>('CO2 acc (gL)'!T7-'CO2 acc (gL)'!T6)/('CO2 acc (gL)'!$B7-'CO2 acc (gL)'!$B6)</f>
        <v>4.5799778633657917E-2</v>
      </c>
      <c r="U7" s="44">
        <f>('CO2 acc (gL)'!U7-'CO2 acc (gL)'!U6)/('CO2 acc (gL)'!$B7-'CO2 acc (gL)'!$B6)</f>
        <v>1.5266592877885978E-2</v>
      </c>
      <c r="V7" s="44">
        <f>('CO2 acc (gL)'!V7-'CO2 acc (gL)'!V6)/('CO2 acc (gL)'!$B7-'CO2 acc (gL)'!$B6)</f>
        <v>7.6332964389516672E-2</v>
      </c>
      <c r="W7" s="44">
        <f>('CO2 acc (gL)'!W7-'CO2 acc (gL)'!W6)/('CO2 acc (gL)'!$B7-'CO2 acc (gL)'!$B6)</f>
        <v>9.1599557267402612E-2</v>
      </c>
      <c r="X7" s="44">
        <f>('CO2 acc (gL)'!X7-'CO2 acc (gL)'!X6)/('CO2 acc (gL)'!$B7-'CO2 acc (gL)'!$B6)</f>
        <v>3.0533185755771939E-2</v>
      </c>
      <c r="Y7" s="44">
        <f>('CO2 acc (gL)'!Y7-'CO2 acc (gL)'!Y6)/('CO2 acc (gL)'!$B7-'CO2 acc (gL)'!$B6)</f>
        <v>1.5266592877885973E-2</v>
      </c>
      <c r="Z7" s="44">
        <f>('CO2 acc (gL)'!Z7-'CO2 acc (gL)'!Z6)/('CO2 acc (gL)'!$B7-'CO2 acc (gL)'!$B6)</f>
        <v>0</v>
      </c>
      <c r="AA7" s="44"/>
      <c r="AB7" s="44"/>
      <c r="AC7" s="44"/>
      <c r="AD7" s="44"/>
      <c r="AE7" s="44"/>
      <c r="AF7" s="44"/>
      <c r="AG7" s="44"/>
      <c r="AH7" s="44"/>
      <c r="AI7" s="44"/>
      <c r="AJ7" s="44"/>
      <c r="AK7" s="44"/>
      <c r="AL7" s="44"/>
      <c r="AM7" s="44"/>
      <c r="AN7" s="44"/>
      <c r="AO7" s="44"/>
      <c r="AP7" s="44"/>
      <c r="AQ7" s="44"/>
      <c r="AR7" s="44"/>
      <c r="AS7" s="44"/>
    </row>
    <row r="8" spans="1:45" x14ac:dyDescent="0.25">
      <c r="A8" s="16">
        <f>'Raw data (g) Weight loss'!A8</f>
        <v>44303.753472222219</v>
      </c>
      <c r="B8" s="43">
        <f>'Raw data (g) Weight loss'!B8</f>
        <v>24.083333333255723</v>
      </c>
      <c r="C8" s="44">
        <f>('CO2 acc (gL)'!C8-'CO2 acc (gL)'!C7)/('CO2 acc (gL)'!$B8-'CO2 acc (gL)'!$B7)</f>
        <v>3.6235166229673932E-2</v>
      </c>
      <c r="D8" s="44">
        <f>('CO2 acc (gL)'!D8-'CO2 acc (gL)'!D7)/('CO2 acc (gL)'!$B8-'CO2 acc (gL)'!$B7)</f>
        <v>9.6627109945751452E-2</v>
      </c>
      <c r="E8" s="44">
        <f>('CO2 acc (gL)'!E8-'CO2 acc (gL)'!E7)/('CO2 acc (gL)'!$B8-'CO2 acc (gL)'!$B7)</f>
        <v>4.8313554972807038E-2</v>
      </c>
      <c r="F8" s="44">
        <f>('CO2 acc (gL)'!F8-'CO2 acc (gL)'!F7)/('CO2 acc (gL)'!$B8-'CO2 acc (gL)'!$B7)</f>
        <v>0.1328622761753567</v>
      </c>
      <c r="G8" s="44">
        <f>('CO2 acc (gL)'!G8-'CO2 acc (gL)'!G7)/('CO2 acc (gL)'!$B8-'CO2 acc (gL)'!$B7)</f>
        <v>9.6627109945751438E-2</v>
      </c>
      <c r="H8" s="44">
        <f>('CO2 acc (gL)'!H8-'CO2 acc (gL)'!H7)/('CO2 acc (gL)'!$B8-'CO2 acc (gL)'!$B7)</f>
        <v>0.10870549868895317</v>
      </c>
      <c r="I8" s="44">
        <f>('CO2 acc (gL)'!I8-'CO2 acc (gL)'!I7)/('CO2 acc (gL)'!$B8-'CO2 acc (gL)'!$B7)</f>
        <v>7.2470332459279224E-2</v>
      </c>
      <c r="J8" s="44">
        <f>('CO2 acc (gL)'!J8-'CO2 acc (gL)'!J7)/('CO2 acc (gL)'!$B8-'CO2 acc (gL)'!$B7)</f>
        <v>0.10870549868888454</v>
      </c>
      <c r="K8" s="44">
        <f>('CO2 acc (gL)'!K8-'CO2 acc (gL)'!K7)/('CO2 acc (gL)'!$B8-'CO2 acc (gL)'!$B7)</f>
        <v>1.2078388743201763E-2</v>
      </c>
      <c r="L8" s="44"/>
      <c r="M8" s="44"/>
      <c r="N8" s="44"/>
      <c r="O8" s="44"/>
      <c r="P8" s="44"/>
      <c r="Q8" s="44"/>
      <c r="R8" s="44">
        <f>('CO2 acc (gL)'!R8-'CO2 acc (gL)'!R7)/('CO2 acc (gL)'!$B8-'CO2 acc (gL)'!$B7)</f>
        <v>7.2470332459279224E-2</v>
      </c>
      <c r="S8" s="44">
        <f>('CO2 acc (gL)'!S8-'CO2 acc (gL)'!S7)/('CO2 acc (gL)'!$B8-'CO2 acc (gL)'!$B7)</f>
        <v>7.2470332459279224E-2</v>
      </c>
      <c r="T8" s="44">
        <f>('CO2 acc (gL)'!T8-'CO2 acc (gL)'!T7)/('CO2 acc (gL)'!$B8-'CO2 acc (gL)'!$B7)</f>
        <v>0.10870549868895317</v>
      </c>
      <c r="U8" s="44">
        <f>('CO2 acc (gL)'!U8-'CO2 acc (gL)'!U7)/('CO2 acc (gL)'!$B8-'CO2 acc (gL)'!$B7)</f>
        <v>8.4548721202481011E-2</v>
      </c>
      <c r="V8" s="44">
        <f>('CO2 acc (gL)'!V8-'CO2 acc (gL)'!V7)/('CO2 acc (gL)'!$B8-'CO2 acc (gL)'!$B7)</f>
        <v>3.6235166229605285E-2</v>
      </c>
      <c r="W8" s="44">
        <f>('CO2 acc (gL)'!W8-'CO2 acc (gL)'!W7)/('CO2 acc (gL)'!$B8-'CO2 acc (gL)'!$B7)</f>
        <v>6.0391943716077492E-2</v>
      </c>
      <c r="X8" s="44">
        <f>('CO2 acc (gL)'!X8-'CO2 acc (gL)'!X7)/('CO2 acc (gL)'!$B8-'CO2 acc (gL)'!$B7)</f>
        <v>1.2078388743201766E-2</v>
      </c>
      <c r="Y8" s="44">
        <f>('CO2 acc (gL)'!Y8-'CO2 acc (gL)'!Y7)/('CO2 acc (gL)'!$B8-'CO2 acc (gL)'!$B7)</f>
        <v>0</v>
      </c>
      <c r="Z8" s="44">
        <f>('CO2 acc (gL)'!Z8-'CO2 acc (gL)'!Z7)/('CO2 acc (gL)'!$B8-'CO2 acc (gL)'!$B7)</f>
        <v>1.2078388743201759E-2</v>
      </c>
      <c r="AA8" s="44"/>
      <c r="AB8" s="44"/>
      <c r="AC8" s="44"/>
      <c r="AD8" s="44"/>
      <c r="AE8" s="44"/>
      <c r="AF8" s="44"/>
      <c r="AG8" s="44"/>
      <c r="AH8" s="44"/>
      <c r="AI8" s="44"/>
      <c r="AJ8" s="44"/>
      <c r="AK8" s="44"/>
      <c r="AL8" s="44"/>
      <c r="AM8" s="44"/>
      <c r="AN8" s="44"/>
      <c r="AO8" s="44"/>
      <c r="AP8" s="44"/>
      <c r="AQ8" s="44"/>
      <c r="AR8" s="44"/>
      <c r="AS8" s="44"/>
    </row>
    <row r="9" spans="1:45" x14ac:dyDescent="0.25">
      <c r="A9" s="16">
        <f>'Raw data (g) Weight loss'!A10</f>
        <v>44304.032638888886</v>
      </c>
      <c r="B9" s="43">
        <f>'Raw data (g) Weight loss'!B10</f>
        <v>30.783333333267365</v>
      </c>
      <c r="C9" s="44">
        <f>('CO2 acc (gL)'!C10-'CO2 acc (gL)'!C9)/('CO2 acc (gL)'!$B10-'CO2 acc (gL)'!$B9)</f>
        <v>0.21750543763557825</v>
      </c>
      <c r="D9" s="44">
        <f>('CO2 acc (gL)'!D10-'CO2 acc (gL)'!D9)/('CO2 acc (gL)'!$B10-'CO2 acc (gL)'!$B9)</f>
        <v>0.22500562514024608</v>
      </c>
      <c r="E9" s="44">
        <f>('CO2 acc (gL)'!E10-'CO2 acc (gL)'!E9)/('CO2 acc (gL)'!$B10-'CO2 acc (gL)'!$B9)</f>
        <v>0.12000300007476949</v>
      </c>
      <c r="F9" s="44">
        <f>('CO2 acc (gL)'!F10-'CO2 acc (gL)'!F9)/('CO2 acc (gL)'!$B10-'CO2 acc (gL)'!$B9)</f>
        <v>0.33750843771034783</v>
      </c>
      <c r="G9" s="44">
        <f>('CO2 acc (gL)'!G10-'CO2 acc (gL)'!G9)/('CO2 acc (gL)'!$B10-'CO2 acc (gL)'!$B9)</f>
        <v>0.22500562514024613</v>
      </c>
      <c r="H9" s="44">
        <f>('CO2 acc (gL)'!H10-'CO2 acc (gL)'!H9)/('CO2 acc (gL)'!$B10-'CO2 acc (gL)'!$B9)</f>
        <v>0.26250656266358485</v>
      </c>
      <c r="I9" s="44">
        <f>('CO2 acc (gL)'!I10-'CO2 acc (gL)'!I9)/('CO2 acc (gL)'!$B10-'CO2 acc (gL)'!$B9)</f>
        <v>0.15750393759819356</v>
      </c>
      <c r="J9" s="44">
        <f>('CO2 acc (gL)'!J10-'CO2 acc (gL)'!J9)/('CO2 acc (gL)'!$B10-'CO2 acc (gL)'!$B9)</f>
        <v>0.2550063751589598</v>
      </c>
      <c r="K9" s="44">
        <f>('CO2 acc (gL)'!K10-'CO2 acc (gL)'!K9)/('CO2 acc (gL)'!$B10-'CO2 acc (gL)'!$B9)</f>
        <v>9.7502437560766181E-2</v>
      </c>
      <c r="L9" s="44"/>
      <c r="M9" s="44"/>
      <c r="N9" s="44"/>
      <c r="O9" s="44"/>
      <c r="P9" s="44"/>
      <c r="Q9" s="44"/>
      <c r="R9" s="44">
        <f>('CO2 acc (gL)'!R10-'CO2 acc (gL)'!R9)/('CO2 acc (gL)'!$B10-'CO2 acc (gL)'!$B9)</f>
        <v>0.1725043126075291</v>
      </c>
      <c r="S9" s="44">
        <f>('CO2 acc (gL)'!S10-'CO2 acc (gL)'!S9)/('CO2 acc (gL)'!$B10-'CO2 acc (gL)'!$B9)</f>
        <v>0.19500487512157502</v>
      </c>
      <c r="T9" s="44">
        <f>('CO2 acc (gL)'!T10-'CO2 acc (gL)'!T9)/('CO2 acc (gL)'!$B10-'CO2 acc (gL)'!$B9)</f>
        <v>0.22500562514024608</v>
      </c>
      <c r="U9" s="44">
        <f>('CO2 acc (gL)'!U10-'CO2 acc (gL)'!U9)/('CO2 acc (gL)'!$B10-'CO2 acc (gL)'!$B9)</f>
        <v>0.19500487512153236</v>
      </c>
      <c r="V9" s="44">
        <f>('CO2 acc (gL)'!V10-'CO2 acc (gL)'!V9)/('CO2 acc (gL)'!$B10-'CO2 acc (gL)'!$B9)</f>
        <v>0.21750543763557825</v>
      </c>
      <c r="W9" s="44">
        <f>('CO2 acc (gL)'!W10-'CO2 acc (gL)'!W9)/('CO2 acc (gL)'!$B10-'CO2 acc (gL)'!$B9)</f>
        <v>0.25500637515891711</v>
      </c>
      <c r="X9" s="44">
        <f>('CO2 acc (gL)'!X10-'CO2 acc (gL)'!X9)/('CO2 acc (gL)'!$B10-'CO2 acc (gL)'!$B9)</f>
        <v>6.7501687542095151E-2</v>
      </c>
      <c r="Y9" s="44">
        <f>('CO2 acc (gL)'!Y10-'CO2 acc (gL)'!Y9)/('CO2 acc (gL)'!$B10-'CO2 acc (gL)'!$B9)</f>
        <v>5.2501312532716983E-2</v>
      </c>
      <c r="Z9" s="44">
        <f>('CO2 acc (gL)'!Z10-'CO2 acc (gL)'!Z9)/('CO2 acc (gL)'!$B10-'CO2 acc (gL)'!$B9)</f>
        <v>5.2501312532759609E-2</v>
      </c>
      <c r="AA9" s="44"/>
      <c r="AB9" s="44"/>
      <c r="AC9" s="44"/>
      <c r="AD9" s="44"/>
      <c r="AE9" s="44"/>
      <c r="AF9" s="44"/>
      <c r="AG9" s="44"/>
      <c r="AH9" s="44"/>
      <c r="AI9" s="44"/>
      <c r="AJ9" s="44"/>
      <c r="AK9" s="44"/>
      <c r="AL9" s="44"/>
      <c r="AM9" s="44"/>
      <c r="AN9" s="44"/>
      <c r="AO9" s="44"/>
      <c r="AP9" s="44"/>
      <c r="AQ9" s="44"/>
      <c r="AR9" s="44"/>
      <c r="AS9" s="44"/>
    </row>
    <row r="10" spans="1:45" x14ac:dyDescent="0.25">
      <c r="A10" s="16">
        <f>'Raw data (g) Weight loss'!A11</f>
        <v>44304.435416666667</v>
      </c>
      <c r="B10" s="43">
        <f>'Raw data (g) Weight loss'!B11</f>
        <v>40.450000000011642</v>
      </c>
      <c r="C10" s="44">
        <f>('CO2 acc (gL)'!C11-'CO2 acc (gL)'!C10)/('CO2 acc (gL)'!$B11-'CO2 acc (gL)'!$B10)</f>
        <v>0.3742852191964251</v>
      </c>
      <c r="D10" s="44">
        <f>('CO2 acc (gL)'!D11-'CO2 acc (gL)'!D10)/('CO2 acc (gL)'!$B11-'CO2 acc (gL)'!$B10)</f>
        <v>0.39507884248512687</v>
      </c>
      <c r="E10" s="44">
        <f>('CO2 acc (gL)'!E11-'CO2 acc (gL)'!E10)/('CO2 acc (gL)'!$B11-'CO2 acc (gL)'!$B10)</f>
        <v>0.29111072604167715</v>
      </c>
      <c r="F10" s="44">
        <f>('CO2 acc (gL)'!F11-'CO2 acc (gL)'!F10)/('CO2 acc (gL)'!$B11-'CO2 acc (gL)'!$B10)</f>
        <v>0.3326979726190511</v>
      </c>
      <c r="G10" s="44">
        <f>('CO2 acc (gL)'!G11-'CO2 acc (gL)'!G10)/('CO2 acc (gL)'!$B11-'CO2 acc (gL)'!$B10)</f>
        <v>0.4158724657737991</v>
      </c>
      <c r="H10" s="44">
        <f>('CO2 acc (gL)'!H11-'CO2 acc (gL)'!H10)/('CO2 acc (gL)'!$B11-'CO2 acc (gL)'!$B10)</f>
        <v>0.40547565412949249</v>
      </c>
      <c r="I10" s="44">
        <f>('CO2 acc (gL)'!I11-'CO2 acc (gL)'!I10)/('CO2 acc (gL)'!$B11-'CO2 acc (gL)'!$B10)</f>
        <v>0.3846820308407613</v>
      </c>
      <c r="J10" s="44">
        <f>('CO2 acc (gL)'!J11-'CO2 acc (gL)'!J10)/('CO2 acc (gL)'!$B11-'CO2 acc (gL)'!$B10)</f>
        <v>0.33789637844121923</v>
      </c>
      <c r="K10" s="44">
        <f>('CO2 acc (gL)'!K11-'CO2 acc (gL)'!K10)/('CO2 acc (gL)'!$B11-'CO2 acc (gL)'!$B10)</f>
        <v>0.32230116097471501</v>
      </c>
      <c r="L10" s="44"/>
      <c r="M10" s="44"/>
      <c r="N10" s="44"/>
      <c r="O10" s="44"/>
      <c r="P10" s="44"/>
      <c r="Q10" s="44"/>
      <c r="R10" s="44">
        <f>('CO2 acc (gL)'!R11-'CO2 acc (gL)'!R10)/('CO2 acc (gL)'!$B11-'CO2 acc (gL)'!$B10)</f>
        <v>0.42626927741816484</v>
      </c>
      <c r="S10" s="44">
        <f>('CO2 acc (gL)'!S11-'CO2 acc (gL)'!S10)/('CO2 acc (gL)'!$B11-'CO2 acc (gL)'!$B10)</f>
        <v>0.38468203084076125</v>
      </c>
      <c r="T10" s="44">
        <f>('CO2 acc (gL)'!T11-'CO2 acc (gL)'!T10)/('CO2 acc (gL)'!$B11-'CO2 acc (gL)'!$B10)</f>
        <v>0.35349159590775286</v>
      </c>
      <c r="U10" s="44">
        <f>('CO2 acc (gL)'!U11-'CO2 acc (gL)'!U10)/('CO2 acc (gL)'!$B11-'CO2 acc (gL)'!$B10)</f>
        <v>0.32749956679688308</v>
      </c>
      <c r="V10" s="44">
        <f>('CO2 acc (gL)'!V11-'CO2 acc (gL)'!V10)/('CO2 acc (gL)'!$B11-'CO2 acc (gL)'!$B10)</f>
        <v>0.32749956679688302</v>
      </c>
      <c r="W10" s="44">
        <f>('CO2 acc (gL)'!W11-'CO2 acc (gL)'!W10)/('CO2 acc (gL)'!$B11-'CO2 acc (gL)'!$B10)</f>
        <v>0.31190434933037886</v>
      </c>
      <c r="X10" s="44">
        <f>('CO2 acc (gL)'!X11-'CO2 acc (gL)'!X10)/('CO2 acc (gL)'!$B11-'CO2 acc (gL)'!$B10)</f>
        <v>0.18194420377602971</v>
      </c>
      <c r="Y10" s="44">
        <f>('CO2 acc (gL)'!Y11-'CO2 acc (gL)'!Y10)/('CO2 acc (gL)'!$B11-'CO2 acc (gL)'!$B10)</f>
        <v>0.17154739213172321</v>
      </c>
      <c r="Z10" s="44">
        <f>('CO2 acc (gL)'!Z11-'CO2 acc (gL)'!Z10)/('CO2 acc (gL)'!$B11-'CO2 acc (gL)'!$B10)</f>
        <v>7.7976087332579935E-2</v>
      </c>
      <c r="AA10" s="44"/>
      <c r="AB10" s="44"/>
      <c r="AC10" s="44"/>
      <c r="AD10" s="44"/>
      <c r="AE10" s="44"/>
      <c r="AF10" s="44"/>
      <c r="AG10" s="44"/>
      <c r="AH10" s="44"/>
      <c r="AI10" s="44"/>
      <c r="AJ10" s="44"/>
      <c r="AK10" s="44"/>
      <c r="AL10" s="44"/>
      <c r="AM10" s="44"/>
      <c r="AN10" s="44"/>
      <c r="AO10" s="44"/>
      <c r="AP10" s="44"/>
      <c r="AQ10" s="44"/>
      <c r="AR10" s="44"/>
      <c r="AS10" s="44"/>
    </row>
    <row r="11" spans="1:45" x14ac:dyDescent="0.25">
      <c r="A11" s="16">
        <f>'Raw data (g) Weight loss'!A12</f>
        <v>44304.584027777775</v>
      </c>
      <c r="B11" s="43">
        <f>'Raw data (g) Weight loss'!B12</f>
        <v>44.016666666604578</v>
      </c>
      <c r="C11" s="44">
        <f>('CO2 acc (gL)'!C12-'CO2 acc (gL)'!C11)/('CO2 acc (gL)'!$B12-'CO2 acc (gL)'!$B11)</f>
        <v>0.42267411826357915</v>
      </c>
      <c r="D11" s="44">
        <f>('CO2 acc (gL)'!D12-'CO2 acc (gL)'!D11)/('CO2 acc (gL)'!$B12-'CO2 acc (gL)'!$B11)</f>
        <v>0.43676325553901857</v>
      </c>
      <c r="E11" s="44">
        <f>('CO2 acc (gL)'!E12-'CO2 acc (gL)'!E11)/('CO2 acc (gL)'!$B12-'CO2 acc (gL)'!$B11)</f>
        <v>0.30996102005998449</v>
      </c>
      <c r="F11" s="44">
        <f>('CO2 acc (gL)'!F12-'CO2 acc (gL)'!F11)/('CO2 acc (gL)'!$B12-'CO2 acc (gL)'!$B11)</f>
        <v>0.21133705913182954</v>
      </c>
      <c r="G11" s="44">
        <f>('CO2 acc (gL)'!G12-'CO2 acc (gL)'!G11)/('CO2 acc (gL)'!$B12-'CO2 acc (gL)'!$B11)</f>
        <v>0.183158784580951</v>
      </c>
      <c r="H11" s="44">
        <f>('CO2 acc (gL)'!H12-'CO2 acc (gL)'!H11)/('CO2 acc (gL)'!$B12-'CO2 acc (gL)'!$B11)</f>
        <v>0.14089137275447292</v>
      </c>
      <c r="I11" s="44">
        <f>('CO2 acc (gL)'!I12-'CO2 acc (gL)'!I11)/('CO2 acc (gL)'!$B12-'CO2 acc (gL)'!$B11)</f>
        <v>0.23951533368270808</v>
      </c>
      <c r="J11" s="44">
        <f>('CO2 acc (gL)'!J12-'CO2 acc (gL)'!J11)/('CO2 acc (gL)'!$B12-'CO2 acc (gL)'!$B11)</f>
        <v>0.11271309820367456</v>
      </c>
      <c r="K11" s="44">
        <f>('CO2 acc (gL)'!K12-'CO2 acc (gL)'!K11)/('CO2 acc (gL)'!$B12-'CO2 acc (gL)'!$B11)</f>
        <v>0.30996102005990456</v>
      </c>
      <c r="L11" s="44"/>
      <c r="M11" s="44"/>
      <c r="N11" s="44"/>
      <c r="O11" s="44"/>
      <c r="P11" s="44"/>
      <c r="Q11" s="44"/>
      <c r="R11" s="44">
        <f>('CO2 acc (gL)'!R12-'CO2 acc (gL)'!R11)/('CO2 acc (gL)'!$B12-'CO2 acc (gL)'!$B11)</f>
        <v>0.11271309820359438</v>
      </c>
      <c r="S11" s="44">
        <f>('CO2 acc (gL)'!S12-'CO2 acc (gL)'!S11)/('CO2 acc (gL)'!$B12-'CO2 acc (gL)'!$B11)</f>
        <v>0.21133705913182954</v>
      </c>
      <c r="T11" s="44">
        <f>('CO2 acc (gL)'!T12-'CO2 acc (gL)'!T11)/('CO2 acc (gL)'!$B12-'CO2 acc (gL)'!$B11)</f>
        <v>0.19724792185631021</v>
      </c>
      <c r="U11" s="44">
        <f>('CO2 acc (gL)'!U12-'CO2 acc (gL)'!U11)/('CO2 acc (gL)'!$B12-'CO2 acc (gL)'!$B11)</f>
        <v>0.18315878458087081</v>
      </c>
      <c r="V11" s="44">
        <f>('CO2 acc (gL)'!V12-'CO2 acc (gL)'!V11)/('CO2 acc (gL)'!$B12-'CO2 acc (gL)'!$B11)</f>
        <v>0.11271309820359438</v>
      </c>
      <c r="W11" s="44">
        <f>('CO2 acc (gL)'!W12-'CO2 acc (gL)'!W11)/('CO2 acc (gL)'!$B12-'CO2 acc (gL)'!$B11)</f>
        <v>0.14089137275447292</v>
      </c>
      <c r="X11" s="44">
        <f>('CO2 acc (gL)'!X12-'CO2 acc (gL)'!X11)/('CO2 acc (gL)'!$B12-'CO2 acc (gL)'!$B11)</f>
        <v>0.42267411826357904</v>
      </c>
      <c r="Y11" s="44">
        <f>('CO2 acc (gL)'!Y12-'CO2 acc (gL)'!Y11)/('CO2 acc (gL)'!$B12-'CO2 acc (gL)'!$B11)</f>
        <v>0.42267411826357904</v>
      </c>
      <c r="Z11" s="44">
        <f>('CO2 acc (gL)'!Z12-'CO2 acc (gL)'!Z11)/('CO2 acc (gL)'!$B12-'CO2 acc (gL)'!$B11)</f>
        <v>0.25360447095814737</v>
      </c>
      <c r="AA11" s="44"/>
      <c r="AB11" s="44"/>
      <c r="AC11" s="44"/>
      <c r="AD11" s="44"/>
      <c r="AE11" s="44"/>
      <c r="AF11" s="44"/>
      <c r="AG11" s="44"/>
      <c r="AH11" s="44"/>
      <c r="AI11" s="44"/>
      <c r="AJ11" s="44"/>
      <c r="AK11" s="44"/>
      <c r="AL11" s="44"/>
      <c r="AM11" s="44"/>
      <c r="AN11" s="44"/>
      <c r="AO11" s="44"/>
      <c r="AP11" s="44"/>
      <c r="AQ11" s="44"/>
      <c r="AR11" s="44"/>
      <c r="AS11" s="44"/>
    </row>
    <row r="12" spans="1:45" x14ac:dyDescent="0.25">
      <c r="A12" s="16">
        <f>'Raw data (g) Weight loss'!A13</f>
        <v>44304.763194444444</v>
      </c>
      <c r="B12" s="43">
        <f>'Raw data (g) Weight loss'!B13</f>
        <v>48.316666666651145</v>
      </c>
      <c r="C12" s="44">
        <f>('CO2 acc (gL)'!C13-'CO2 acc (gL)'!C12)/('CO2 acc (gL)'!$B13-'CO2 acc (gL)'!$B12)</f>
        <v>0.58431693349840519</v>
      </c>
      <c r="D12" s="44">
        <f>('CO2 acc (gL)'!D13-'CO2 acc (gL)'!D12)/('CO2 acc (gL)'!$B13-'CO2 acc (gL)'!$B12)</f>
        <v>0.38564917610892901</v>
      </c>
      <c r="E12" s="44">
        <f>('CO2 acc (gL)'!E13-'CO2 acc (gL)'!E12)/('CO2 acc (gL)'!$B13-'CO2 acc (gL)'!$B12)</f>
        <v>0.42070819211886762</v>
      </c>
      <c r="F12" s="44">
        <f>('CO2 acc (gL)'!F13-'CO2 acc (gL)'!F12)/('CO2 acc (gL)'!$B13-'CO2 acc (gL)'!$B12)</f>
        <v>0.33890382142903241</v>
      </c>
      <c r="G12" s="44">
        <f>('CO2 acc (gL)'!G13-'CO2 acc (gL)'!G12)/('CO2 acc (gL)'!$B13-'CO2 acc (gL)'!$B12)</f>
        <v>0.19866775738941003</v>
      </c>
      <c r="H12" s="44">
        <f>('CO2 acc (gL)'!H13-'CO2 acc (gL)'!H12)/('CO2 acc (gL)'!$B13-'CO2 acc (gL)'!$B12)</f>
        <v>0.24541311206937272</v>
      </c>
      <c r="I12" s="44">
        <f>('CO2 acc (gL)'!I13-'CO2 acc (gL)'!I12)/('CO2 acc (gL)'!$B13-'CO2 acc (gL)'!$B12)</f>
        <v>8.180437068976866E-2</v>
      </c>
      <c r="J12" s="44">
        <f>('CO2 acc (gL)'!J13-'CO2 acc (gL)'!J12)/('CO2 acc (gL)'!$B13-'CO2 acc (gL)'!$B12)</f>
        <v>0.1402360640395561</v>
      </c>
      <c r="K12" s="44">
        <f>('CO2 acc (gL)'!K13-'CO2 acc (gL)'!K12)/('CO2 acc (gL)'!$B13-'CO2 acc (gL)'!$B12)</f>
        <v>0.23372677339941514</v>
      </c>
      <c r="L12" s="44"/>
      <c r="M12" s="44"/>
      <c r="N12" s="44"/>
      <c r="O12" s="44"/>
      <c r="P12" s="44"/>
      <c r="Q12" s="44"/>
      <c r="R12" s="44">
        <f>('CO2 acc (gL)'!R13-'CO2 acc (gL)'!R12)/('CO2 acc (gL)'!$B13-'CO2 acc (gL)'!$B12)</f>
        <v>0.12854972536966502</v>
      </c>
      <c r="S12" s="44">
        <f>('CO2 acc (gL)'!S13-'CO2 acc (gL)'!S12)/('CO2 acc (gL)'!$B13-'CO2 acc (gL)'!$B12)</f>
        <v>7.0118032019811302E-2</v>
      </c>
      <c r="T12" s="44">
        <f>('CO2 acc (gL)'!T13-'CO2 acc (gL)'!T12)/('CO2 acc (gL)'!$B13-'CO2 acc (gL)'!$B12)</f>
        <v>7.0118032019811302E-2</v>
      </c>
      <c r="U12" s="44">
        <f>('CO2 acc (gL)'!U13-'CO2 acc (gL)'!U12)/('CO2 acc (gL)'!$B13-'CO2 acc (gL)'!$B12)</f>
        <v>4.6745354679896371E-2</v>
      </c>
      <c r="V12" s="44">
        <f>('CO2 acc (gL)'!V13-'CO2 acc (gL)'!V12)/('CO2 acc (gL)'!$B13-'CO2 acc (gL)'!$B12)</f>
        <v>5.8431693349853736E-2</v>
      </c>
      <c r="W12" s="44">
        <f>('CO2 acc (gL)'!W13-'CO2 acc (gL)'!W12)/('CO2 acc (gL)'!$B13-'CO2 acc (gL)'!$B12)</f>
        <v>0</v>
      </c>
      <c r="X12" s="44">
        <f>('CO2 acc (gL)'!X13-'CO2 acc (gL)'!X12)/('CO2 acc (gL)'!$B13-'CO2 acc (gL)'!$B12)</f>
        <v>0.28047212807924521</v>
      </c>
      <c r="Y12" s="44">
        <f>('CO2 acc (gL)'!Y13-'CO2 acc (gL)'!Y12)/('CO2 acc (gL)'!$B13-'CO2 acc (gL)'!$B12)</f>
        <v>0.30384480541916004</v>
      </c>
      <c r="Z12" s="44">
        <f>('CO2 acc (gL)'!Z13-'CO2 acc (gL)'!Z12)/('CO2 acc (gL)'!$B13-'CO2 acc (gL)'!$B12)</f>
        <v>0.37396283743897135</v>
      </c>
      <c r="AA12" s="44"/>
      <c r="AB12" s="44"/>
      <c r="AC12" s="44"/>
      <c r="AD12" s="44"/>
      <c r="AE12" s="44"/>
      <c r="AF12" s="44"/>
      <c r="AG12" s="44"/>
      <c r="AH12" s="44"/>
      <c r="AI12" s="44"/>
      <c r="AJ12" s="44"/>
      <c r="AK12" s="44"/>
      <c r="AL12" s="44"/>
      <c r="AM12" s="44"/>
      <c r="AN12" s="44"/>
      <c r="AO12" s="44"/>
      <c r="AP12" s="44"/>
      <c r="AQ12" s="44"/>
      <c r="AR12" s="44"/>
      <c r="AS12" s="44"/>
    </row>
    <row r="13" spans="1:45" x14ac:dyDescent="0.25">
      <c r="A13" s="16">
        <f>'Raw data (g) Weight loss'!A15</f>
        <v>44304.927777777775</v>
      </c>
      <c r="B13" s="43">
        <f>'Raw data (g) Weight loss'!B15</f>
        <v>52.266666666604578</v>
      </c>
      <c r="C13" s="44">
        <f>('CO2 acc (gL)'!C15-'CO2 acc (gL)'!C14)/('CO2 acc (gL)'!$B15-'CO2 acc (gL)'!$B14)</f>
        <v>0.61218633422271707</v>
      </c>
      <c r="D13" s="44">
        <f>('CO2 acc (gL)'!D15-'CO2 acc (gL)'!D14)/('CO2 acc (gL)'!$B15-'CO2 acc (gL)'!$B14)</f>
        <v>0.66320186207456167</v>
      </c>
      <c r="E13" s="44">
        <f>('CO2 acc (gL)'!E15-'CO2 acc (gL)'!E14)/('CO2 acc (gL)'!$B15-'CO2 acc (gL)'!$B14)</f>
        <v>0.40812422281512062</v>
      </c>
      <c r="F13" s="44">
        <f>('CO2 acc (gL)'!F15-'CO2 acc (gL)'!F14)/('CO2 acc (gL)'!$B15-'CO2 acc (gL)'!$B14)</f>
        <v>0.22956987533351872</v>
      </c>
      <c r="G13" s="44">
        <f>('CO2 acc (gL)'!G15-'CO2 acc (gL)'!G14)/('CO2 acc (gL)'!$B15-'CO2 acc (gL)'!$B14)</f>
        <v>0.3698625769261642</v>
      </c>
      <c r="H13" s="44">
        <f>('CO2 acc (gL)'!H15-'CO2 acc (gL)'!H14)/('CO2 acc (gL)'!$B15-'CO2 acc (gL)'!$B14)</f>
        <v>0.33160093103728083</v>
      </c>
      <c r="I13" s="44">
        <f>('CO2 acc (gL)'!I15-'CO2 acc (gL)'!I14)/('CO2 acc (gL)'!$B15-'CO2 acc (gL)'!$B14)</f>
        <v>8.9277173740800839E-2</v>
      </c>
      <c r="J13" s="44">
        <f>('CO2 acc (gL)'!J15-'CO2 acc (gL)'!J14)/('CO2 acc (gL)'!$B15-'CO2 acc (gL)'!$B14)</f>
        <v>0.10203105570376211</v>
      </c>
      <c r="K13" s="44">
        <f>('CO2 acc (gL)'!K15-'CO2 acc (gL)'!K14)/('CO2 acc (gL)'!$B15-'CO2 acc (gL)'!$B14)</f>
        <v>8.9277173740800839E-2</v>
      </c>
      <c r="L13" s="44"/>
      <c r="M13" s="44"/>
      <c r="N13" s="44"/>
      <c r="O13" s="44"/>
      <c r="P13" s="44"/>
      <c r="Q13" s="44"/>
      <c r="R13" s="44">
        <f>('CO2 acc (gL)'!R15-'CO2 acc (gL)'!R14)/('CO2 acc (gL)'!$B15-'CO2 acc (gL)'!$B14)</f>
        <v>0.17855434748160168</v>
      </c>
      <c r="S13" s="44">
        <f>('CO2 acc (gL)'!S15-'CO2 acc (gL)'!S14)/('CO2 acc (gL)'!$B15-'CO2 acc (gL)'!$B14)</f>
        <v>0.12753881962968444</v>
      </c>
      <c r="T13" s="44">
        <f>('CO2 acc (gL)'!T15-'CO2 acc (gL)'!T14)/('CO2 acc (gL)'!$B15-'CO2 acc (gL)'!$B14)</f>
        <v>0.10203105570376211</v>
      </c>
      <c r="U13" s="44">
        <f>('CO2 acc (gL)'!U15-'CO2 acc (gL)'!U14)/('CO2 acc (gL)'!$B15-'CO2 acc (gL)'!$B14)</f>
        <v>1.275388196296127E-2</v>
      </c>
      <c r="V13" s="44">
        <f>('CO2 acc (gL)'!V15-'CO2 acc (gL)'!V14)/('CO2 acc (gL)'!$B15-'CO2 acc (gL)'!$B14)</f>
        <v>0</v>
      </c>
      <c r="W13" s="44">
        <f>('CO2 acc (gL)'!W15-'CO2 acc (gL)'!W14)/('CO2 acc (gL)'!$B15-'CO2 acc (gL)'!$B14)</f>
        <v>6.3769409814878525E-2</v>
      </c>
      <c r="X13" s="44">
        <f>('CO2 acc (gL)'!X15-'CO2 acc (gL)'!X14)/('CO2 acc (gL)'!$B15-'CO2 acc (gL)'!$B14)</f>
        <v>0.11478493766672317</v>
      </c>
      <c r="Y13" s="44">
        <f>('CO2 acc (gL)'!Y15-'CO2 acc (gL)'!Y14)/('CO2 acc (gL)'!$B15-'CO2 acc (gL)'!$B14)</f>
        <v>8.9277173740800839E-2</v>
      </c>
      <c r="Z13" s="44">
        <f>('CO2 acc (gL)'!Z15-'CO2 acc (gL)'!Z14)/('CO2 acc (gL)'!$B15-'CO2 acc (gL)'!$B14)</f>
        <v>0.28058540318543623</v>
      </c>
      <c r="AA13" s="44"/>
      <c r="AB13" s="44"/>
      <c r="AC13" s="44"/>
      <c r="AD13" s="44"/>
      <c r="AE13" s="44"/>
      <c r="AF13" s="44"/>
      <c r="AG13" s="44"/>
      <c r="AH13" s="44"/>
      <c r="AI13" s="44"/>
      <c r="AJ13" s="44"/>
      <c r="AK13" s="44"/>
      <c r="AL13" s="44"/>
      <c r="AM13" s="44"/>
      <c r="AN13" s="44"/>
      <c r="AO13" s="44"/>
      <c r="AP13" s="44"/>
      <c r="AQ13" s="44"/>
      <c r="AR13" s="44"/>
      <c r="AS13" s="44"/>
    </row>
    <row r="14" spans="1:45" x14ac:dyDescent="0.25">
      <c r="A14" s="16">
        <f>'Raw data (g) Weight loss'!A16</f>
        <v>44305.431250000001</v>
      </c>
      <c r="B14" s="43">
        <f>'Raw data (g) Weight loss'!B16</f>
        <v>64.350000000034925</v>
      </c>
      <c r="C14" s="44">
        <f>('CO2 acc (gL)'!C16-'CO2 acc (gL)'!C15)/('CO2 acc (gL)'!$B16-'CO2 acc (gL)'!$B15)</f>
        <v>0.59619560496351276</v>
      </c>
      <c r="D14" s="44">
        <f>('CO2 acc (gL)'!D16-'CO2 acc (gL)'!D15)/('CO2 acc (gL)'!$B16-'CO2 acc (gL)'!$B15)</f>
        <v>0.62538000520647907</v>
      </c>
      <c r="E14" s="44">
        <f>('CO2 acc (gL)'!E16-'CO2 acc (gL)'!E15)/('CO2 acc (gL)'!$B16-'CO2 acc (gL)'!$B15)</f>
        <v>0.50447320419988462</v>
      </c>
      <c r="F14" s="44">
        <f>('CO2 acc (gL)'!F16-'CO2 acc (gL)'!F15)/('CO2 acc (gL)'!$B16-'CO2 acc (gL)'!$B15)</f>
        <v>0.46695040388750636</v>
      </c>
      <c r="G14" s="44">
        <f>('CO2 acc (gL)'!G16-'CO2 acc (gL)'!G15)/('CO2 acc (gL)'!$B16-'CO2 acc (gL)'!$B15)</f>
        <v>0.42108920350571577</v>
      </c>
      <c r="H14" s="44">
        <f>('CO2 acc (gL)'!H16-'CO2 acc (gL)'!H15)/('CO2 acc (gL)'!$B16-'CO2 acc (gL)'!$B15)</f>
        <v>0.45027360374865832</v>
      </c>
      <c r="I14" s="44">
        <f>('CO2 acc (gL)'!I16-'CO2 acc (gL)'!I15)/('CO2 acc (gL)'!$B16-'CO2 acc (gL)'!$B15)</f>
        <v>0.19595240163137473</v>
      </c>
      <c r="J14" s="44">
        <f>('CO2 acc (gL)'!J16-'CO2 acc (gL)'!J15)/('CO2 acc (gL)'!$B16-'CO2 acc (gL)'!$B15)</f>
        <v>0.21262920177019903</v>
      </c>
      <c r="K14" s="44">
        <f>('CO2 acc (gL)'!K16-'CO2 acc (gL)'!K15)/('CO2 acc (gL)'!$B16-'CO2 acc (gL)'!$B15)</f>
        <v>0.16259880135367893</v>
      </c>
      <c r="L14" s="44"/>
      <c r="M14" s="44"/>
      <c r="N14" s="44"/>
      <c r="O14" s="44"/>
      <c r="P14" s="44"/>
      <c r="Q14" s="44"/>
      <c r="R14" s="44">
        <f>('CO2 acc (gL)'!R16-'CO2 acc (gL)'!R15)/('CO2 acc (gL)'!$B16-'CO2 acc (gL)'!$B15)</f>
        <v>0.12507600104130062</v>
      </c>
      <c r="S14" s="44">
        <f>('CO2 acc (gL)'!S16-'CO2 acc (gL)'!S15)/('CO2 acc (gL)'!$B16-'CO2 acc (gL)'!$B15)</f>
        <v>0.15009120124956063</v>
      </c>
      <c r="T14" s="44">
        <f>('CO2 acc (gL)'!T16-'CO2 acc (gL)'!T15)/('CO2 acc (gL)'!$B16-'CO2 acc (gL)'!$B15)</f>
        <v>0.13758360114541876</v>
      </c>
      <c r="U14" s="44">
        <f>('CO2 acc (gL)'!U16-'CO2 acc (gL)'!U15)/('CO2 acc (gL)'!$B16-'CO2 acc (gL)'!$B15)</f>
        <v>3.7522800312402051E-2</v>
      </c>
      <c r="V14" s="44">
        <f>('CO2 acc (gL)'!V16-'CO2 acc (gL)'!V15)/('CO2 acc (gL)'!$B16-'CO2 acc (gL)'!$B15)</f>
        <v>3.3353600277695954E-2</v>
      </c>
      <c r="W14" s="44">
        <f>('CO2 acc (gL)'!W16-'CO2 acc (gL)'!W15)/('CO2 acc (gL)'!$B16-'CO2 acc (gL)'!$B15)</f>
        <v>1.2507600104118213E-2</v>
      </c>
      <c r="X14" s="44">
        <f>('CO2 acc (gL)'!X16-'CO2 acc (gL)'!X15)/('CO2 acc (gL)'!$B16-'CO2 acc (gL)'!$B15)</f>
        <v>3.7522800312402051E-2</v>
      </c>
      <c r="Y14" s="44">
        <f>('CO2 acc (gL)'!Y16-'CO2 acc (gL)'!Y15)/('CO2 acc (gL)'!$B16-'CO2 acc (gL)'!$B15)</f>
        <v>6.6707200555344501E-2</v>
      </c>
      <c r="Z14" s="44">
        <f>('CO2 acc (gL)'!Z16-'CO2 acc (gL)'!Z15)/('CO2 acc (gL)'!$B16-'CO2 acc (gL)'!$B15)</f>
        <v>7.921480065948637E-2</v>
      </c>
      <c r="AA14" s="44"/>
      <c r="AB14" s="44"/>
      <c r="AC14" s="44"/>
      <c r="AD14" s="44"/>
      <c r="AE14" s="44"/>
      <c r="AF14" s="44"/>
      <c r="AG14" s="44"/>
      <c r="AH14" s="44"/>
      <c r="AI14" s="44"/>
      <c r="AJ14" s="44"/>
      <c r="AK14" s="44"/>
      <c r="AL14" s="44"/>
      <c r="AM14" s="44"/>
      <c r="AN14" s="44"/>
      <c r="AO14" s="44"/>
      <c r="AP14" s="44"/>
      <c r="AQ14" s="44"/>
      <c r="AR14" s="44"/>
      <c r="AS14" s="44"/>
    </row>
    <row r="15" spans="1:45" x14ac:dyDescent="0.25">
      <c r="A15" s="16">
        <f>'Raw data (g) Weight loss'!A17</f>
        <v>44305.588194444441</v>
      </c>
      <c r="B15" s="43">
        <f>'Raw data (g) Weight loss'!B17</f>
        <v>68.116666666581295</v>
      </c>
      <c r="C15" s="44">
        <f>('CO2 acc (gL)'!C17-'CO2 acc (gL)'!C16)/('CO2 acc (gL)'!$B17-'CO2 acc (gL)'!$B16)</f>
        <v>0.56173513744244996</v>
      </c>
      <c r="D15" s="44">
        <f>('CO2 acc (gL)'!D17-'CO2 acc (gL)'!D16)/('CO2 acc (gL)'!$B17-'CO2 acc (gL)'!$B16)</f>
        <v>0.64198301421994286</v>
      </c>
      <c r="E15" s="44">
        <f>('CO2 acc (gL)'!E17-'CO2 acc (gL)'!E16)/('CO2 acc (gL)'!$B17-'CO2 acc (gL)'!$B16)</f>
        <v>0.53498584518323489</v>
      </c>
      <c r="F15" s="44">
        <f>('CO2 acc (gL)'!F17-'CO2 acc (gL)'!F16)/('CO2 acc (gL)'!$B17-'CO2 acc (gL)'!$B16)</f>
        <v>0.2942422148508323</v>
      </c>
      <c r="G15" s="44">
        <f>('CO2 acc (gL)'!G17-'CO2 acc (gL)'!G16)/('CO2 acc (gL)'!$B17-'CO2 acc (gL)'!$B16)</f>
        <v>0.42798867614660341</v>
      </c>
      <c r="H15" s="44">
        <f>('CO2 acc (gL)'!H17-'CO2 acc (gL)'!H16)/('CO2 acc (gL)'!$B17-'CO2 acc (gL)'!$B16)</f>
        <v>0.37449009162832514</v>
      </c>
      <c r="I15" s="44">
        <f>('CO2 acc (gL)'!I17-'CO2 acc (gL)'!I16)/('CO2 acc (gL)'!$B17-'CO2 acc (gL)'!$B16)</f>
        <v>0.20061969194369442</v>
      </c>
      <c r="J15" s="44">
        <f>('CO2 acc (gL)'!J17-'CO2 acc (gL)'!J16)/('CO2 acc (gL)'!$B17-'CO2 acc (gL)'!$B16)</f>
        <v>0.12037181516627748</v>
      </c>
      <c r="K15" s="44">
        <f>('CO2 acc (gL)'!K17-'CO2 acc (gL)'!K16)/('CO2 acc (gL)'!$B17-'CO2 acc (gL)'!$B16)</f>
        <v>0.25411827646212404</v>
      </c>
      <c r="L15" s="44"/>
      <c r="M15" s="44"/>
      <c r="N15" s="44"/>
      <c r="O15" s="44"/>
      <c r="P15" s="44"/>
      <c r="Q15" s="44"/>
      <c r="R15" s="44">
        <f>('CO2 acc (gL)'!R17-'CO2 acc (gL)'!R16)/('CO2 acc (gL)'!$B17-'CO2 acc (gL)'!$B16)</f>
        <v>0.13374646129584705</v>
      </c>
      <c r="S15" s="44">
        <f>('CO2 acc (gL)'!S17-'CO2 acc (gL)'!S16)/('CO2 acc (gL)'!$B17-'CO2 acc (gL)'!$B16)</f>
        <v>0.16049575355498572</v>
      </c>
      <c r="T15" s="44">
        <f>('CO2 acc (gL)'!T17-'CO2 acc (gL)'!T16)/('CO2 acc (gL)'!$B17-'CO2 acc (gL)'!$B16)</f>
        <v>0.16049575355498572</v>
      </c>
      <c r="U15" s="44">
        <f>('CO2 acc (gL)'!U17-'CO2 acc (gL)'!U16)/('CO2 acc (gL)'!$B17-'CO2 acc (gL)'!$B16)</f>
        <v>0</v>
      </c>
      <c r="V15" s="44">
        <f>('CO2 acc (gL)'!V17-'CO2 acc (gL)'!V16)/('CO2 acc (gL)'!$B17-'CO2 acc (gL)'!$B16)</f>
        <v>0</v>
      </c>
      <c r="W15" s="44">
        <f>('CO2 acc (gL)'!W17-'CO2 acc (gL)'!W16)/('CO2 acc (gL)'!$B17-'CO2 acc (gL)'!$B16)</f>
        <v>0</v>
      </c>
      <c r="X15" s="44">
        <f>('CO2 acc (gL)'!X17-'CO2 acc (gL)'!X16)/('CO2 acc (gL)'!$B17-'CO2 acc (gL)'!$B16)</f>
        <v>5.3498584518353959E-2</v>
      </c>
      <c r="Y15" s="44">
        <f>('CO2 acc (gL)'!Y17-'CO2 acc (gL)'!Y16)/('CO2 acc (gL)'!$B17-'CO2 acc (gL)'!$B16)</f>
        <v>0</v>
      </c>
      <c r="Z15" s="44">
        <f>('CO2 acc (gL)'!Z17-'CO2 acc (gL)'!Z16)/('CO2 acc (gL)'!$B17-'CO2 acc (gL)'!$B16)</f>
        <v>6.6873230647923526E-2</v>
      </c>
      <c r="AA15" s="44"/>
      <c r="AB15" s="44"/>
      <c r="AC15" s="44"/>
      <c r="AD15" s="44"/>
      <c r="AE15" s="44"/>
      <c r="AF15" s="44"/>
      <c r="AG15" s="44"/>
      <c r="AH15" s="44"/>
      <c r="AI15" s="44"/>
      <c r="AJ15" s="44"/>
      <c r="AK15" s="44"/>
      <c r="AL15" s="44"/>
      <c r="AM15" s="44"/>
      <c r="AN15" s="44"/>
      <c r="AO15" s="44"/>
      <c r="AP15" s="44"/>
      <c r="AQ15" s="44"/>
      <c r="AR15" s="44"/>
      <c r="AS15" s="44"/>
    </row>
    <row r="16" spans="1:45" x14ac:dyDescent="0.25">
      <c r="A16" s="16">
        <f>'Raw data (g) Weight loss'!A18</f>
        <v>44305.763888888891</v>
      </c>
      <c r="B16" s="43">
        <f>'Raw data (g) Weight loss'!B18</f>
        <v>72.333333333372138</v>
      </c>
      <c r="C16" s="44">
        <f>('CO2 acc (gL)'!C18-'CO2 acc (gL)'!C17)/('CO2 acc (gL)'!$B18-'CO2 acc (gL)'!$B17)</f>
        <v>0.54957636819995781</v>
      </c>
      <c r="D16" s="44">
        <f>('CO2 acc (gL)'!D18-'CO2 acc (gL)'!D17)/('CO2 acc (gL)'!$B18-'CO2 acc (gL)'!$B17)</f>
        <v>0.57347099290435066</v>
      </c>
      <c r="E16" s="44">
        <f>('CO2 acc (gL)'!E18-'CO2 acc (gL)'!E17)/('CO2 acc (gL)'!$B18-'CO2 acc (gL)'!$B17)</f>
        <v>0.46594518173481947</v>
      </c>
      <c r="F16" s="44">
        <f>('CO2 acc (gL)'!F18-'CO2 acc (gL)'!F17)/('CO2 acc (gL)'!$B18-'CO2 acc (gL)'!$B17)</f>
        <v>0.47789249408691392</v>
      </c>
      <c r="G16" s="44">
        <f>('CO2 acc (gL)'!G18-'CO2 acc (gL)'!G17)/('CO2 acc (gL)'!$B18-'CO2 acc (gL)'!$B17)</f>
        <v>0.46594518173475119</v>
      </c>
      <c r="H16" s="44">
        <f>('CO2 acc (gL)'!H18-'CO2 acc (gL)'!H17)/('CO2 acc (gL)'!$B18-'CO2 acc (gL)'!$B17)</f>
        <v>0.43010324467819561</v>
      </c>
      <c r="I16" s="44">
        <f>('CO2 acc (gL)'!I18-'CO2 acc (gL)'!I17)/('CO2 acc (gL)'!$B18-'CO2 acc (gL)'!$B17)</f>
        <v>0.23894624704345696</v>
      </c>
      <c r="J16" s="44">
        <f>('CO2 acc (gL)'!J18-'CO2 acc (gL)'!J17)/('CO2 acc (gL)'!$B18-'CO2 acc (gL)'!$B17)</f>
        <v>0.26284087174778242</v>
      </c>
      <c r="K16" s="44">
        <f>('CO2 acc (gL)'!K18-'CO2 acc (gL)'!K17)/('CO2 acc (gL)'!$B18-'CO2 acc (gL)'!$B17)</f>
        <v>0.23894624704345696</v>
      </c>
      <c r="L16" s="44"/>
      <c r="M16" s="44"/>
      <c r="N16" s="44"/>
      <c r="O16" s="44"/>
      <c r="P16" s="44"/>
      <c r="Q16" s="44"/>
      <c r="R16" s="44">
        <f>('CO2 acc (gL)'!R18-'CO2 acc (gL)'!R17)/('CO2 acc (gL)'!$B18-'CO2 acc (gL)'!$B17)</f>
        <v>0.26284087174778242</v>
      </c>
      <c r="S16" s="44">
        <f>('CO2 acc (gL)'!S18-'CO2 acc (gL)'!S17)/('CO2 acc (gL)'!$B18-'CO2 acc (gL)'!$B17)</f>
        <v>0.23894624704345696</v>
      </c>
      <c r="T16" s="44">
        <f>('CO2 acc (gL)'!T18-'CO2 acc (gL)'!T17)/('CO2 acc (gL)'!$B18-'CO2 acc (gL)'!$B17)</f>
        <v>0.22699893469129423</v>
      </c>
      <c r="U16" s="44">
        <f>('CO2 acc (gL)'!U18-'CO2 acc (gL)'!U17)/('CO2 acc (gL)'!$B18-'CO2 acc (gL)'!$B17)</f>
        <v>0</v>
      </c>
      <c r="V16" s="44">
        <f>('CO2 acc (gL)'!V18-'CO2 acc (gL)'!V17)/('CO2 acc (gL)'!$B18-'CO2 acc (gL)'!$B17)</f>
        <v>0</v>
      </c>
      <c r="W16" s="44">
        <f>('CO2 acc (gL)'!W18-'CO2 acc (gL)'!W17)/('CO2 acc (gL)'!$B18-'CO2 acc (gL)'!$B17)</f>
        <v>2.38946247043933E-2</v>
      </c>
      <c r="X16" s="44">
        <f>('CO2 acc (gL)'!X18-'CO2 acc (gL)'!X17)/('CO2 acc (gL)'!$B18-'CO2 acc (gL)'!$B17)</f>
        <v>2.3894624704325265E-2</v>
      </c>
      <c r="Y16" s="44">
        <f>('CO2 acc (gL)'!Y18-'CO2 acc (gL)'!Y17)/('CO2 acc (gL)'!$B18-'CO2 acc (gL)'!$B17)</f>
        <v>2.38946247043933E-2</v>
      </c>
      <c r="Z16" s="44">
        <f>('CO2 acc (gL)'!Z18-'CO2 acc (gL)'!Z17)/('CO2 acc (gL)'!$B18-'CO2 acc (gL)'!$B17)</f>
        <v>1.1947312352162738E-2</v>
      </c>
      <c r="AA16" s="44"/>
      <c r="AB16" s="44"/>
      <c r="AC16" s="44"/>
      <c r="AD16" s="44"/>
      <c r="AE16" s="44"/>
      <c r="AF16" s="44"/>
      <c r="AG16" s="44"/>
      <c r="AH16" s="44"/>
      <c r="AI16" s="44"/>
      <c r="AJ16" s="44"/>
      <c r="AK16" s="44"/>
      <c r="AL16" s="44"/>
      <c r="AM16" s="44"/>
      <c r="AN16" s="44"/>
      <c r="AO16" s="44"/>
      <c r="AP16" s="44"/>
      <c r="AQ16" s="44"/>
      <c r="AR16" s="44"/>
      <c r="AS16" s="44"/>
    </row>
    <row r="17" spans="1:51" x14ac:dyDescent="0.25">
      <c r="A17" s="16">
        <f>'Raw data (g) Weight loss'!A20</f>
        <v>44305.997916666667</v>
      </c>
      <c r="B17" s="43">
        <f>'Raw data (g) Weight loss'!B20</f>
        <v>77.950000000011642</v>
      </c>
      <c r="C17" s="44">
        <f>('CO2 acc (gL)'!C20-'CO2 acc (gL)'!C19)/('CO2 acc (gL)'!$B20-'CO2 acc (gL)'!$B19)</f>
        <v>0.512543835988445</v>
      </c>
      <c r="D17" s="44">
        <f>('CO2 acc (gL)'!D20-'CO2 acc (gL)'!D19)/('CO2 acc (gL)'!$B20-'CO2 acc (gL)'!$B19)</f>
        <v>0.65641578995013794</v>
      </c>
      <c r="E17" s="44">
        <f>('CO2 acc (gL)'!E20-'CO2 acc (gL)'!E19)/('CO2 acc (gL)'!$B20-'CO2 acc (gL)'!$B19)</f>
        <v>0.56649581872407362</v>
      </c>
      <c r="F17" s="44">
        <f>('CO2 acc (gL)'!F20-'CO2 acc (gL)'!F19)/('CO2 acc (gL)'!$B20-'CO2 acc (gL)'!$B19)</f>
        <v>0.53052783023368844</v>
      </c>
      <c r="G17" s="44">
        <f>('CO2 acc (gL)'!G20-'CO2 acc (gL)'!G19)/('CO2 acc (gL)'!$B20-'CO2 acc (gL)'!$B19)</f>
        <v>0.45859185325281637</v>
      </c>
      <c r="H17" s="44">
        <f>('CO2 acc (gL)'!H20-'CO2 acc (gL)'!H19)/('CO2 acc (gL)'!$B20-'CO2 acc (gL)'!$B19)</f>
        <v>0.43161586188502765</v>
      </c>
      <c r="I17" s="44">
        <f>('CO2 acc (gL)'!I20-'CO2 acc (gL)'!I19)/('CO2 acc (gL)'!$B20-'CO2 acc (gL)'!$B19)</f>
        <v>0.368671882026752</v>
      </c>
      <c r="J17" s="44">
        <f>('CO2 acc (gL)'!J20-'CO2 acc (gL)'!J19)/('CO2 acc (gL)'!$B20-'CO2 acc (gL)'!$B19)</f>
        <v>0.25177591943294986</v>
      </c>
      <c r="K17" s="44">
        <f>('CO2 acc (gL)'!K20-'CO2 acc (gL)'!K19)/('CO2 acc (gL)'!$B20-'CO2 acc (gL)'!$B19)</f>
        <v>0.27875191080073858</v>
      </c>
      <c r="L17" s="44"/>
      <c r="M17" s="44"/>
      <c r="N17" s="44"/>
      <c r="O17" s="44"/>
      <c r="P17" s="44"/>
      <c r="Q17" s="44"/>
      <c r="R17" s="44">
        <f>('CO2 acc (gL)'!R20-'CO2 acc (gL)'!R19)/('CO2 acc (gL)'!$B20-'CO2 acc (gL)'!$B19)</f>
        <v>0.24278392231030252</v>
      </c>
      <c r="S17" s="44">
        <f>('CO2 acc (gL)'!S20-'CO2 acc (gL)'!S19)/('CO2 acc (gL)'!$B20-'CO2 acc (gL)'!$B19)</f>
        <v>0.19782393669727036</v>
      </c>
      <c r="T17" s="44">
        <f>('CO2 acc (gL)'!T20-'CO2 acc (gL)'!T19)/('CO2 acc (gL)'!$B20-'CO2 acc (gL)'!$B19)</f>
        <v>0.21580793094251383</v>
      </c>
      <c r="U17" s="44">
        <f>('CO2 acc (gL)'!U20-'CO2 acc (gL)'!U19)/('CO2 acc (gL)'!$B20-'CO2 acc (gL)'!$B19)</f>
        <v>2.6975991367839767E-2</v>
      </c>
      <c r="V17" s="44">
        <f>('CO2 acc (gL)'!V20-'CO2 acc (gL)'!V19)/('CO2 acc (gL)'!$B20-'CO2 acc (gL)'!$B19)</f>
        <v>0</v>
      </c>
      <c r="W17" s="44">
        <f>('CO2 acc (gL)'!W20-'CO2 acc (gL)'!W19)/('CO2 acc (gL)'!$B20-'CO2 acc (gL)'!$B19)</f>
        <v>7.193597698082102E-2</v>
      </c>
      <c r="X17" s="44">
        <f>('CO2 acc (gL)'!X20-'CO2 acc (gL)'!X19)/('CO2 acc (gL)'!$B20-'CO2 acc (gL)'!$B19)</f>
        <v>2.6975991367839767E-2</v>
      </c>
      <c r="Y17" s="44">
        <f>('CO2 acc (gL)'!Y20-'CO2 acc (gL)'!Y19)/('CO2 acc (gL)'!$B20-'CO2 acc (gL)'!$B19)</f>
        <v>0</v>
      </c>
      <c r="Z17" s="44">
        <f>('CO2 acc (gL)'!Z20-'CO2 acc (gL)'!Z19)/('CO2 acc (gL)'!$B20-'CO2 acc (gL)'!$B19)</f>
        <v>0</v>
      </c>
      <c r="AA17" s="44"/>
      <c r="AB17" s="44"/>
      <c r="AC17" s="44"/>
      <c r="AD17" s="44"/>
      <c r="AE17" s="44"/>
      <c r="AF17" s="44"/>
      <c r="AG17" s="44"/>
      <c r="AH17" s="44"/>
      <c r="AI17" s="44"/>
      <c r="AJ17" s="44"/>
      <c r="AK17" s="44"/>
      <c r="AL17" s="44"/>
      <c r="AM17" s="44"/>
      <c r="AN17" s="44"/>
      <c r="AO17" s="44"/>
      <c r="AP17" s="44"/>
      <c r="AQ17" s="44"/>
      <c r="AR17" s="44"/>
      <c r="AS17" s="44"/>
      <c r="AY17" s="17"/>
    </row>
    <row r="18" spans="1:51" x14ac:dyDescent="0.25">
      <c r="A18" s="16">
        <f>'Raw data (g) Weight loss'!A21</f>
        <v>44306.423611111109</v>
      </c>
      <c r="B18" s="43">
        <f>'Raw data (g) Weight loss'!B21</f>
        <v>88.166666666627862</v>
      </c>
      <c r="C18" s="44">
        <f>('CO2 acc (gL)'!C21-'CO2 acc (gL)'!C20)/('CO2 acc (gL)'!$B21-'CO2 acc (gL)'!$B20)</f>
        <v>0.46962281872790507</v>
      </c>
      <c r="D18" s="44">
        <f>('CO2 acc (gL)'!D21-'CO2 acc (gL)'!D20)/('CO2 acc (gL)'!$B21-'CO2 acc (gL)'!$B20)</f>
        <v>0.37075485689045601</v>
      </c>
      <c r="E18" s="44">
        <f>('CO2 acc (gL)'!E21-'CO2 acc (gL)'!E20)/('CO2 acc (gL)'!$B21-'CO2 acc (gL)'!$B20)</f>
        <v>0.50422660537101105</v>
      </c>
      <c r="F18" s="44">
        <f>('CO2 acc (gL)'!F21-'CO2 acc (gL)'!F20)/('CO2 acc (gL)'!$B21-'CO2 acc (gL)'!$B20)</f>
        <v>0.36581145879858767</v>
      </c>
      <c r="G18" s="44">
        <f>('CO2 acc (gL)'!G21-'CO2 acc (gL)'!G20)/('CO2 acc (gL)'!$B21-'CO2 acc (gL)'!$B20)</f>
        <v>0.43007563399293097</v>
      </c>
      <c r="H18" s="44">
        <f>('CO2 acc (gL)'!H21-'CO2 acc (gL)'!H20)/('CO2 acc (gL)'!$B21-'CO2 acc (gL)'!$B20)</f>
        <v>0.42018883780916644</v>
      </c>
      <c r="I18" s="44">
        <f>('CO2 acc (gL)'!I21-'CO2 acc (gL)'!I20)/('CO2 acc (gL)'!$B21-'CO2 acc (gL)'!$B20)</f>
        <v>0.30649068169611232</v>
      </c>
      <c r="J18" s="44">
        <f>('CO2 acc (gL)'!J21-'CO2 acc (gL)'!J20)/('CO2 acc (gL)'!$B21-'CO2 acc (gL)'!$B20)</f>
        <v>0.31637747787984905</v>
      </c>
      <c r="K18" s="44">
        <f>('CO2 acc (gL)'!K21-'CO2 acc (gL)'!K20)/('CO2 acc (gL)'!$B21-'CO2 acc (gL)'!$B20)</f>
        <v>0.29660388551234779</v>
      </c>
      <c r="L18" s="44"/>
      <c r="M18" s="44"/>
      <c r="N18" s="44"/>
      <c r="O18" s="44"/>
      <c r="P18" s="44"/>
      <c r="Q18" s="44"/>
      <c r="R18" s="44">
        <f>('CO2 acc (gL)'!R21-'CO2 acc (gL)'!R20)/('CO2 acc (gL)'!$B21-'CO2 acc (gL)'!$B20)</f>
        <v>0.2372831084099008</v>
      </c>
      <c r="S18" s="44">
        <f>('CO2 acc (gL)'!S21-'CO2 acc (gL)'!S20)/('CO2 acc (gL)'!$B21-'CO2 acc (gL)'!$B20)</f>
        <v>0.28177369123674317</v>
      </c>
      <c r="T18" s="44">
        <f>('CO2 acc (gL)'!T21-'CO2 acc (gL)'!T20)/('CO2 acc (gL)'!$B21-'CO2 acc (gL)'!$B20)</f>
        <v>0.2372831084099008</v>
      </c>
      <c r="U18" s="44">
        <f>('CO2 acc (gL)'!U21-'CO2 acc (gL)'!U20)/('CO2 acc (gL)'!$B21-'CO2 acc (gL)'!$B20)</f>
        <v>1.4830194275604749E-2</v>
      </c>
      <c r="V18" s="44">
        <f>('CO2 acc (gL)'!V21-'CO2 acc (gL)'!V20)/('CO2 acc (gL)'!$B21-'CO2 acc (gL)'!$B20)</f>
        <v>9.8867961837364703E-3</v>
      </c>
      <c r="W18" s="44">
        <f>('CO2 acc (gL)'!W21-'CO2 acc (gL)'!W20)/('CO2 acc (gL)'!$B21-'CO2 acc (gL)'!$B20)</f>
        <v>0</v>
      </c>
      <c r="X18" s="44">
        <f>('CO2 acc (gL)'!X21-'CO2 acc (gL)'!X20)/('CO2 acc (gL)'!$B21-'CO2 acc (gL)'!$B20)</f>
        <v>1.4830194275604749E-2</v>
      </c>
      <c r="Y18" s="44">
        <f>('CO2 acc (gL)'!Y21-'CO2 acc (gL)'!Y20)/('CO2 acc (gL)'!$B21-'CO2 acc (gL)'!$B20)</f>
        <v>0</v>
      </c>
      <c r="Z18" s="44">
        <f>('CO2 acc (gL)'!Z21-'CO2 acc (gL)'!Z20)/('CO2 acc (gL)'!$B21-'CO2 acc (gL)'!$B20)</f>
        <v>9.8867961837364703E-3</v>
      </c>
      <c r="AA18" s="44"/>
      <c r="AB18" s="44"/>
      <c r="AC18" s="44"/>
      <c r="AD18" s="44"/>
      <c r="AE18" s="44"/>
      <c r="AF18" s="44"/>
      <c r="AG18" s="44"/>
      <c r="AH18" s="44"/>
      <c r="AI18" s="44"/>
      <c r="AJ18" s="44"/>
      <c r="AK18" s="44"/>
      <c r="AL18" s="44"/>
      <c r="AM18" s="44"/>
      <c r="AN18" s="44"/>
      <c r="AO18" s="44"/>
      <c r="AP18" s="44"/>
      <c r="AQ18" s="44"/>
      <c r="AR18" s="44"/>
      <c r="AS18" s="44"/>
      <c r="AY18" s="17"/>
    </row>
    <row r="19" spans="1:51" s="21" customFormat="1" x14ac:dyDescent="0.25">
      <c r="A19" s="16">
        <f>'Raw data (g) Weight loss'!A22</f>
        <v>44306.579861111109</v>
      </c>
      <c r="B19" s="43">
        <f>'Raw data (g) Weight loss'!B22</f>
        <v>91.916666666627862</v>
      </c>
      <c r="C19" s="44">
        <f>('CO2 acc (gL)'!C22-'CO2 acc (gL)'!C21)/('CO2 acc (gL)'!$B22-'CO2 acc (gL)'!$B21)</f>
        <v>0.32323232323233619</v>
      </c>
      <c r="D19" s="44">
        <f>('CO2 acc (gL)'!D22-'CO2 acc (gL)'!D21)/('CO2 acc (gL)'!$B22-'CO2 acc (gL)'!$B21)</f>
        <v>0.37710437710434047</v>
      </c>
      <c r="E19" s="44">
        <f>('CO2 acc (gL)'!E22-'CO2 acc (gL)'!E21)/('CO2 acc (gL)'!$B22-'CO2 acc (gL)'!$B21)</f>
        <v>0.55218855218858587</v>
      </c>
      <c r="F19" s="44">
        <f>('CO2 acc (gL)'!F22-'CO2 acc (gL)'!F21)/('CO2 acc (gL)'!$B22-'CO2 acc (gL)'!$B21)</f>
        <v>0.40404040404034258</v>
      </c>
      <c r="G19" s="44">
        <f>('CO2 acc (gL)'!G22-'CO2 acc (gL)'!G21)/('CO2 acc (gL)'!$B22-'CO2 acc (gL)'!$B21)</f>
        <v>0.30976430976425795</v>
      </c>
      <c r="H19" s="44">
        <f>('CO2 acc (gL)'!H22-'CO2 acc (gL)'!H21)/('CO2 acc (gL)'!$B22-'CO2 acc (gL)'!$B21)</f>
        <v>0.30976430976433467</v>
      </c>
      <c r="I19" s="44">
        <f>('CO2 acc (gL)'!I22-'CO2 acc (gL)'!I21)/('CO2 acc (gL)'!$B22-'CO2 acc (gL)'!$B21)</f>
        <v>0.32323232323233525</v>
      </c>
      <c r="J19" s="44">
        <f>('CO2 acc (gL)'!J22-'CO2 acc (gL)'!J21)/('CO2 acc (gL)'!$B22-'CO2 acc (gL)'!$B21)</f>
        <v>0.29629629629633314</v>
      </c>
      <c r="K19" s="44">
        <f>('CO2 acc (gL)'!K22-'CO2 acc (gL)'!K21)/('CO2 acc (gL)'!$B22-'CO2 acc (gL)'!$B21)</f>
        <v>0.39057239057241777</v>
      </c>
      <c r="L19" s="44"/>
      <c r="M19" s="44"/>
      <c r="N19" s="44"/>
      <c r="O19" s="44"/>
      <c r="P19" s="44"/>
      <c r="Q19" s="44"/>
      <c r="R19" s="44">
        <f>('CO2 acc (gL)'!R22-'CO2 acc (gL)'!R21)/('CO2 acc (gL)'!$B22-'CO2 acc (gL)'!$B21)</f>
        <v>0.26936026936025381</v>
      </c>
      <c r="S19" s="44">
        <f>('CO2 acc (gL)'!S22-'CO2 acc (gL)'!S21)/('CO2 acc (gL)'!$B22-'CO2 acc (gL)'!$B21)</f>
        <v>0.32323232323233525</v>
      </c>
      <c r="T19" s="44">
        <f>('CO2 acc (gL)'!T22-'CO2 acc (gL)'!T21)/('CO2 acc (gL)'!$B22-'CO2 acc (gL)'!$B21)</f>
        <v>0.22895622895617387</v>
      </c>
      <c r="U19" s="44">
        <f>('CO2 acc (gL)'!U22-'CO2 acc (gL)'!U21)/('CO2 acc (gL)'!$B22-'CO2 acc (gL)'!$B21)</f>
        <v>4.040404040408016E-2</v>
      </c>
      <c r="V19" s="44">
        <f>('CO2 acc (gL)'!V22-'CO2 acc (gL)'!V21)/('CO2 acc (gL)'!$B22-'CO2 acc (gL)'!$B21)</f>
        <v>0</v>
      </c>
      <c r="W19" s="44">
        <f>('CO2 acc (gL)'!W22-'CO2 acc (gL)'!W21)/('CO2 acc (gL)'!$B22-'CO2 acc (gL)'!$B21)</f>
        <v>1.3468013468001298E-2</v>
      </c>
      <c r="X19" s="44">
        <f>('CO2 acc (gL)'!X22-'CO2 acc (gL)'!X21)/('CO2 acc (gL)'!$B22-'CO2 acc (gL)'!$B21)</f>
        <v>0</v>
      </c>
      <c r="Y19" s="44">
        <f>('CO2 acc (gL)'!Y22-'CO2 acc (gL)'!Y21)/('CO2 acc (gL)'!$B22-'CO2 acc (gL)'!$B21)</f>
        <v>0</v>
      </c>
      <c r="Z19" s="44">
        <f>('CO2 acc (gL)'!Z22-'CO2 acc (gL)'!Z21)/('CO2 acc (gL)'!$B22-'CO2 acc (gL)'!$B21)</f>
        <v>0</v>
      </c>
      <c r="AA19" s="44"/>
      <c r="AB19" s="44"/>
      <c r="AC19" s="44"/>
      <c r="AD19" s="44"/>
      <c r="AE19" s="44"/>
      <c r="AF19" s="44"/>
      <c r="AG19" s="44"/>
      <c r="AH19" s="44"/>
      <c r="AI19" s="44"/>
      <c r="AJ19" s="44"/>
      <c r="AK19" s="44"/>
      <c r="AL19" s="44"/>
      <c r="AM19" s="44"/>
      <c r="AN19" s="44"/>
      <c r="AO19" s="44"/>
      <c r="AP19" s="44"/>
      <c r="AQ19" s="44"/>
      <c r="AR19" s="44"/>
      <c r="AS19" s="44"/>
      <c r="AT19" s="2"/>
      <c r="AU19" s="2"/>
      <c r="AY19" s="54"/>
    </row>
    <row r="20" spans="1:51" s="21" customFormat="1" x14ac:dyDescent="0.25">
      <c r="A20" s="16">
        <f>'Raw data (g) Weight loss'!A23</f>
        <v>44306.761111111111</v>
      </c>
      <c r="B20" s="43">
        <f>'Raw data (g) Weight loss'!B23</f>
        <v>96.266666666662786</v>
      </c>
      <c r="C20" s="44">
        <f>('CO2 acc (gL)'!C23-'CO2 acc (gL)'!C22)/('CO2 acc (gL)'!$B23-'CO2 acc (gL)'!$B22)</f>
        <v>0.38314176244901266</v>
      </c>
      <c r="D20" s="44">
        <f>('CO2 acc (gL)'!D23-'CO2 acc (gL)'!D22)/('CO2 acc (gL)'!$B23-'CO2 acc (gL)'!$B22)</f>
        <v>0.3367003366976577</v>
      </c>
      <c r="E20" s="44">
        <f>('CO2 acc (gL)'!E23-'CO2 acc (gL)'!E22)/('CO2 acc (gL)'!$B23-'CO2 acc (gL)'!$B22)</f>
        <v>0.3134796238219133</v>
      </c>
      <c r="F20" s="44">
        <f>('CO2 acc (gL)'!F23-'CO2 acc (gL)'!F22)/('CO2 acc (gL)'!$B23-'CO2 acc (gL)'!$B22)</f>
        <v>0.32508998025981856</v>
      </c>
      <c r="G20" s="44">
        <f>('CO2 acc (gL)'!G23-'CO2 acc (gL)'!G22)/('CO2 acc (gL)'!$B23-'CO2 acc (gL)'!$B22)</f>
        <v>0.29025891094623579</v>
      </c>
      <c r="H20" s="44">
        <f>('CO2 acc (gL)'!H23-'CO2 acc (gL)'!H22)/('CO2 acc (gL)'!$B23-'CO2 acc (gL)'!$B22)</f>
        <v>0.34831069313549606</v>
      </c>
      <c r="I20" s="44">
        <f>('CO2 acc (gL)'!I23-'CO2 acc (gL)'!I22)/('CO2 acc (gL)'!$B23-'CO2 acc (gL)'!$B22)</f>
        <v>0.33670033669765692</v>
      </c>
      <c r="J20" s="44">
        <f>('CO2 acc (gL)'!J23-'CO2 acc (gL)'!J22)/('CO2 acc (gL)'!$B23-'CO2 acc (gL)'!$B22)</f>
        <v>0.38314176244901266</v>
      </c>
      <c r="K20" s="44">
        <f>('CO2 acc (gL)'!K23-'CO2 acc (gL)'!K22)/('CO2 acc (gL)'!$B23-'CO2 acc (gL)'!$B22)</f>
        <v>0.32508998025975244</v>
      </c>
      <c r="L20" s="44"/>
      <c r="M20" s="44"/>
      <c r="N20" s="44"/>
      <c r="O20" s="44"/>
      <c r="P20" s="44"/>
      <c r="Q20" s="44"/>
      <c r="R20" s="44">
        <f>('CO2 acc (gL)'!R23-'CO2 acc (gL)'!R22)/('CO2 acc (gL)'!$B23-'CO2 acc (gL)'!$B22)</f>
        <v>0.24381748519481392</v>
      </c>
      <c r="S20" s="44">
        <f>('CO2 acc (gL)'!S23-'CO2 acc (gL)'!S22)/('CO2 acc (gL)'!$B23-'CO2 acc (gL)'!$B22)</f>
        <v>0.23220712875697558</v>
      </c>
      <c r="T20" s="44">
        <f>('CO2 acc (gL)'!T23-'CO2 acc (gL)'!T22)/('CO2 acc (gL)'!$B23-'CO2 acc (gL)'!$B22)</f>
        <v>0.31347962382197941</v>
      </c>
      <c r="U20" s="44">
        <f>('CO2 acc (gL)'!U23-'CO2 acc (gL)'!U22)/('CO2 acc (gL)'!$B23-'CO2 acc (gL)'!$B22)</f>
        <v>0</v>
      </c>
      <c r="V20" s="44">
        <f>('CO2 acc (gL)'!V23-'CO2 acc (gL)'!V22)/('CO2 acc (gL)'!$B23-'CO2 acc (gL)'!$B22)</f>
        <v>3.4831069313582562E-2</v>
      </c>
      <c r="W20" s="44">
        <f>('CO2 acc (gL)'!W23-'CO2 acc (gL)'!W22)/('CO2 acc (gL)'!$B23-'CO2 acc (gL)'!$B22)</f>
        <v>0</v>
      </c>
      <c r="X20" s="44">
        <f>('CO2 acc (gL)'!X23-'CO2 acc (gL)'!X22)/('CO2 acc (gL)'!$B23-'CO2 acc (gL)'!$B22)</f>
        <v>1.1610356437838937E-2</v>
      </c>
      <c r="Y20" s="44">
        <f>('CO2 acc (gL)'!Y23-'CO2 acc (gL)'!Y22)/('CO2 acc (gL)'!$B23-'CO2 acc (gL)'!$B22)</f>
        <v>4.6441425751355549E-2</v>
      </c>
      <c r="Z20" s="44">
        <f>('CO2 acc (gL)'!Z23-'CO2 acc (gL)'!Z22)/('CO2 acc (gL)'!$B23-'CO2 acc (gL)'!$B22)</f>
        <v>1.1610356437838937E-2</v>
      </c>
      <c r="AA20" s="44"/>
      <c r="AB20" s="44"/>
      <c r="AC20" s="44"/>
      <c r="AD20" s="44"/>
      <c r="AE20" s="44"/>
      <c r="AF20" s="44"/>
      <c r="AG20" s="44"/>
      <c r="AH20" s="44"/>
      <c r="AI20" s="44"/>
      <c r="AJ20" s="44"/>
      <c r="AK20" s="44"/>
      <c r="AL20" s="44"/>
      <c r="AM20" s="44"/>
      <c r="AN20" s="44"/>
      <c r="AO20" s="44"/>
      <c r="AP20" s="44"/>
      <c r="AQ20" s="44"/>
      <c r="AR20" s="44"/>
      <c r="AS20" s="44"/>
      <c r="AT20" s="2"/>
      <c r="AU20" s="2"/>
      <c r="AY20" s="54"/>
    </row>
    <row r="21" spans="1:51" s="21" customFormat="1" x14ac:dyDescent="0.25">
      <c r="A21" s="16">
        <f>'Raw data (g) Weight loss'!A25</f>
        <v>44306.931944444441</v>
      </c>
      <c r="B21" s="43">
        <f>'Raw data (g) Weight loss'!B25</f>
        <v>100.3666666665813</v>
      </c>
      <c r="C21" s="44">
        <f>('CO2 acc (gL)'!C25-'CO2 acc (gL)'!C24)/('CO2 acc (gL)'!$B25-'CO2 acc (gL)'!$B24)</f>
        <v>0.22229083050766807</v>
      </c>
      <c r="D21" s="44">
        <f>('CO2 acc (gL)'!D25-'CO2 acc (gL)'!D24)/('CO2 acc (gL)'!$B25-'CO2 acc (gL)'!$B24)</f>
        <v>0.2099413399238502</v>
      </c>
      <c r="E21" s="44">
        <f>('CO2 acc (gL)'!E25-'CO2 acc (gL)'!E24)/('CO2 acc (gL)'!$B25-'CO2 acc (gL)'!$B24)</f>
        <v>0.38283420809652752</v>
      </c>
      <c r="F21" s="44">
        <f>('CO2 acc (gL)'!F25-'CO2 acc (gL)'!F24)/('CO2 acc (gL)'!$B25-'CO2 acc (gL)'!$B24)</f>
        <v>0.34578573634528531</v>
      </c>
      <c r="G21" s="44">
        <f>('CO2 acc (gL)'!G25-'CO2 acc (gL)'!G24)/('CO2 acc (gL)'!$B25-'CO2 acc (gL)'!$B24)</f>
        <v>0.34578573634521514</v>
      </c>
      <c r="H21" s="44">
        <f>('CO2 acc (gL)'!H25-'CO2 acc (gL)'!H24)/('CO2 acc (gL)'!$B25-'CO2 acc (gL)'!$B24)</f>
        <v>0.28403828342647669</v>
      </c>
      <c r="I21" s="44">
        <f>('CO2 acc (gL)'!I25-'CO2 acc (gL)'!I24)/('CO2 acc (gL)'!$B25-'CO2 acc (gL)'!$B24)</f>
        <v>0.30873726459397205</v>
      </c>
      <c r="J21" s="44">
        <f>('CO2 acc (gL)'!J25-'CO2 acc (gL)'!J24)/('CO2 acc (gL)'!$B25-'CO2 acc (gL)'!$B24)</f>
        <v>0.32108675517771973</v>
      </c>
      <c r="K21" s="44">
        <f>('CO2 acc (gL)'!K25-'CO2 acc (gL)'!K24)/('CO2 acc (gL)'!$B25-'CO2 acc (gL)'!$B24)</f>
        <v>0.32108675517771973</v>
      </c>
      <c r="L21" s="44"/>
      <c r="M21" s="44"/>
      <c r="N21" s="44"/>
      <c r="O21" s="44"/>
      <c r="P21" s="44"/>
      <c r="Q21" s="44"/>
      <c r="R21" s="44">
        <f>('CO2 acc (gL)'!R25-'CO2 acc (gL)'!R24)/('CO2 acc (gL)'!$B25-'CO2 acc (gL)'!$B24)</f>
        <v>0.28403828342640652</v>
      </c>
      <c r="S21" s="44">
        <f>('CO2 acc (gL)'!S25-'CO2 acc (gL)'!S24)/('CO2 acc (gL)'!$B25-'CO2 acc (gL)'!$B24)</f>
        <v>0.33343624576153763</v>
      </c>
      <c r="T21" s="44">
        <f>('CO2 acc (gL)'!T25-'CO2 acc (gL)'!T24)/('CO2 acc (gL)'!$B25-'CO2 acc (gL)'!$B24)</f>
        <v>0.25933930225891111</v>
      </c>
      <c r="U21" s="44">
        <f>('CO2 acc (gL)'!U25-'CO2 acc (gL)'!U24)/('CO2 acc (gL)'!$B25-'CO2 acc (gL)'!$B24)</f>
        <v>2.469898116756556E-2</v>
      </c>
      <c r="V21" s="44">
        <f>('CO2 acc (gL)'!V25-'CO2 acc (gL)'!V24)/('CO2 acc (gL)'!$B25-'CO2 acc (gL)'!$B24)</f>
        <v>2.469898116756556E-2</v>
      </c>
      <c r="W21" s="44">
        <f>('CO2 acc (gL)'!W25-'CO2 acc (gL)'!W24)/('CO2 acc (gL)'!$B25-'CO2 acc (gL)'!$B24)</f>
        <v>7.4096943502556092E-2</v>
      </c>
      <c r="X21" s="44">
        <f>('CO2 acc (gL)'!X25-'CO2 acc (gL)'!X24)/('CO2 acc (gL)'!$B25-'CO2 acc (gL)'!$B24)</f>
        <v>1.2349490583817875E-2</v>
      </c>
      <c r="Y21" s="44">
        <f>('CO2 acc (gL)'!Y25-'CO2 acc (gL)'!Y24)/('CO2 acc (gL)'!$B25-'CO2 acc (gL)'!$B24)</f>
        <v>0</v>
      </c>
      <c r="Z21" s="44">
        <f>('CO2 acc (gL)'!Z25-'CO2 acc (gL)'!Z24)/('CO2 acc (gL)'!$B25-'CO2 acc (gL)'!$B24)</f>
        <v>1.2349490583747687E-2</v>
      </c>
      <c r="AA21" s="44"/>
      <c r="AB21" s="44"/>
      <c r="AC21" s="44"/>
      <c r="AD21" s="44"/>
      <c r="AE21" s="44"/>
      <c r="AF21" s="44"/>
      <c r="AG21" s="44"/>
      <c r="AH21" s="44"/>
      <c r="AI21" s="44"/>
      <c r="AJ21" s="44"/>
      <c r="AK21" s="44"/>
      <c r="AL21" s="44"/>
      <c r="AM21" s="44"/>
      <c r="AN21" s="44"/>
      <c r="AO21" s="44"/>
      <c r="AP21" s="44"/>
      <c r="AQ21" s="44"/>
      <c r="AR21" s="44"/>
      <c r="AS21" s="44"/>
      <c r="AT21" s="2"/>
      <c r="AU21" s="2"/>
      <c r="AY21" s="54"/>
    </row>
    <row r="22" spans="1:51" s="21" customFormat="1" x14ac:dyDescent="0.25">
      <c r="A22" s="16">
        <f>'Raw data (g) Weight loss'!A26</f>
        <v>44307.434027777781</v>
      </c>
      <c r="B22" s="43">
        <f>'Raw data (g) Weight loss'!B26</f>
        <v>112.41666666674428</v>
      </c>
      <c r="C22" s="44">
        <f>('CO2 acc (gL)'!C26-'CO2 acc (gL)'!C25)/('CO2 acc (gL)'!$B26-'CO2 acc (gL)'!$B25)</f>
        <v>0.13446084352987664</v>
      </c>
      <c r="D22" s="44">
        <f>('CO2 acc (gL)'!D26-'CO2 acc (gL)'!D25)/('CO2 acc (gL)'!$B26-'CO2 acc (gL)'!$B25)</f>
        <v>0.12185513944896156</v>
      </c>
      <c r="E22" s="44">
        <f>('CO2 acc (gL)'!E26-'CO2 acc (gL)'!E25)/('CO2 acc (gL)'!$B26-'CO2 acc (gL)'!$B25)</f>
        <v>0.28572929250097295</v>
      </c>
      <c r="F22" s="44">
        <f>('CO2 acc (gL)'!F26-'CO2 acc (gL)'!F25)/('CO2 acc (gL)'!$B26-'CO2 acc (gL)'!$B25)</f>
        <v>0.11345133672832813</v>
      </c>
      <c r="G22" s="44">
        <f>('CO2 acc (gL)'!G26-'CO2 acc (gL)'!G25)/('CO2 acc (gL)'!$B26-'CO2 acc (gL)'!$B25)</f>
        <v>0.11345133672835202</v>
      </c>
      <c r="H22" s="44">
        <f>('CO2 acc (gL)'!H26-'CO2 acc (gL)'!H25)/('CO2 acc (gL)'!$B26-'CO2 acc (gL)'!$B25)</f>
        <v>0.15126844897112021</v>
      </c>
      <c r="I22" s="44">
        <f>('CO2 acc (gL)'!I26-'CO2 acc (gL)'!I25)/('CO2 acc (gL)'!$B26-'CO2 acc (gL)'!$B25)</f>
        <v>0.26471978569944832</v>
      </c>
      <c r="J22" s="44">
        <f>('CO2 acc (gL)'!J26-'CO2 acc (gL)'!J25)/('CO2 acc (gL)'!$B26-'CO2 acc (gL)'!$B25)</f>
        <v>0.21009506801543659</v>
      </c>
      <c r="K22" s="44">
        <f>('CO2 acc (gL)'!K26-'CO2 acc (gL)'!K25)/('CO2 acc (gL)'!$B26-'CO2 acc (gL)'!$B25)</f>
        <v>0.27732548978036309</v>
      </c>
      <c r="L22" s="44"/>
      <c r="M22" s="44"/>
      <c r="N22" s="44"/>
      <c r="O22" s="44"/>
      <c r="P22" s="44"/>
      <c r="Q22" s="44"/>
      <c r="R22" s="44">
        <f>('CO2 acc (gL)'!R26-'CO2 acc (gL)'!R25)/('CO2 acc (gL)'!$B26-'CO2 acc (gL)'!$B25)</f>
        <v>0.23950837753761881</v>
      </c>
      <c r="S22" s="44">
        <f>('CO2 acc (gL)'!S26-'CO2 acc (gL)'!S25)/('CO2 acc (gL)'!$B26-'CO2 acc (gL)'!$B25)</f>
        <v>0.21849887073604643</v>
      </c>
      <c r="T22" s="44">
        <f>('CO2 acc (gL)'!T26-'CO2 acc (gL)'!T25)/('CO2 acc (gL)'!$B26-'CO2 acc (gL)'!$B25)</f>
        <v>0.21849887073604643</v>
      </c>
      <c r="U22" s="44">
        <f>('CO2 acc (gL)'!U26-'CO2 acc (gL)'!U25)/('CO2 acc (gL)'!$B26-'CO2 acc (gL)'!$B25)</f>
        <v>1.2605704080914767E-2</v>
      </c>
      <c r="V22" s="44">
        <f>('CO2 acc (gL)'!V26-'CO2 acc (gL)'!V25)/('CO2 acc (gL)'!$B26-'CO2 acc (gL)'!$B25)</f>
        <v>0</v>
      </c>
      <c r="W22" s="44">
        <f>('CO2 acc (gL)'!W26-'CO2 acc (gL)'!W25)/('CO2 acc (gL)'!$B26-'CO2 acc (gL)'!$B25)</f>
        <v>8.4038027206098445E-3</v>
      </c>
      <c r="X22" s="44">
        <f>('CO2 acc (gL)'!X26-'CO2 acc (gL)'!X25)/('CO2 acc (gL)'!$B26-'CO2 acc (gL)'!$B25)</f>
        <v>4.2019013603049223E-3</v>
      </c>
      <c r="Y22" s="44">
        <f>('CO2 acc (gL)'!Y26-'CO2 acc (gL)'!Y25)/('CO2 acc (gL)'!$B26-'CO2 acc (gL)'!$B25)</f>
        <v>2.1009506801548419E-2</v>
      </c>
      <c r="Z22" s="44">
        <f>('CO2 acc (gL)'!Z26-'CO2 acc (gL)'!Z25)/('CO2 acc (gL)'!$B26-'CO2 acc (gL)'!$B25)</f>
        <v>8.4038027206337265E-3</v>
      </c>
      <c r="AA22" s="44"/>
      <c r="AB22" s="44"/>
      <c r="AC22" s="44"/>
      <c r="AD22" s="44"/>
      <c r="AE22" s="44"/>
      <c r="AF22" s="55"/>
      <c r="AG22" s="44"/>
      <c r="AH22" s="55"/>
      <c r="AI22" s="44"/>
      <c r="AJ22" s="44"/>
      <c r="AK22" s="44"/>
      <c r="AL22" s="44"/>
      <c r="AM22" s="44"/>
      <c r="AN22" s="44"/>
      <c r="AO22" s="44"/>
      <c r="AP22" s="44"/>
      <c r="AQ22" s="44"/>
      <c r="AR22" s="44"/>
      <c r="AS22" s="44"/>
      <c r="AT22" s="2"/>
      <c r="AU22" s="2"/>
      <c r="AY22" s="54"/>
    </row>
    <row r="23" spans="1:51" s="21" customFormat="1" x14ac:dyDescent="0.25">
      <c r="A23" s="16">
        <f>'Raw data (g) Weight loss'!A27</f>
        <v>44307.590277777781</v>
      </c>
      <c r="B23" s="43">
        <f>'Raw data (g) Weight loss'!B27</f>
        <v>116.16666666674428</v>
      </c>
      <c r="C23" s="44">
        <f>('CO2 acc (gL)'!C27-'CO2 acc (gL)'!C26)/('CO2 acc (gL)'!$B27-'CO2 acc (gL)'!$B26)</f>
        <v>2.7004219409258214E-2</v>
      </c>
      <c r="D23" s="44">
        <f>('CO2 acc (gL)'!D27-'CO2 acc (gL)'!D26)/('CO2 acc (gL)'!$B27-'CO2 acc (gL)'!$B26)</f>
        <v>2.7004219409258214E-2</v>
      </c>
      <c r="E23" s="44">
        <f>('CO2 acc (gL)'!E27-'CO2 acc (gL)'!E26)/('CO2 acc (gL)'!$B27-'CO2 acc (gL)'!$B26)</f>
        <v>0.17552742616040859</v>
      </c>
      <c r="F23" s="44">
        <f>('CO2 acc (gL)'!F27-'CO2 acc (gL)'!F26)/('CO2 acc (gL)'!$B27-'CO2 acc (gL)'!$B26)</f>
        <v>1.3502109704629107E-2</v>
      </c>
      <c r="G23" s="44">
        <f>('CO2 acc (gL)'!G27-'CO2 acc (gL)'!G26)/('CO2 acc (gL)'!$B27-'CO2 acc (gL)'!$B26)</f>
        <v>4.0506329113887317E-2</v>
      </c>
      <c r="H23" s="44">
        <f>('CO2 acc (gL)'!H27-'CO2 acc (gL)'!H26)/('CO2 acc (gL)'!$B27-'CO2 acc (gL)'!$B26)</f>
        <v>0</v>
      </c>
      <c r="I23" s="44">
        <f>('CO2 acc (gL)'!I27-'CO2 acc (gL)'!I26)/('CO2 acc (gL)'!$B27-'CO2 acc (gL)'!$B26)</f>
        <v>9.4514767932480481E-2</v>
      </c>
      <c r="J23" s="44">
        <f>('CO2 acc (gL)'!J27-'CO2 acc (gL)'!J26)/('CO2 acc (gL)'!$B27-'CO2 acc (gL)'!$B26)</f>
        <v>0.25654008438818227</v>
      </c>
      <c r="K23" s="44">
        <f>('CO2 acc (gL)'!K27-'CO2 acc (gL)'!K26)/('CO2 acc (gL)'!$B27-'CO2 acc (gL)'!$B26)</f>
        <v>0.18902953586496002</v>
      </c>
      <c r="L23" s="44"/>
      <c r="M23" s="44"/>
      <c r="N23" s="44"/>
      <c r="O23" s="44"/>
      <c r="P23" s="44"/>
      <c r="Q23" s="44"/>
      <c r="R23" s="44">
        <f>('CO2 acc (gL)'!R27-'CO2 acc (gL)'!R26)/('CO2 acc (gL)'!$B27-'CO2 acc (gL)'!$B26)</f>
        <v>0.22953586497884734</v>
      </c>
      <c r="S23" s="44">
        <f>('CO2 acc (gL)'!S27-'CO2 acc (gL)'!S26)/('CO2 acc (gL)'!$B27-'CO2 acc (gL)'!$B26)</f>
        <v>0.25654008438818227</v>
      </c>
      <c r="T23" s="44">
        <f>('CO2 acc (gL)'!T27-'CO2 acc (gL)'!T26)/('CO2 acc (gL)'!$B27-'CO2 acc (gL)'!$B26)</f>
        <v>0.24303797468355318</v>
      </c>
      <c r="U23" s="44">
        <f>('CO2 acc (gL)'!U27-'CO2 acc (gL)'!U26)/('CO2 acc (gL)'!$B27-'CO2 acc (gL)'!$B26)</f>
        <v>0</v>
      </c>
      <c r="V23" s="44">
        <f>('CO2 acc (gL)'!V27-'CO2 acc (gL)'!V26)/('CO2 acc (gL)'!$B27-'CO2 acc (gL)'!$B26)</f>
        <v>2.7004219409258214E-2</v>
      </c>
      <c r="W23" s="44">
        <f>('CO2 acc (gL)'!W27-'CO2 acc (gL)'!W26)/('CO2 acc (gL)'!$B27-'CO2 acc (gL)'!$B26)</f>
        <v>0</v>
      </c>
      <c r="X23" s="44">
        <f>('CO2 acc (gL)'!X27-'CO2 acc (gL)'!X26)/('CO2 acc (gL)'!$B27-'CO2 acc (gL)'!$B26)</f>
        <v>1.3502109704629107E-2</v>
      </c>
      <c r="Y23" s="44">
        <f>('CO2 acc (gL)'!Y27-'CO2 acc (gL)'!Y26)/('CO2 acc (gL)'!$B27-'CO2 acc (gL)'!$B26)</f>
        <v>1.3502109704629107E-2</v>
      </c>
      <c r="Z23" s="44">
        <f>('CO2 acc (gL)'!Z27-'CO2 acc (gL)'!Z26)/('CO2 acc (gL)'!$B27-'CO2 acc (gL)'!$B26)</f>
        <v>0</v>
      </c>
      <c r="AA23" s="44"/>
      <c r="AB23" s="44"/>
      <c r="AC23" s="44"/>
      <c r="AD23" s="44"/>
      <c r="AE23" s="44"/>
      <c r="AF23" s="55"/>
      <c r="AG23" s="44"/>
      <c r="AH23" s="55"/>
      <c r="AI23" s="44"/>
      <c r="AJ23" s="44"/>
      <c r="AK23" s="44"/>
      <c r="AL23" s="44"/>
      <c r="AM23" s="44"/>
      <c r="AN23" s="56"/>
      <c r="AO23" s="56"/>
      <c r="AP23" s="44"/>
      <c r="AQ23" s="44"/>
      <c r="AR23" s="44"/>
      <c r="AS23" s="56"/>
      <c r="AT23" s="2"/>
      <c r="AU23" s="2"/>
      <c r="AY23" s="54"/>
    </row>
    <row r="24" spans="1:51" s="21" customFormat="1" x14ac:dyDescent="0.25">
      <c r="A24" s="16">
        <f>'Raw data (g) Weight loss'!A28</f>
        <v>44307.763194444444</v>
      </c>
      <c r="B24" s="43">
        <f>'Raw data (g) Weight loss'!B28</f>
        <v>120.31666666665114</v>
      </c>
      <c r="C24" s="44">
        <f>('CO2 acc (gL)'!C28-'CO2 acc (gL)'!C27)/('CO2 acc (gL)'!$B28-'CO2 acc (gL)'!$B27)</f>
        <v>3.6602104621873265E-2</v>
      </c>
      <c r="D24" s="44">
        <f>('CO2 acc (gL)'!D28-'CO2 acc (gL)'!D27)/('CO2 acc (gL)'!$B28-'CO2 acc (gL)'!$B27)</f>
        <v>1.220070154067065E-2</v>
      </c>
      <c r="E24" s="44">
        <f>('CO2 acc (gL)'!E28-'CO2 acc (gL)'!E27)/('CO2 acc (gL)'!$B28-'CO2 acc (gL)'!$B27)</f>
        <v>0.15860912002795483</v>
      </c>
      <c r="F24" s="44">
        <f>('CO2 acc (gL)'!F28-'CO2 acc (gL)'!F27)/('CO2 acc (gL)'!$B28-'CO2 acc (gL)'!$B27)</f>
        <v>0</v>
      </c>
      <c r="G24" s="44">
        <f>('CO2 acc (gL)'!G28-'CO2 acc (gL)'!G27)/('CO2 acc (gL)'!$B28-'CO2 acc (gL)'!$B27)</f>
        <v>2.4401403081202616E-2</v>
      </c>
      <c r="H24" s="44">
        <f>('CO2 acc (gL)'!H28-'CO2 acc (gL)'!H27)/('CO2 acc (gL)'!$B28-'CO2 acc (gL)'!$B27)</f>
        <v>1.2200701540601308E-2</v>
      </c>
      <c r="I24" s="44">
        <f>('CO2 acc (gL)'!I28-'CO2 acc (gL)'!I27)/('CO2 acc (gL)'!$B28-'CO2 acc (gL)'!$B27)</f>
        <v>0.29281683697470789</v>
      </c>
      <c r="J24" s="44">
        <f>('CO2 acc (gL)'!J28-'CO2 acc (gL)'!J27)/('CO2 acc (gL)'!$B28-'CO2 acc (gL)'!$B27)</f>
        <v>0.18301052310915744</v>
      </c>
      <c r="K24" s="44">
        <f>('CO2 acc (gL)'!K28-'CO2 acc (gL)'!K27)/('CO2 acc (gL)'!$B28-'CO2 acc (gL)'!$B27)</f>
        <v>0.25621473235290398</v>
      </c>
      <c r="L24" s="44"/>
      <c r="M24" s="44"/>
      <c r="N24" s="44"/>
      <c r="O24" s="44"/>
      <c r="P24" s="44"/>
      <c r="Q24" s="44"/>
      <c r="R24" s="44">
        <f>('CO2 acc (gL)'!R28-'CO2 acc (gL)'!R27)/('CO2 acc (gL)'!$B28-'CO2 acc (gL)'!$B27)</f>
        <v>0.24401403081230266</v>
      </c>
      <c r="S24" s="44">
        <f>('CO2 acc (gL)'!S28-'CO2 acc (gL)'!S27)/('CO2 acc (gL)'!$B28-'CO2 acc (gL)'!$B27)</f>
        <v>0.14640841848735436</v>
      </c>
      <c r="T24" s="44">
        <f>('CO2 acc (gL)'!T28-'CO2 acc (gL)'!T27)/('CO2 acc (gL)'!$B28-'CO2 acc (gL)'!$B27)</f>
        <v>0.12200701540615176</v>
      </c>
      <c r="U24" s="44">
        <f>('CO2 acc (gL)'!U28-'CO2 acc (gL)'!U27)/('CO2 acc (gL)'!$B28-'CO2 acc (gL)'!$B27)</f>
        <v>0</v>
      </c>
      <c r="V24" s="44">
        <f>('CO2 acc (gL)'!V28-'CO2 acc (gL)'!V27)/('CO2 acc (gL)'!$B28-'CO2 acc (gL)'!$B27)</f>
        <v>4.8802806162474358E-2</v>
      </c>
      <c r="W24" s="44">
        <f>('CO2 acc (gL)'!W28-'CO2 acc (gL)'!W27)/('CO2 acc (gL)'!$B28-'CO2 acc (gL)'!$B27)</f>
        <v>0</v>
      </c>
      <c r="X24" s="44">
        <f>('CO2 acc (gL)'!X28-'CO2 acc (gL)'!X27)/('CO2 acc (gL)'!$B28-'CO2 acc (gL)'!$B27)</f>
        <v>0</v>
      </c>
      <c r="Y24" s="44">
        <f>('CO2 acc (gL)'!Y28-'CO2 acc (gL)'!Y27)/('CO2 acc (gL)'!$B28-'CO2 acc (gL)'!$B27)</f>
        <v>0</v>
      </c>
      <c r="Z24" s="44">
        <f>('CO2 acc (gL)'!Z28-'CO2 acc (gL)'!Z27)/('CO2 acc (gL)'!$B28-'CO2 acc (gL)'!$B27)</f>
        <v>1.2200701540601308E-2</v>
      </c>
      <c r="AA24" s="44"/>
      <c r="AB24" s="44"/>
      <c r="AC24" s="44"/>
      <c r="AD24" s="44"/>
      <c r="AE24" s="44"/>
      <c r="AF24" s="44"/>
      <c r="AG24" s="44"/>
      <c r="AH24" s="44"/>
      <c r="AI24" s="44"/>
      <c r="AJ24" s="44"/>
      <c r="AK24" s="44"/>
      <c r="AL24" s="44"/>
      <c r="AM24" s="44"/>
      <c r="AN24" s="57"/>
      <c r="AO24" s="57"/>
      <c r="AP24" s="44"/>
      <c r="AQ24" s="44"/>
      <c r="AR24" s="44"/>
      <c r="AS24" s="57"/>
      <c r="AT24" s="2"/>
      <c r="AU24" s="2"/>
      <c r="AY24" s="54"/>
    </row>
    <row r="25" spans="1:51" s="21" customFormat="1" x14ac:dyDescent="0.25">
      <c r="A25" s="16">
        <f>'Raw data (g) Weight loss'!A30</f>
        <v>44307.931944444441</v>
      </c>
      <c r="B25" s="43">
        <f>'Raw data (g) Weight loss'!B30</f>
        <v>124.3666666665813</v>
      </c>
      <c r="C25" s="44">
        <f>('CO2 acc (gL)'!C30-'CO2 acc (gL)'!C29)/('CO2 acc (gL)'!$B30-'CO2 acc (gL)'!$B29)</f>
        <v>5.0134737106862767E-2</v>
      </c>
      <c r="D25" s="44">
        <f>('CO2 acc (gL)'!D30-'CO2 acc (gL)'!D29)/('CO2 acc (gL)'!$B30-'CO2 acc (gL)'!$B29)</f>
        <v>6.2668421383560033E-2</v>
      </c>
      <c r="E25" s="44">
        <f>('CO2 acc (gL)'!E30-'CO2 acc (gL)'!E29)/('CO2 acc (gL)'!$B30-'CO2 acc (gL)'!$B29)</f>
        <v>0.16293789559721364</v>
      </c>
      <c r="F25" s="44">
        <f>('CO2 acc (gL)'!F30-'CO2 acc (gL)'!F29)/('CO2 acc (gL)'!$B30-'CO2 acc (gL)'!$B29)</f>
        <v>5.0134737106791713E-2</v>
      </c>
      <c r="G25" s="44">
        <f>('CO2 acc (gL)'!G30-'CO2 acc (gL)'!G29)/('CO2 acc (gL)'!$B30-'CO2 acc (gL)'!$B29)</f>
        <v>2.5067368553467351E-2</v>
      </c>
      <c r="H25" s="44">
        <f>('CO2 acc (gL)'!H30-'CO2 acc (gL)'!H29)/('CO2 acc (gL)'!$B30-'CO2 acc (gL)'!$B29)</f>
        <v>2.5067368553395419E-2</v>
      </c>
      <c r="I25" s="44">
        <f>('CO2 acc (gL)'!I30-'CO2 acc (gL)'!I29)/('CO2 acc (gL)'!$B30-'CO2 acc (gL)'!$B29)</f>
        <v>0.25067368553417085</v>
      </c>
      <c r="J25" s="44">
        <f>('CO2 acc (gL)'!J30-'CO2 acc (gL)'!J29)/('CO2 acc (gL)'!$B30-'CO2 acc (gL)'!$B29)</f>
        <v>0.16293789559721453</v>
      </c>
      <c r="K25" s="44">
        <f>('CO2 acc (gL)'!K30-'CO2 acc (gL)'!K29)/('CO2 acc (gL)'!$B30-'CO2 acc (gL)'!$B29)</f>
        <v>0.17547157987398374</v>
      </c>
      <c r="L25" s="44"/>
      <c r="M25" s="44"/>
      <c r="N25" s="44"/>
      <c r="O25" s="44"/>
      <c r="P25" s="44"/>
      <c r="Q25" s="44"/>
      <c r="R25" s="44">
        <f>('CO2 acc (gL)'!R30-'CO2 acc (gL)'!R29)/('CO2 acc (gL)'!$B30-'CO2 acc (gL)'!$B29)</f>
        <v>0.20053894842737915</v>
      </c>
      <c r="S25" s="44">
        <f>('CO2 acc (gL)'!S30-'CO2 acc (gL)'!S29)/('CO2 acc (gL)'!$B30-'CO2 acc (gL)'!$B29)</f>
        <v>0.26320736981086812</v>
      </c>
      <c r="T25" s="44">
        <f>('CO2 acc (gL)'!T30-'CO2 acc (gL)'!T29)/('CO2 acc (gL)'!$B30-'CO2 acc (gL)'!$B29)</f>
        <v>0.2381400012574727</v>
      </c>
      <c r="U25" s="44"/>
      <c r="V25" s="44"/>
      <c r="W25" s="44"/>
      <c r="X25" s="44"/>
      <c r="Y25" s="44"/>
      <c r="Z25" s="44"/>
      <c r="AA25" s="44"/>
      <c r="AB25" s="44"/>
      <c r="AC25" s="44"/>
      <c r="AD25" s="44"/>
      <c r="AE25" s="44"/>
      <c r="AF25" s="44"/>
      <c r="AG25" s="44"/>
      <c r="AH25" s="44"/>
      <c r="AI25" s="44"/>
      <c r="AJ25" s="44"/>
      <c r="AK25" s="44"/>
      <c r="AL25" s="44"/>
      <c r="AM25" s="44"/>
      <c r="AN25" s="57"/>
      <c r="AO25" s="57"/>
      <c r="AP25" s="44"/>
      <c r="AQ25" s="44"/>
      <c r="AR25" s="44"/>
      <c r="AS25" s="57"/>
      <c r="AT25" s="2"/>
      <c r="AU25" s="2"/>
      <c r="AY25" s="54"/>
    </row>
    <row r="26" spans="1:51" x14ac:dyDescent="0.25">
      <c r="A26" s="16">
        <f>'Raw data (g) Weight loss'!A31</f>
        <v>44308.413194444445</v>
      </c>
      <c r="B26" s="43">
        <f>'Raw data (g) Weight loss'!B31</f>
        <v>135.91666666668607</v>
      </c>
      <c r="C26" s="44">
        <f>('CO2 acc (gL)'!C31-'CO2 acc (gL)'!C30)/('CO2 acc (gL)'!$B31-'CO2 acc (gL)'!$B30)</f>
        <v>0</v>
      </c>
      <c r="D26" s="44">
        <f>('CO2 acc (gL)'!D31-'CO2 acc (gL)'!D30)/('CO2 acc (gL)'!$B31-'CO2 acc (gL)'!$B30)</f>
        <v>2.1974641263786881E-2</v>
      </c>
      <c r="E26" s="44">
        <f>('CO2 acc (gL)'!E31-'CO2 acc (gL)'!E30)/('CO2 acc (gL)'!$B31-'CO2 acc (gL)'!$B30)</f>
        <v>3.076449776929191E-2</v>
      </c>
      <c r="F26" s="44">
        <f>('CO2 acc (gL)'!F31-'CO2 acc (gL)'!F30)/('CO2 acc (gL)'!$B31-'CO2 acc (gL)'!$B30)</f>
        <v>8.7898565055299464E-3</v>
      </c>
      <c r="G26" s="44">
        <f>('CO2 acc (gL)'!G31-'CO2 acc (gL)'!G30)/('CO2 acc (gL)'!$B31-'CO2 acc (gL)'!$B30)</f>
        <v>0</v>
      </c>
      <c r="H26" s="44">
        <f>('CO2 acc (gL)'!H31-'CO2 acc (gL)'!H30)/('CO2 acc (gL)'!$B31-'CO2 acc (gL)'!$B30)</f>
        <v>2.1974641263786881E-2</v>
      </c>
      <c r="I26" s="44">
        <f>('CO2 acc (gL)'!I31-'CO2 acc (gL)'!I30)/('CO2 acc (gL)'!$B31-'CO2 acc (gL)'!$B30)</f>
        <v>0.15821741709923667</v>
      </c>
      <c r="J26" s="44">
        <f>('CO2 acc (gL)'!J31-'CO2 acc (gL)'!J30)/('CO2 acc (gL)'!$B31-'CO2 acc (gL)'!$B30)</f>
        <v>0.140637704088202</v>
      </c>
      <c r="K26" s="44">
        <f>('CO2 acc (gL)'!K31-'CO2 acc (gL)'!K30)/('CO2 acc (gL)'!$B31-'CO2 acc (gL)'!$B30)</f>
        <v>0.18898191486850335</v>
      </c>
      <c r="L26" s="44"/>
      <c r="M26" s="44"/>
      <c r="N26" s="44"/>
      <c r="O26" s="44"/>
      <c r="P26" s="44"/>
      <c r="Q26" s="44"/>
      <c r="R26" s="44">
        <f>('CO2 acc (gL)'!R31-'CO2 acc (gL)'!R30)/('CO2 acc (gL)'!$B31-'CO2 acc (gL)'!$B30)</f>
        <v>0.16261234535198887</v>
      </c>
      <c r="S26" s="44">
        <f>('CO2 acc (gL)'!S31-'CO2 acc (gL)'!S30)/('CO2 acc (gL)'!$B31-'CO2 acc (gL)'!$B30)</f>
        <v>0.14503263234095451</v>
      </c>
      <c r="T26" s="44">
        <f>('CO2 acc (gL)'!T31-'CO2 acc (gL)'!T30)/('CO2 acc (gL)'!$B31-'CO2 acc (gL)'!$B30)</f>
        <v>0.15382248884648417</v>
      </c>
      <c r="U26" s="44"/>
      <c r="V26" s="44"/>
      <c r="W26" s="44"/>
      <c r="X26" s="44"/>
      <c r="Y26" s="44"/>
      <c r="Z26" s="44"/>
      <c r="AA26" s="44"/>
      <c r="AB26" s="44"/>
      <c r="AC26" s="44"/>
      <c r="AD26" s="44"/>
      <c r="AE26" s="44"/>
      <c r="AF26" s="44"/>
      <c r="AG26" s="44"/>
      <c r="AH26" s="44"/>
      <c r="AI26" s="44"/>
      <c r="AJ26" s="44"/>
      <c r="AK26" s="44"/>
      <c r="AL26" s="44"/>
      <c r="AM26" s="44"/>
      <c r="AN26" s="57"/>
      <c r="AO26" s="57"/>
      <c r="AP26" s="44"/>
      <c r="AQ26" s="44"/>
      <c r="AR26" s="44"/>
      <c r="AS26" s="57"/>
      <c r="AY26" s="17"/>
    </row>
    <row r="27" spans="1:51" x14ac:dyDescent="0.25">
      <c r="A27" s="16">
        <f>'Raw data (g) Weight loss'!A32</f>
        <v>44308.581250000003</v>
      </c>
      <c r="B27" s="43">
        <f>'Raw data (g) Weight loss'!B32</f>
        <v>139.95000000006985</v>
      </c>
      <c r="C27" s="44">
        <f>('CO2 acc (gL)'!C32-'CO2 acc (gL)'!C31)/('CO2 acc (gL)'!$B32-'CO2 acc (gL)'!$B31)</f>
        <v>5.0341905440517212E-2</v>
      </c>
      <c r="D27" s="44">
        <f>('CO2 acc (gL)'!D32-'CO2 acc (gL)'!D31)/('CO2 acc (gL)'!$B32-'CO2 acc (gL)'!$B31)</f>
        <v>0</v>
      </c>
      <c r="E27" s="44">
        <f>('CO2 acc (gL)'!E32-'CO2 acc (gL)'!E31)/('CO2 acc (gL)'!$B32-'CO2 acc (gL)'!$B31)</f>
        <v>5.0341905440517212E-2</v>
      </c>
      <c r="F27" s="44">
        <f>('CO2 acc (gL)'!F32-'CO2 acc (gL)'!F31)/('CO2 acc (gL)'!$B32-'CO2 acc (gL)'!$B31)</f>
        <v>1.2585476360111687E-2</v>
      </c>
      <c r="G27" s="44">
        <f>('CO2 acc (gL)'!G32-'CO2 acc (gL)'!G31)/('CO2 acc (gL)'!$B32-'CO2 acc (gL)'!$B31)</f>
        <v>0</v>
      </c>
      <c r="H27" s="44">
        <f>('CO2 acc (gL)'!H32-'CO2 acc (gL)'!H31)/('CO2 acc (gL)'!$B32-'CO2 acc (gL)'!$B31)</f>
        <v>3.7756429080334178E-2</v>
      </c>
      <c r="I27" s="44">
        <f>('CO2 acc (gL)'!I32-'CO2 acc (gL)'!I31)/('CO2 acc (gL)'!$B32-'CO2 acc (gL)'!$B31)</f>
        <v>0.11326928724107388</v>
      </c>
      <c r="J27" s="44">
        <f>('CO2 acc (gL)'!J32-'CO2 acc (gL)'!J31)/('CO2 acc (gL)'!$B32-'CO2 acc (gL)'!$B31)</f>
        <v>0.11326928724114524</v>
      </c>
      <c r="K27" s="44">
        <f>('CO2 acc (gL)'!K32-'CO2 acc (gL)'!K31)/('CO2 acc (gL)'!$B32-'CO2 acc (gL)'!$B31)</f>
        <v>0.10068381088103442</v>
      </c>
      <c r="L27" s="44"/>
      <c r="M27" s="44"/>
      <c r="N27" s="44"/>
      <c r="O27" s="44"/>
      <c r="P27" s="44"/>
      <c r="Q27" s="44"/>
      <c r="R27" s="44">
        <f>('CO2 acc (gL)'!R32-'CO2 acc (gL)'!R31)/('CO2 acc (gL)'!$B32-'CO2 acc (gL)'!$B31)</f>
        <v>0.17619666904170278</v>
      </c>
      <c r="S27" s="44">
        <f>('CO2 acc (gL)'!S32-'CO2 acc (gL)'!S31)/('CO2 acc (gL)'!$B32-'CO2 acc (gL)'!$B31)</f>
        <v>0.13844023996136862</v>
      </c>
      <c r="T27" s="44">
        <f>('CO2 acc (gL)'!T32-'CO2 acc (gL)'!T31)/('CO2 acc (gL)'!$B32-'CO2 acc (gL)'!$B31)</f>
        <v>0.12585476360118558</v>
      </c>
      <c r="U27" s="44"/>
      <c r="V27" s="44"/>
      <c r="W27" s="44"/>
      <c r="X27" s="44"/>
      <c r="Y27" s="44"/>
      <c r="Z27" s="44"/>
      <c r="AA27" s="44"/>
      <c r="AB27" s="44"/>
      <c r="AC27" s="44"/>
      <c r="AD27" s="44"/>
      <c r="AE27" s="44"/>
      <c r="AF27" s="44"/>
      <c r="AG27" s="44"/>
      <c r="AH27" s="44"/>
      <c r="AI27" s="44"/>
      <c r="AJ27" s="44"/>
      <c r="AK27" s="44"/>
      <c r="AL27" s="44"/>
      <c r="AM27" s="44"/>
      <c r="AN27" s="57"/>
      <c r="AO27" s="57"/>
      <c r="AP27" s="44"/>
      <c r="AQ27" s="44"/>
      <c r="AR27" s="44"/>
      <c r="AS27" s="57"/>
      <c r="AY27" s="17"/>
    </row>
    <row r="28" spans="1:51" x14ac:dyDescent="0.25">
      <c r="A28" s="16">
        <f>'Raw data (g) Weight loss'!A33</f>
        <v>44308.753472222219</v>
      </c>
      <c r="B28" s="43">
        <f>'Raw data (g) Weight loss'!B33</f>
        <v>144.08333333325572</v>
      </c>
      <c r="C28" s="44">
        <f>('CO2 acc (gL)'!C33-'CO2 acc (gL)'!C32)/('CO2 acc (gL)'!$B33-'CO2 acc (gL)'!$B32)</f>
        <v>4.9123956117639873E-2</v>
      </c>
      <c r="D28" s="44">
        <f>('CO2 acc (gL)'!D33-'CO2 acc (gL)'!D32)/('CO2 acc (gL)'!$B33-'CO2 acc (gL)'!$B32)</f>
        <v>0</v>
      </c>
      <c r="E28" s="44">
        <f>('CO2 acc (gL)'!E33-'CO2 acc (gL)'!E32)/('CO2 acc (gL)'!$B33-'CO2 acc (gL)'!$B32)</f>
        <v>0</v>
      </c>
      <c r="F28" s="44">
        <f>('CO2 acc (gL)'!F33-'CO2 acc (gL)'!F32)/('CO2 acc (gL)'!$B33-'CO2 acc (gL)'!$B32)</f>
        <v>1.2280989029410399E-2</v>
      </c>
      <c r="G28" s="44">
        <f>('CO2 acc (gL)'!G33-'CO2 acc (gL)'!G32)/('CO2 acc (gL)'!$B33-'CO2 acc (gL)'!$B32)</f>
        <v>2.4561978058819937E-2</v>
      </c>
      <c r="H28" s="44">
        <f>('CO2 acc (gL)'!H33-'CO2 acc (gL)'!H32)/('CO2 acc (gL)'!$B33-'CO2 acc (gL)'!$B32)</f>
        <v>3.6842967088299955E-2</v>
      </c>
      <c r="I28" s="44">
        <f>('CO2 acc (gL)'!I33-'CO2 acc (gL)'!I32)/('CO2 acc (gL)'!$B33-'CO2 acc (gL)'!$B32)</f>
        <v>0.12280989029424065</v>
      </c>
      <c r="J28" s="44">
        <f>('CO2 acc (gL)'!J33-'CO2 acc (gL)'!J32)/('CO2 acc (gL)'!$B33-'CO2 acc (gL)'!$B32)</f>
        <v>0.15965285738247098</v>
      </c>
      <c r="K28" s="44">
        <f>('CO2 acc (gL)'!K33-'CO2 acc (gL)'!K32)/('CO2 acc (gL)'!$B33-'CO2 acc (gL)'!$B32)</f>
        <v>0.12280989029417103</v>
      </c>
      <c r="L28" s="44"/>
      <c r="M28" s="44"/>
      <c r="N28" s="44"/>
      <c r="O28" s="44"/>
      <c r="P28" s="44"/>
      <c r="Q28" s="44"/>
      <c r="R28" s="44">
        <f>('CO2 acc (gL)'!R33-'CO2 acc (gL)'!R32)/('CO2 acc (gL)'!$B33-'CO2 acc (gL)'!$B32)</f>
        <v>0.19649582447070132</v>
      </c>
      <c r="S28" s="44">
        <f>('CO2 acc (gL)'!S33-'CO2 acc (gL)'!S32)/('CO2 acc (gL)'!$B33-'CO2 acc (gL)'!$B32)</f>
        <v>0.17193384641188139</v>
      </c>
      <c r="T28" s="44">
        <f>('CO2 acc (gL)'!T33-'CO2 acc (gL)'!T32)/('CO2 acc (gL)'!$B33-'CO2 acc (gL)'!$B32)</f>
        <v>0.18421483544136055</v>
      </c>
      <c r="U28" s="44"/>
      <c r="V28" s="44"/>
      <c r="W28" s="44"/>
      <c r="X28" s="44"/>
      <c r="Y28" s="44"/>
      <c r="Z28" s="44"/>
      <c r="AA28" s="44"/>
      <c r="AB28" s="44"/>
      <c r="AC28" s="44"/>
      <c r="AD28" s="44"/>
      <c r="AE28" s="44"/>
      <c r="AF28" s="44"/>
      <c r="AG28" s="44"/>
      <c r="AH28" s="44"/>
      <c r="AI28" s="44"/>
      <c r="AJ28" s="44"/>
      <c r="AK28" s="44"/>
      <c r="AL28" s="44"/>
      <c r="AM28" s="44"/>
      <c r="AN28" s="57"/>
      <c r="AO28" s="57"/>
      <c r="AP28" s="44"/>
      <c r="AQ28" s="44"/>
      <c r="AR28" s="44"/>
      <c r="AS28" s="57"/>
      <c r="AY28" s="17"/>
    </row>
    <row r="29" spans="1:51" x14ac:dyDescent="0.25">
      <c r="A29" s="16">
        <f>'Raw data (g) Weight loss'!A35</f>
        <v>44308.929166666669</v>
      </c>
      <c r="B29" s="43">
        <f>'Raw data (g) Weight loss'!B35</f>
        <v>148.30000000004657</v>
      </c>
      <c r="C29" s="44">
        <f>('CO2 acc (gL)'!C35-'CO2 acc (gL)'!C34)/('CO2 acc (gL)'!$B35-'CO2 acc (gL)'!$B34)</f>
        <v>2.4137826991460231E-2</v>
      </c>
      <c r="D29" s="44">
        <f>('CO2 acc (gL)'!D35-'CO2 acc (gL)'!D34)/('CO2 acc (gL)'!$B35-'CO2 acc (gL)'!$B34)</f>
        <v>1.206891349569557E-2</v>
      </c>
      <c r="E29" s="44">
        <f>('CO2 acc (gL)'!E35-'CO2 acc (gL)'!E34)/('CO2 acc (gL)'!$B35-'CO2 acc (gL)'!$B34)</f>
        <v>4.8275653982783967E-2</v>
      </c>
      <c r="F29" s="44">
        <f>('CO2 acc (gL)'!F35-'CO2 acc (gL)'!F34)/('CO2 acc (gL)'!$B35-'CO2 acc (gL)'!$B34)</f>
        <v>4.8275653982853058E-2</v>
      </c>
      <c r="G29" s="44">
        <f>('CO2 acc (gL)'!G35-'CO2 acc (gL)'!G34)/('CO2 acc (gL)'!$B35-'CO2 acc (gL)'!$B34)</f>
        <v>0</v>
      </c>
      <c r="H29" s="44">
        <f>('CO2 acc (gL)'!H35-'CO2 acc (gL)'!H34)/('CO2 acc (gL)'!$B35-'CO2 acc (gL)'!$B34)</f>
        <v>0</v>
      </c>
      <c r="I29" s="44">
        <f>('CO2 acc (gL)'!I35-'CO2 acc (gL)'!I34)/('CO2 acc (gL)'!$B35-'CO2 acc (gL)'!$B34)</f>
        <v>9.6551307965706115E-2</v>
      </c>
      <c r="J29" s="44">
        <f>('CO2 acc (gL)'!J35-'CO2 acc (gL)'!J34)/('CO2 acc (gL)'!$B35-'CO2 acc (gL)'!$B34)</f>
        <v>0.16896478893995115</v>
      </c>
      <c r="K29" s="44">
        <f>('CO2 acc (gL)'!K35-'CO2 acc (gL)'!K34)/('CO2 acc (gL)'!$B35-'CO2 acc (gL)'!$B34)</f>
        <v>0.13275804845272626</v>
      </c>
      <c r="L29" s="44"/>
      <c r="M29" s="44"/>
      <c r="N29" s="44"/>
      <c r="O29" s="44"/>
      <c r="P29" s="44"/>
      <c r="Q29" s="44"/>
      <c r="R29" s="44">
        <f>('CO2 acc (gL)'!R35-'CO2 acc (gL)'!R34)/('CO2 acc (gL)'!$B35-'CO2 acc (gL)'!$B34)</f>
        <v>0.1689647889398829</v>
      </c>
      <c r="S29" s="44">
        <f>('CO2 acc (gL)'!S35-'CO2 acc (gL)'!S34)/('CO2 acc (gL)'!$B35-'CO2 acc (gL)'!$B34)</f>
        <v>0.15689587544418648</v>
      </c>
      <c r="T29" s="44">
        <f>('CO2 acc (gL)'!T35-'CO2 acc (gL)'!T34)/('CO2 acc (gL)'!$B35-'CO2 acc (gL)'!$B34)</f>
        <v>0.14482696194849093</v>
      </c>
      <c r="U29" s="44"/>
      <c r="V29" s="44"/>
      <c r="W29" s="44"/>
      <c r="X29" s="44"/>
      <c r="Y29" s="44"/>
      <c r="Z29" s="44"/>
      <c r="AA29" s="44"/>
      <c r="AB29" s="44"/>
      <c r="AC29" s="44"/>
      <c r="AD29" s="44"/>
      <c r="AE29" s="44"/>
      <c r="AF29" s="44"/>
      <c r="AG29" s="44"/>
      <c r="AH29" s="44"/>
      <c r="AI29" s="44"/>
      <c r="AJ29" s="44"/>
      <c r="AK29" s="44"/>
      <c r="AL29" s="44"/>
      <c r="AM29" s="44"/>
      <c r="AN29" s="57"/>
      <c r="AO29" s="57"/>
      <c r="AP29" s="44"/>
      <c r="AQ29" s="44"/>
      <c r="AR29" s="44"/>
      <c r="AS29" s="57"/>
      <c r="AY29" s="17"/>
    </row>
    <row r="30" spans="1:51" ht="18.75" customHeight="1" x14ac:dyDescent="0.25">
      <c r="A30" s="16">
        <f>'Raw data (g) Weight loss'!A36</f>
        <v>44309.42083333333</v>
      </c>
      <c r="B30" s="43">
        <f>'Raw data (g) Weight loss'!B36</f>
        <v>160.09999999991851</v>
      </c>
      <c r="C30" s="44">
        <f>('CO2 acc (gL)'!C36-'CO2 acc (gL)'!C35)/('CO2 acc (gL)'!$B36-'CO2 acc (gL)'!$B35)</f>
        <v>1.2938284383619401E-2</v>
      </c>
      <c r="D30" s="44">
        <f>('CO2 acc (gL)'!D36-'CO2 acc (gL)'!D35)/('CO2 acc (gL)'!$B36-'CO2 acc (gL)'!$B35)</f>
        <v>0</v>
      </c>
      <c r="E30" s="44">
        <f>('CO2 acc (gL)'!E36-'CO2 acc (gL)'!E35)/('CO2 acc (gL)'!$B36-'CO2 acc (gL)'!$B35)</f>
        <v>0</v>
      </c>
      <c r="F30" s="44">
        <f>('CO2 acc (gL)'!F36-'CO2 acc (gL)'!F35)/('CO2 acc (gL)'!$B36-'CO2 acc (gL)'!$B35)</f>
        <v>0</v>
      </c>
      <c r="G30" s="44">
        <f>('CO2 acc (gL)'!G36-'CO2 acc (gL)'!G35)/('CO2 acc (gL)'!$B36-'CO2 acc (gL)'!$B35)</f>
        <v>2.1563807306056924E-2</v>
      </c>
      <c r="H30" s="44">
        <f>('CO2 acc (gL)'!H36-'CO2 acc (gL)'!H35)/('CO2 acc (gL)'!$B36-'CO2 acc (gL)'!$B35)</f>
        <v>8.6255229224128337E-3</v>
      </c>
      <c r="I30" s="44">
        <f>('CO2 acc (gL)'!I36-'CO2 acc (gL)'!I35)/('CO2 acc (gL)'!$B36-'CO2 acc (gL)'!$B35)</f>
        <v>5.1753137534526678E-2</v>
      </c>
      <c r="J30" s="44">
        <f>('CO2 acc (gL)'!J36-'CO2 acc (gL)'!J35)/('CO2 acc (gL)'!$B36-'CO2 acc (gL)'!$B35)</f>
        <v>7.7629706301789864E-2</v>
      </c>
      <c r="K30" s="44">
        <f>('CO2 acc (gL)'!K36-'CO2 acc (gL)'!K35)/('CO2 acc (gL)'!$B36-'CO2 acc (gL)'!$B35)</f>
        <v>6.900418337937704E-2</v>
      </c>
      <c r="L30" s="44"/>
      <c r="M30" s="44"/>
      <c r="N30" s="44"/>
      <c r="O30" s="44"/>
      <c r="P30" s="44"/>
      <c r="Q30" s="44"/>
      <c r="R30" s="44">
        <f>('CO2 acc (gL)'!R36-'CO2 acc (gL)'!R35)/('CO2 acc (gL)'!$B36-'CO2 acc (gL)'!$B35)</f>
        <v>0.11213179799146619</v>
      </c>
      <c r="S30" s="44">
        <f>('CO2 acc (gL)'!S36-'CO2 acc (gL)'!S35)/('CO2 acc (gL)'!$B36-'CO2 acc (gL)'!$B35)</f>
        <v>0.10781903653025962</v>
      </c>
      <c r="T30" s="44">
        <f>('CO2 acc (gL)'!T36-'CO2 acc (gL)'!T35)/('CO2 acc (gL)'!$B36-'CO2 acc (gL)'!$B35)</f>
        <v>9.9193513607846784E-2</v>
      </c>
      <c r="U30" s="44"/>
      <c r="V30" s="44"/>
      <c r="W30" s="44"/>
      <c r="X30" s="44"/>
      <c r="Y30" s="44"/>
      <c r="Z30" s="44"/>
      <c r="AA30" s="44"/>
      <c r="AB30" s="44"/>
      <c r="AC30" s="44"/>
      <c r="AD30" s="44"/>
      <c r="AE30" s="44"/>
      <c r="AF30" s="44"/>
      <c r="AG30" s="44"/>
      <c r="AH30" s="44"/>
      <c r="AI30" s="44"/>
      <c r="AJ30" s="44"/>
      <c r="AK30" s="44"/>
      <c r="AL30" s="44"/>
      <c r="AM30" s="44"/>
      <c r="AN30" s="57"/>
      <c r="AO30" s="57"/>
      <c r="AP30" s="44"/>
      <c r="AQ30" s="44"/>
      <c r="AR30" s="44"/>
      <c r="AS30" s="57"/>
      <c r="AY30" s="17"/>
    </row>
    <row r="31" spans="1:51" x14ac:dyDescent="0.25">
      <c r="A31" s="16">
        <f>'Raw data (g) Weight loss'!A37</f>
        <v>44309.584722222222</v>
      </c>
      <c r="B31" s="43">
        <f>'Raw data (g) Weight loss'!B37</f>
        <v>164.03333333332557</v>
      </c>
      <c r="C31" s="44">
        <f>('CO2 acc (gL)'!C37-'CO2 acc (gL)'!C36)/('CO2 acc (gL)'!$B37-'CO2 acc (gL)'!$B36)</f>
        <v>0</v>
      </c>
      <c r="D31" s="44">
        <f>('CO2 acc (gL)'!D37-'CO2 acc (gL)'!D36)/('CO2 acc (gL)'!$B37-'CO2 acc (gL)'!$B36)</f>
        <v>3.881485314978346E-2</v>
      </c>
      <c r="E31" s="44">
        <f>('CO2 acc (gL)'!E37-'CO2 acc (gL)'!E36)/('CO2 acc (gL)'!$B37-'CO2 acc (gL)'!$B36)</f>
        <v>0</v>
      </c>
      <c r="F31" s="44">
        <f>('CO2 acc (gL)'!F37-'CO2 acc (gL)'!F36)/('CO2 acc (gL)'!$B37-'CO2 acc (gL)'!$B36)</f>
        <v>0</v>
      </c>
      <c r="G31" s="44">
        <f>('CO2 acc (gL)'!G37-'CO2 acc (gL)'!G36)/('CO2 acc (gL)'!$B37-'CO2 acc (gL)'!$B36)</f>
        <v>0</v>
      </c>
      <c r="H31" s="44">
        <f>('CO2 acc (gL)'!H37-'CO2 acc (gL)'!H36)/('CO2 acc (gL)'!$B37-'CO2 acc (gL)'!$B36)</f>
        <v>1.2938284383236767E-2</v>
      </c>
      <c r="I31" s="44">
        <f>('CO2 acc (gL)'!I37-'CO2 acc (gL)'!I36)/('CO2 acc (gL)'!$B37-'CO2 acc (gL)'!$B36)</f>
        <v>0</v>
      </c>
      <c r="J31" s="44">
        <f>('CO2 acc (gL)'!J37-'CO2 acc (gL)'!J36)/('CO2 acc (gL)'!$B37-'CO2 acc (gL)'!$B36)</f>
        <v>3.8814853149709394E-2</v>
      </c>
      <c r="K31" s="44">
        <f>('CO2 acc (gL)'!K37-'CO2 acc (gL)'!K36)/('CO2 acc (gL)'!$B37-'CO2 acc (gL)'!$B36)</f>
        <v>6.4691421916256084E-2</v>
      </c>
      <c r="L31" s="44"/>
      <c r="M31" s="44"/>
      <c r="N31" s="44"/>
      <c r="O31" s="44"/>
      <c r="P31" s="44"/>
      <c r="Q31" s="44"/>
      <c r="R31" s="44">
        <f>('CO2 acc (gL)'!R37-'CO2 acc (gL)'!R36)/('CO2 acc (gL)'!$B37-'CO2 acc (gL)'!$B36)</f>
        <v>7.7629706299491952E-2</v>
      </c>
      <c r="S31" s="44">
        <f>('CO2 acc (gL)'!S37-'CO2 acc (gL)'!S36)/('CO2 acc (gL)'!$B37-'CO2 acc (gL)'!$B36)</f>
        <v>9.0567990682728722E-2</v>
      </c>
      <c r="T31" s="44">
        <f>('CO2 acc (gL)'!T37-'CO2 acc (gL)'!T36)/('CO2 acc (gL)'!$B37-'CO2 acc (gL)'!$B36)</f>
        <v>0.12938284383243812</v>
      </c>
      <c r="U31" s="58"/>
      <c r="V31" s="58"/>
      <c r="W31" s="58"/>
      <c r="X31" s="58"/>
      <c r="Y31" s="58"/>
      <c r="Z31" s="58"/>
      <c r="AA31" s="44"/>
      <c r="AB31" s="44"/>
      <c r="AC31" s="44"/>
      <c r="AD31" s="44"/>
      <c r="AE31" s="44"/>
      <c r="AF31" s="44"/>
      <c r="AG31" s="44"/>
      <c r="AH31" s="44"/>
      <c r="AI31" s="44"/>
      <c r="AJ31" s="44"/>
      <c r="AK31" s="44"/>
      <c r="AL31" s="44"/>
      <c r="AM31" s="44"/>
      <c r="AN31" s="57"/>
      <c r="AO31" s="57"/>
      <c r="AP31" s="44"/>
      <c r="AQ31" s="44"/>
      <c r="AR31" s="44"/>
      <c r="AS31" s="57"/>
      <c r="AY31" s="17"/>
    </row>
    <row r="32" spans="1:51" ht="16.2" x14ac:dyDescent="0.35">
      <c r="A32" s="16">
        <f>'Raw data (g) Weight loss'!A38</f>
        <v>44309.76666666667</v>
      </c>
      <c r="B32" s="43">
        <f>'Raw data (g) Weight loss'!B38</f>
        <v>168.40000000008149</v>
      </c>
      <c r="C32" s="44">
        <f>('CO2 acc (gL)'!C38-'CO2 acc (gL)'!C37)/('CO2 acc (gL)'!$B38-'CO2 acc (gL)'!$B37)</f>
        <v>6.9925994987210957E-2</v>
      </c>
      <c r="D32" s="44">
        <f>('CO2 acc (gL)'!D38-'CO2 acc (gL)'!D37)/('CO2 acc (gL)'!$B38-'CO2 acc (gL)'!$B37)</f>
        <v>1.165433249785683E-2</v>
      </c>
      <c r="E32" s="44">
        <f>('CO2 acc (gL)'!E38-'CO2 acc (gL)'!E37)/('CO2 acc (gL)'!$B38-'CO2 acc (gL)'!$B37)</f>
        <v>4.6617329991495662E-2</v>
      </c>
      <c r="F32" s="44">
        <f>('CO2 acc (gL)'!F38-'CO2 acc (gL)'!F37)/('CO2 acc (gL)'!$B38-'CO2 acc (gL)'!$B37)</f>
        <v>6.9925994987210138E-2</v>
      </c>
      <c r="G32" s="44">
        <f>('CO2 acc (gL)'!G38-'CO2 acc (gL)'!G37)/('CO2 acc (gL)'!$B38-'CO2 acc (gL)'!$B37)</f>
        <v>0</v>
      </c>
      <c r="H32" s="44">
        <f>('CO2 acc (gL)'!H38-'CO2 acc (gL)'!H37)/('CO2 acc (gL)'!$B38-'CO2 acc (gL)'!$B37)</f>
        <v>3.4962997493638022E-2</v>
      </c>
      <c r="I32" s="44">
        <f>('CO2 acc (gL)'!I38-'CO2 acc (gL)'!I37)/('CO2 acc (gL)'!$B38-'CO2 acc (gL)'!$B37)</f>
        <v>5.8271662489286592E-2</v>
      </c>
      <c r="J32" s="44">
        <f>('CO2 acc (gL)'!J38-'CO2 acc (gL)'!J37)/('CO2 acc (gL)'!$B38-'CO2 acc (gL)'!$B37)</f>
        <v>1.1654332497857644E-2</v>
      </c>
      <c r="K32" s="44">
        <f>('CO2 acc (gL)'!K38-'CO2 acc (gL)'!K37)/('CO2 acc (gL)'!$B38-'CO2 acc (gL)'!$B37)</f>
        <v>0</v>
      </c>
      <c r="L32" s="44"/>
      <c r="M32" s="44"/>
      <c r="N32" s="44"/>
      <c r="O32" s="44"/>
      <c r="P32" s="44"/>
      <c r="Q32" s="44"/>
      <c r="R32" s="44">
        <f>('CO2 acc (gL)'!R38-'CO2 acc (gL)'!R37)/('CO2 acc (gL)'!$B38-'CO2 acc (gL)'!$B37)</f>
        <v>6.9925994987210138E-2</v>
      </c>
      <c r="S32" s="44">
        <f>('CO2 acc (gL)'!S38-'CO2 acc (gL)'!S37)/('CO2 acc (gL)'!$B38-'CO2 acc (gL)'!$B37)</f>
        <v>0.1165433249787058</v>
      </c>
      <c r="T32" s="44">
        <f>('CO2 acc (gL)'!T38-'CO2 acc (gL)'!T37)/('CO2 acc (gL)'!$B38-'CO2 acc (gL)'!$B37)</f>
        <v>0.13985198997442108</v>
      </c>
      <c r="U32" s="58"/>
      <c r="V32" s="58"/>
      <c r="W32" s="58"/>
      <c r="X32" s="58"/>
      <c r="Y32" s="58"/>
      <c r="Z32" s="58"/>
      <c r="AA32" s="44"/>
      <c r="AB32" s="44"/>
      <c r="AC32" s="44"/>
      <c r="AD32" s="44"/>
      <c r="AE32" s="44"/>
      <c r="AF32" s="44"/>
      <c r="AG32" s="44"/>
      <c r="AH32" s="59"/>
      <c r="AI32" s="47"/>
      <c r="AJ32" s="44"/>
      <c r="AK32" s="44"/>
      <c r="AL32" s="47"/>
      <c r="AM32" s="47"/>
      <c r="AN32" s="57"/>
      <c r="AO32" s="57"/>
      <c r="AP32" s="44"/>
      <c r="AQ32" s="44"/>
      <c r="AR32" s="44"/>
      <c r="AS32" s="57"/>
      <c r="AY32" s="17"/>
    </row>
    <row r="33" spans="1:51" ht="16.2" x14ac:dyDescent="0.35">
      <c r="A33" s="16">
        <f>'Raw data (g) Weight loss'!A40</f>
        <v>44309.974305555559</v>
      </c>
      <c r="B33" s="43">
        <f>'Raw data (g) Weight loss'!B40</f>
        <v>173.3833333334187</v>
      </c>
      <c r="C33" s="44">
        <f>('CO2 acc (gL)'!C40-'CO2 acc (gL)'!C39)/('CO2 acc (gL)'!$B40-'CO2 acc (gL)'!$B39)</f>
        <v>4.0952835983880623E-2</v>
      </c>
      <c r="D33" s="44">
        <f>('CO2 acc (gL)'!D40-'CO2 acc (gL)'!D39)/('CO2 acc (gL)'!$B40-'CO2 acc (gL)'!$B39)</f>
        <v>1.0238208995955542E-2</v>
      </c>
      <c r="E33" s="44">
        <f>('CO2 acc (gL)'!E40-'CO2 acc (gL)'!E39)/('CO2 acc (gL)'!$B40-'CO2 acc (gL)'!$B39)</f>
        <v>3.0714626987866624E-2</v>
      </c>
      <c r="F33" s="44">
        <f>('CO2 acc (gL)'!F40-'CO2 acc (gL)'!F39)/('CO2 acc (gL)'!$B40-'CO2 acc (gL)'!$B39)</f>
        <v>0</v>
      </c>
      <c r="G33" s="44">
        <f>('CO2 acc (gL)'!G40-'CO2 acc (gL)'!G39)/('CO2 acc (gL)'!$B40-'CO2 acc (gL)'!$B39)</f>
        <v>2.0476417991969541E-2</v>
      </c>
      <c r="H33" s="44">
        <f>('CO2 acc (gL)'!H40-'CO2 acc (gL)'!H39)/('CO2 acc (gL)'!$B40-'CO2 acc (gL)'!$B39)</f>
        <v>5.1191044979836883E-2</v>
      </c>
      <c r="I33" s="44">
        <f>('CO2 acc (gL)'!I40-'CO2 acc (gL)'!I39)/('CO2 acc (gL)'!$B40-'CO2 acc (gL)'!$B39)</f>
        <v>7.1667462971747961E-2</v>
      </c>
      <c r="J33" s="44">
        <f>('CO2 acc (gL)'!J40-'CO2 acc (gL)'!J39)/('CO2 acc (gL)'!$B40-'CO2 acc (gL)'!$B39)</f>
        <v>4.0952835983880623E-2</v>
      </c>
      <c r="K33" s="44">
        <f>('CO2 acc (gL)'!K40-'CO2 acc (gL)'!K39)/('CO2 acc (gL)'!$B40-'CO2 acc (gL)'!$B39)</f>
        <v>0</v>
      </c>
      <c r="L33" s="44"/>
      <c r="M33" s="44"/>
      <c r="N33" s="44"/>
      <c r="O33" s="44"/>
      <c r="P33" s="44"/>
      <c r="Q33" s="44"/>
      <c r="R33" s="44">
        <f>('CO2 acc (gL)'!R40-'CO2 acc (gL)'!R39)/('CO2 acc (gL)'!$B40-'CO2 acc (gL)'!$B39)</f>
        <v>7.1667462971747961E-2</v>
      </c>
      <c r="S33" s="44">
        <f>('CO2 acc (gL)'!S40-'CO2 acc (gL)'!S39)/('CO2 acc (gL)'!$B40-'CO2 acc (gL)'!$B39)</f>
        <v>2.0476417991911085E-2</v>
      </c>
      <c r="T33" s="44">
        <f>('CO2 acc (gL)'!T40-'CO2 acc (gL)'!T39)/('CO2 acc (gL)'!$B40-'CO2 acc (gL)'!$B39)</f>
        <v>6.1429253975792422E-2</v>
      </c>
      <c r="U33" s="58"/>
      <c r="V33" s="58"/>
      <c r="W33" s="58"/>
      <c r="X33" s="58"/>
      <c r="Y33" s="58"/>
      <c r="Z33" s="58"/>
      <c r="AA33" s="60"/>
      <c r="AB33" s="44"/>
      <c r="AC33" s="44"/>
      <c r="AD33" s="44"/>
      <c r="AE33" s="44"/>
      <c r="AF33" s="44"/>
      <c r="AG33" s="44"/>
      <c r="AH33" s="59"/>
      <c r="AI33" s="47"/>
      <c r="AJ33" s="47"/>
      <c r="AK33" s="47"/>
      <c r="AL33" s="47"/>
      <c r="AM33" s="47"/>
      <c r="AN33" s="57"/>
      <c r="AO33" s="57"/>
      <c r="AP33" s="44"/>
      <c r="AQ33" s="44"/>
      <c r="AR33" s="44"/>
      <c r="AS33" s="57"/>
      <c r="AY33" s="17"/>
    </row>
    <row r="34" spans="1:51" ht="16.2" x14ac:dyDescent="0.35">
      <c r="A34" s="16">
        <f>'Raw data (g) Weight loss'!A41</f>
        <v>44310.535416666666</v>
      </c>
      <c r="B34" s="43">
        <f>'Raw data (g) Weight loss'!B41</f>
        <v>186.84999999997672</v>
      </c>
      <c r="C34" s="44">
        <f>('CO2 acc (gL)'!C41-'CO2 acc (gL)'!C40)/('CO2 acc (gL)'!$B41-'CO2 acc (gL)'!$B40)</f>
        <v>0</v>
      </c>
      <c r="D34" s="44">
        <f>('CO2 acc (gL)'!D41-'CO2 acc (gL)'!D40)/('CO2 acc (gL)'!$B41-'CO2 acc (gL)'!$B40)</f>
        <v>0</v>
      </c>
      <c r="E34" s="44">
        <f>('CO2 acc (gL)'!E41-'CO2 acc (gL)'!E40)/('CO2 acc (gL)'!$B41-'CO2 acc (gL)'!$B40)</f>
        <v>1.1365932511721348E-2</v>
      </c>
      <c r="F34" s="44">
        <f>('CO2 acc (gL)'!F41-'CO2 acc (gL)'!F40)/('CO2 acc (gL)'!$B41-'CO2 acc (gL)'!$B40)</f>
        <v>7.5772883411331432E-3</v>
      </c>
      <c r="G34" s="44">
        <f>('CO2 acc (gL)'!G41-'CO2 acc (gL)'!G40)/('CO2 acc (gL)'!$B41-'CO2 acc (gL)'!$B40)</f>
        <v>0</v>
      </c>
      <c r="H34" s="44">
        <f>('CO2 acc (gL)'!H41-'CO2 acc (gL)'!H40)/('CO2 acc (gL)'!$B41-'CO2 acc (gL)'!$B40)</f>
        <v>1.515457668226655E-2</v>
      </c>
      <c r="I34" s="44">
        <f>('CO2 acc (gL)'!I41-'CO2 acc (gL)'!I40)/('CO2 acc (gL)'!$B41-'CO2 acc (gL)'!$B40)</f>
        <v>3.7886441705882045E-3</v>
      </c>
      <c r="J34" s="44">
        <f>('CO2 acc (gL)'!J41-'CO2 acc (gL)'!J40)/('CO2 acc (gL)'!$B41-'CO2 acc (gL)'!$B40)</f>
        <v>1.1365932511699978E-2</v>
      </c>
      <c r="K34" s="44">
        <f>('CO2 acc (gL)'!K41-'CO2 acc (gL)'!K40)/('CO2 acc (gL)'!$B41-'CO2 acc (gL)'!$B40)</f>
        <v>3.7886441705687876E-2</v>
      </c>
      <c r="L34" s="44"/>
      <c r="M34" s="44"/>
      <c r="N34" s="44"/>
      <c r="O34" s="44"/>
      <c r="P34" s="44"/>
      <c r="Q34" s="44"/>
      <c r="R34" s="44">
        <f>('CO2 acc (gL)'!R41-'CO2 acc (gL)'!R40)/('CO2 acc (gL)'!$B41-'CO2 acc (gL)'!$B40)</f>
        <v>3.7886441705709248E-2</v>
      </c>
      <c r="S34" s="44">
        <f>('CO2 acc (gL)'!S41-'CO2 acc (gL)'!S40)/('CO2 acc (gL)'!$B41-'CO2 acc (gL)'!$B40)</f>
        <v>3.0309153364576104E-2</v>
      </c>
      <c r="T34" s="44">
        <f>('CO2 acc (gL)'!T41-'CO2 acc (gL)'!T40)/('CO2 acc (gL)'!$B41-'CO2 acc (gL)'!$B40)</f>
        <v>8.7138815923118465E-2</v>
      </c>
      <c r="U34" s="58"/>
      <c r="V34" s="58"/>
      <c r="W34" s="58"/>
      <c r="X34" s="58"/>
      <c r="Y34" s="59"/>
      <c r="Z34" s="59"/>
      <c r="AA34" s="59"/>
      <c r="AB34" s="44"/>
      <c r="AC34" s="44"/>
      <c r="AD34" s="44"/>
      <c r="AE34" s="44"/>
      <c r="AF34" s="44"/>
      <c r="AG34" s="44"/>
      <c r="AH34" s="59"/>
      <c r="AI34" s="47"/>
      <c r="AJ34" s="47"/>
      <c r="AK34" s="47"/>
      <c r="AL34" s="47"/>
      <c r="AM34" s="47"/>
      <c r="AN34" s="57"/>
      <c r="AO34" s="57"/>
      <c r="AP34" s="44"/>
      <c r="AQ34" s="44"/>
      <c r="AR34" s="44"/>
      <c r="AS34" s="57"/>
      <c r="AY34" s="17"/>
    </row>
    <row r="35" spans="1:51" ht="16.2" x14ac:dyDescent="0.35">
      <c r="A35" s="16">
        <f>'Raw data (g) Weight loss'!A42</f>
        <v>44310.763194444444</v>
      </c>
      <c r="B35" s="43">
        <f>'Raw data (g) Weight loss'!B42</f>
        <v>192.31666666665114</v>
      </c>
      <c r="C35" s="44">
        <f>('CO2 acc (gL)'!C42-'CO2 acc (gL)'!C41)/('CO2 acc (gL)'!$B42-'CO2 acc (gL)'!$B41)</f>
        <v>0</v>
      </c>
      <c r="D35" s="44">
        <f>('CO2 acc (gL)'!D42-'CO2 acc (gL)'!D41)/('CO2 acc (gL)'!$B42-'CO2 acc (gL)'!$B41)</f>
        <v>0</v>
      </c>
      <c r="E35" s="44">
        <f>('CO2 acc (gL)'!E42-'CO2 acc (gL)'!E41)/('CO2 acc (gL)'!$B42-'CO2 acc (gL)'!$B41)</f>
        <v>0</v>
      </c>
      <c r="F35" s="44">
        <f>('CO2 acc (gL)'!F42-'CO2 acc (gL)'!F41)/('CO2 acc (gL)'!$B42-'CO2 acc (gL)'!$B41)</f>
        <v>9.3330014932583687E-3</v>
      </c>
      <c r="G35" s="44">
        <f>('CO2 acc (gL)'!G42-'CO2 acc (gL)'!G41)/('CO2 acc (gL)'!$B42-'CO2 acc (gL)'!$B41)</f>
        <v>9.3330014932583687E-3</v>
      </c>
      <c r="H35" s="44">
        <f>('CO2 acc (gL)'!H42-'CO2 acc (gL)'!H41)/('CO2 acc (gL)'!$B42-'CO2 acc (gL)'!$B41)</f>
        <v>0</v>
      </c>
      <c r="I35" s="44">
        <f>('CO2 acc (gL)'!I42-'CO2 acc (gL)'!I41)/('CO2 acc (gL)'!$B42-'CO2 acc (gL)'!$B41)</f>
        <v>9.3330014932583687E-3</v>
      </c>
      <c r="J35" s="44">
        <f>('CO2 acc (gL)'!J42-'CO2 acc (gL)'!J41)/('CO2 acc (gL)'!$B42-'CO2 acc (gL)'!$B41)</f>
        <v>9.3330014933116594E-3</v>
      </c>
      <c r="K35" s="44">
        <f>('CO2 acc (gL)'!K42-'CO2 acc (gL)'!K41)/('CO2 acc (gL)'!$B42-'CO2 acc (gL)'!$B41)</f>
        <v>0</v>
      </c>
      <c r="L35" s="44"/>
      <c r="M35" s="44"/>
      <c r="N35" s="44"/>
      <c r="O35" s="44"/>
      <c r="P35" s="44"/>
      <c r="Q35" s="44"/>
      <c r="R35" s="44">
        <f>('CO2 acc (gL)'!R42-'CO2 acc (gL)'!R41)/('CO2 acc (gL)'!$B42-'CO2 acc (gL)'!$B41)</f>
        <v>8.3997013439379251E-2</v>
      </c>
      <c r="S35" s="44">
        <f>('CO2 acc (gL)'!S42-'CO2 acc (gL)'!S41)/('CO2 acc (gL)'!$B42-'CO2 acc (gL)'!$B41)</f>
        <v>5.5998008959604148E-2</v>
      </c>
      <c r="T35" s="44">
        <f>('CO2 acc (gL)'!T42-'CO2 acc (gL)'!T41)/('CO2 acc (gL)'!$B42-'CO2 acc (gL)'!$B41)</f>
        <v>0</v>
      </c>
      <c r="U35" s="58"/>
      <c r="V35" s="58"/>
      <c r="W35" s="58"/>
      <c r="X35" s="58"/>
      <c r="Y35" s="44"/>
      <c r="Z35" s="44"/>
      <c r="AA35" s="59"/>
      <c r="AB35" s="58"/>
      <c r="AC35" s="58"/>
      <c r="AD35" s="58"/>
      <c r="AE35" s="58"/>
      <c r="AF35" s="58"/>
      <c r="AG35" s="58"/>
      <c r="AH35" s="59"/>
      <c r="AI35" s="59"/>
      <c r="AJ35" s="59"/>
      <c r="AK35" s="59"/>
      <c r="AL35" s="59"/>
      <c r="AM35" s="59"/>
      <c r="AN35" s="61"/>
      <c r="AO35" s="62"/>
      <c r="AP35" s="58"/>
      <c r="AQ35" s="58"/>
      <c r="AR35" s="58"/>
      <c r="AS35" s="61"/>
      <c r="AY35" s="17"/>
    </row>
    <row r="36" spans="1:51" ht="16.2" x14ac:dyDescent="0.35">
      <c r="A36" s="16">
        <f>'Raw data (g) Weight loss'!A44</f>
        <v>44311.760416666664</v>
      </c>
      <c r="B36" s="43">
        <f>'Raw data (g) Weight loss'!B44</f>
        <v>216.24999999994179</v>
      </c>
      <c r="C36" s="44">
        <f>('CO2 acc (gL)'!C44-'CO2 acc (gL)'!C43)/('CO2 acc (gL)'!$B44-'CO2 acc (gL)'!$B43)</f>
        <v>0</v>
      </c>
      <c r="D36" s="44">
        <f>('CO2 acc (gL)'!D44-'CO2 acc (gL)'!D43)/('CO2 acc (gL)'!$B44-'CO2 acc (gL)'!$B43)</f>
        <v>0</v>
      </c>
      <c r="E36" s="44">
        <f>('CO2 acc (gL)'!E44-'CO2 acc (gL)'!E43)/('CO2 acc (gL)'!$B44-'CO2 acc (gL)'!$B43)</f>
        <v>0</v>
      </c>
      <c r="F36" s="44">
        <f>('CO2 acc (gL)'!F44-'CO2 acc (gL)'!F43)/('CO2 acc (gL)'!$B44-'CO2 acc (gL)'!$B43)</f>
        <v>0</v>
      </c>
      <c r="G36" s="44">
        <f>('CO2 acc (gL)'!G44-'CO2 acc (gL)'!G43)/('CO2 acc (gL)'!$B44-'CO2 acc (gL)'!$B43)</f>
        <v>0</v>
      </c>
      <c r="H36" s="44">
        <f>('CO2 acc (gL)'!H44-'CO2 acc (gL)'!H43)/('CO2 acc (gL)'!$B44-'CO2 acc (gL)'!$B43)</f>
        <v>0</v>
      </c>
      <c r="I36" s="44">
        <f>('CO2 acc (gL)'!I44-'CO2 acc (gL)'!I43)/('CO2 acc (gL)'!$B44-'CO2 acc (gL)'!$B43)</f>
        <v>1.4960568216654205E-2</v>
      </c>
      <c r="J36" s="44">
        <f>('CO2 acc (gL)'!J44-'CO2 acc (gL)'!J43)/('CO2 acc (gL)'!$B44-'CO2 acc (gL)'!$B43)</f>
        <v>1.7141632740545632E-2</v>
      </c>
      <c r="K36" s="44">
        <f>('CO2 acc (gL)'!K44-'CO2 acc (gL)'!K43)/('CO2 acc (gL)'!$B44-'CO2 acc (gL)'!$B43)</f>
        <v>6.4281122777122756E-3</v>
      </c>
      <c r="L36" s="44"/>
      <c r="M36" s="44"/>
      <c r="N36" s="44"/>
      <c r="O36" s="44"/>
      <c r="P36" s="44"/>
      <c r="Q36" s="44"/>
      <c r="R36" s="44">
        <f>('CO2 acc (gL)'!R44-'CO2 acc (gL)'!R43)/('CO2 acc (gL)'!$B44-'CO2 acc (gL)'!$B43)</f>
        <v>4.2854081851334018E-3</v>
      </c>
      <c r="S36" s="44">
        <f>('CO2 acc (gL)'!S44-'CO2 acc (gL)'!S43)/('CO2 acc (gL)'!$B44-'CO2 acc (gL)'!$B43)</f>
        <v>4.2854081851334018E-3</v>
      </c>
      <c r="T36" s="44">
        <f>('CO2 acc (gL)'!T44-'CO2 acc (gL)'!T43)/('CO2 acc (gL)'!$B44-'CO2 acc (gL)'!$B43)</f>
        <v>2.5712449110812437E-2</v>
      </c>
      <c r="U36" s="59"/>
      <c r="V36" s="58"/>
      <c r="X36" s="58"/>
      <c r="AA36" s="59"/>
      <c r="AB36" s="58"/>
      <c r="AC36" s="58"/>
      <c r="AD36" s="58"/>
      <c r="AE36" s="58"/>
      <c r="AF36" s="58"/>
      <c r="AG36" s="58"/>
      <c r="AH36" s="59"/>
      <c r="AI36" s="59"/>
      <c r="AJ36" s="59"/>
      <c r="AK36" s="59"/>
      <c r="AL36" s="59"/>
      <c r="AM36" s="59"/>
      <c r="AN36" s="62"/>
      <c r="AO36" s="62"/>
      <c r="AP36" s="59"/>
      <c r="AQ36" s="58"/>
      <c r="AR36" s="58"/>
      <c r="AS36" s="62"/>
    </row>
    <row r="37" spans="1:51" ht="16.2" x14ac:dyDescent="0.35">
      <c r="A37" s="16">
        <f>'Raw data (g) Weight loss'!A46</f>
        <v>44312.519444444442</v>
      </c>
      <c r="B37" s="43">
        <f>'Raw data (g) Weight loss'!B46</f>
        <v>234.46666666661622</v>
      </c>
      <c r="C37" s="44">
        <f>('CO2 acc (gL)'!C46-'CO2 acc (gL)'!C45)/('CO2 acc (gL)'!$B46-'CO2 acc (gL)'!$B45)</f>
        <v>0</v>
      </c>
      <c r="D37" s="44">
        <f>('CO2 acc (gL)'!D46-'CO2 acc (gL)'!D45)/('CO2 acc (gL)'!$B46-'CO2 acc (gL)'!$B45)</f>
        <v>0</v>
      </c>
      <c r="E37" s="44">
        <f>('CO2 acc (gL)'!E46-'CO2 acc (gL)'!E45)/('CO2 acc (gL)'!$B46-'CO2 acc (gL)'!$B45)</f>
        <v>0</v>
      </c>
      <c r="F37" s="44">
        <f>('CO2 acc (gL)'!F46-'CO2 acc (gL)'!F45)/('CO2 acc (gL)'!$B46-'CO2 acc (gL)'!$B45)</f>
        <v>0</v>
      </c>
      <c r="G37" s="44">
        <f>('CO2 acc (gL)'!G46-'CO2 acc (gL)'!G45)/('CO2 acc (gL)'!$B46-'CO2 acc (gL)'!$B45)</f>
        <v>0</v>
      </c>
      <c r="H37" s="44">
        <f>('CO2 acc (gL)'!H46-'CO2 acc (gL)'!H45)/('CO2 acc (gL)'!$B46-'CO2 acc (gL)'!$B45)</f>
        <v>0</v>
      </c>
      <c r="I37" s="44">
        <f>('CO2 acc (gL)'!I46-'CO2 acc (gL)'!I45)/('CO2 acc (gL)'!$B46-'CO2 acc (gL)'!$B45)</f>
        <v>2.8151171792488417E-3</v>
      </c>
      <c r="J37" s="44">
        <f>('CO2 acc (gL)'!J46-'CO2 acc (gL)'!J45)/('CO2 acc (gL)'!$B46-'CO2 acc (gL)'!$B45)</f>
        <v>1.1289415937363613E-2</v>
      </c>
      <c r="K37" s="44">
        <f>('CO2 acc (gL)'!K46-'CO2 acc (gL)'!K45)/('CO2 acc (gL)'!$B46-'CO2 acc (gL)'!$B45)</f>
        <v>5.6447079686738101E-3</v>
      </c>
      <c r="L37" s="44"/>
      <c r="M37" s="44"/>
      <c r="N37" s="44"/>
      <c r="O37" s="44"/>
      <c r="P37" s="44"/>
      <c r="Q37" s="44"/>
      <c r="R37" s="44">
        <f>('CO2 acc (gL)'!R46-'CO2 acc (gL)'!R45)/('CO2 acc (gL)'!$B46-'CO2 acc (gL)'!$B45)</f>
        <v>5.6447079686738101E-3</v>
      </c>
      <c r="S37" s="44">
        <f>('CO2 acc (gL)'!S46-'CO2 acc (gL)'!S45)/('CO2 acc (gL)'!$B46-'CO2 acc (gL)'!$B45)</f>
        <v>8.4670619530267076E-3</v>
      </c>
      <c r="T37" s="44">
        <f>('CO2 acc (gL)'!T46-'CO2 acc (gL)'!T45)/('CO2 acc (gL)'!$B46-'CO2 acc (gL)'!$B45)</f>
        <v>8.4670619530105209E-3</v>
      </c>
      <c r="V37" s="58"/>
      <c r="X37" s="58"/>
      <c r="Z37" s="44"/>
      <c r="AA37" s="59"/>
      <c r="AB37" s="58"/>
      <c r="AC37" s="58"/>
      <c r="AD37" s="58"/>
      <c r="AE37" s="58"/>
      <c r="AF37" s="58"/>
      <c r="AG37" s="59"/>
      <c r="AH37" s="58"/>
      <c r="AI37" s="58"/>
      <c r="AJ37" s="9"/>
      <c r="AK37" s="9"/>
      <c r="AL37" s="9"/>
      <c r="AM37" s="9"/>
      <c r="AN37" s="9"/>
      <c r="AO37" s="9"/>
      <c r="AP37" s="9"/>
      <c r="AQ37" s="59"/>
      <c r="AR37" s="59"/>
    </row>
    <row r="38" spans="1:51" ht="16.2" x14ac:dyDescent="0.35">
      <c r="A38" s="16">
        <f>'Raw data (g) Weight loss'!A47</f>
        <v>0</v>
      </c>
      <c r="B38" s="43">
        <f>'Raw data (g) Weight loss'!B47</f>
        <v>0</v>
      </c>
      <c r="I38" s="44"/>
      <c r="J38" s="44"/>
      <c r="K38" s="58"/>
      <c r="R38" s="58"/>
      <c r="S38" s="58"/>
      <c r="T38" s="58"/>
      <c r="V38" s="59"/>
      <c r="X38" s="58"/>
      <c r="Z38" s="44"/>
      <c r="AA38" s="44"/>
      <c r="AB38" s="59"/>
      <c r="AC38" s="58"/>
      <c r="AD38" s="58"/>
      <c r="AE38" s="58"/>
      <c r="AF38" s="58"/>
      <c r="AG38" s="44"/>
      <c r="AH38" s="58"/>
      <c r="AI38" s="58"/>
      <c r="AJ38" s="9"/>
      <c r="AK38" s="9"/>
      <c r="AL38" s="9"/>
      <c r="AM38" s="9"/>
      <c r="AN38" s="9"/>
      <c r="AO38" s="9"/>
      <c r="AP38" s="9"/>
      <c r="AY38" s="17"/>
    </row>
    <row r="39" spans="1:51" ht="16.2" x14ac:dyDescent="0.35">
      <c r="A39" s="16">
        <f>'Raw data (g) Weight loss'!A48</f>
        <v>0</v>
      </c>
      <c r="B39" s="43">
        <f>'Raw data (g) Weight loss'!B48</f>
        <v>0</v>
      </c>
      <c r="I39" s="44"/>
      <c r="J39" s="44"/>
      <c r="K39" s="58"/>
      <c r="R39" s="58"/>
      <c r="S39" s="58"/>
      <c r="T39" s="58"/>
      <c r="X39" s="59"/>
      <c r="Z39" s="44"/>
      <c r="AA39" s="44"/>
      <c r="AB39" s="44"/>
      <c r="AC39" s="59"/>
      <c r="AD39" s="58"/>
      <c r="AE39" s="58"/>
      <c r="AF39" s="59"/>
      <c r="AG39" s="44"/>
      <c r="AH39" s="44"/>
      <c r="AI39" s="44"/>
      <c r="AJ39" s="9"/>
      <c r="AK39" s="9"/>
      <c r="AL39" s="9"/>
      <c r="AM39" s="9"/>
      <c r="AN39" s="9"/>
      <c r="AO39" s="9"/>
      <c r="AP39" s="9"/>
      <c r="AY39" s="17"/>
    </row>
    <row r="40" spans="1:51" x14ac:dyDescent="0.25">
      <c r="A40" s="16">
        <f>'Raw data (g) Weight loss'!A49</f>
        <v>0</v>
      </c>
      <c r="B40" s="43">
        <f>'Raw data (g) Weight loss'!B49</f>
        <v>0</v>
      </c>
      <c r="I40" s="44"/>
      <c r="J40" s="44"/>
      <c r="K40" s="58"/>
      <c r="R40" s="58"/>
      <c r="S40" s="58"/>
      <c r="T40" s="58"/>
      <c r="AD40" s="58"/>
      <c r="AE40" s="58"/>
      <c r="AJ40" s="9"/>
      <c r="AK40" s="9"/>
      <c r="AL40" s="9"/>
      <c r="AM40" s="9"/>
      <c r="AN40" s="9"/>
      <c r="AO40" s="9"/>
      <c r="AP40" s="9"/>
      <c r="AY40" s="63"/>
    </row>
    <row r="41" spans="1:51" x14ac:dyDescent="0.25">
      <c r="I41" s="44"/>
      <c r="J41" s="44"/>
      <c r="K41" s="58"/>
      <c r="R41" s="58"/>
      <c r="S41" s="58"/>
      <c r="T41" s="58"/>
      <c r="AA41" s="44"/>
      <c r="AB41" s="44"/>
      <c r="AC41" s="44"/>
      <c r="AD41" s="58"/>
      <c r="AE41" s="58"/>
      <c r="AF41" s="44"/>
      <c r="AG41" s="44"/>
      <c r="AH41" s="44"/>
      <c r="AI41" s="44"/>
      <c r="AJ41" s="9"/>
      <c r="AK41" s="9"/>
      <c r="AL41" s="9"/>
      <c r="AM41" s="9"/>
      <c r="AN41" s="9"/>
      <c r="AO41" s="9"/>
      <c r="AP41" s="9"/>
      <c r="AY41" s="63"/>
    </row>
    <row r="42" spans="1:51" x14ac:dyDescent="0.25">
      <c r="AA42" s="44"/>
      <c r="AB42" s="44"/>
      <c r="AC42" s="44"/>
      <c r="AD42" s="58"/>
      <c r="AE42" s="58"/>
      <c r="AF42" s="44"/>
      <c r="AG42" s="44"/>
      <c r="AH42" s="44"/>
      <c r="AI42" s="44"/>
      <c r="AJ42" s="9"/>
      <c r="AK42" s="9"/>
      <c r="AL42" s="9"/>
      <c r="AM42" s="9"/>
      <c r="AN42" s="9"/>
      <c r="AO42" s="9"/>
      <c r="AP42" s="9"/>
      <c r="AY42" s="63"/>
    </row>
    <row r="43" spans="1:51" ht="15.6" x14ac:dyDescent="0.3">
      <c r="AA43" s="44"/>
      <c r="AB43" s="44"/>
      <c r="AC43" s="44"/>
      <c r="AD43" s="58"/>
      <c r="AE43" s="58"/>
      <c r="AF43" s="44"/>
      <c r="AG43" s="44"/>
      <c r="AH43" s="44"/>
      <c r="AI43" s="44"/>
      <c r="AY43" s="64"/>
    </row>
    <row r="44" spans="1:51" ht="16.2" x14ac:dyDescent="0.35">
      <c r="AA44" s="44"/>
      <c r="AB44" s="58"/>
      <c r="AC44" s="58"/>
      <c r="AD44" s="59"/>
      <c r="AE44" s="58"/>
      <c r="AF44" s="44"/>
      <c r="AG44" s="44"/>
      <c r="AH44" s="44"/>
      <c r="AI44" s="44"/>
    </row>
    <row r="45" spans="1:51" x14ac:dyDescent="0.25">
      <c r="AA45" s="58"/>
      <c r="AD45" s="44"/>
      <c r="AE45" s="58"/>
      <c r="AF45" s="44"/>
      <c r="AG45" s="44"/>
      <c r="AH45" s="44"/>
      <c r="AI45" s="44"/>
    </row>
    <row r="46" spans="1:51" x14ac:dyDescent="0.25">
      <c r="AD46" s="58"/>
      <c r="AE46" s="58"/>
      <c r="AF46" s="58"/>
      <c r="AG46" s="58"/>
      <c r="AH46" s="58"/>
      <c r="AI46" s="58"/>
    </row>
    <row r="47" spans="1:51" x14ac:dyDescent="0.25">
      <c r="AE47" s="58"/>
      <c r="AF47" s="58"/>
      <c r="AG47" s="58"/>
      <c r="AH47" s="58"/>
      <c r="AI47" s="58"/>
    </row>
    <row r="48" spans="1:51" x14ac:dyDescent="0.25">
      <c r="AE48" s="58"/>
      <c r="AF48" s="58"/>
      <c r="AG48" s="58"/>
      <c r="AH48" s="58"/>
      <c r="AI48" s="58"/>
    </row>
    <row r="49" spans="31:35" ht="16.2" x14ac:dyDescent="0.35">
      <c r="AE49" s="59"/>
      <c r="AF49" s="58"/>
      <c r="AG49" s="58"/>
      <c r="AH49" s="58"/>
      <c r="AI49" s="58"/>
    </row>
    <row r="50" spans="31:35" x14ac:dyDescent="0.25">
      <c r="AE50" s="58"/>
      <c r="AF50" s="58"/>
      <c r="AG50" s="58"/>
      <c r="AH50" s="58"/>
      <c r="AI50" s="58"/>
    </row>
  </sheetData>
  <mergeCells count="23">
    <mergeCell ref="AF1:AS1"/>
    <mergeCell ref="N2:O2"/>
    <mergeCell ref="P2:Q2"/>
    <mergeCell ref="R2:T2"/>
    <mergeCell ref="U2:W2"/>
    <mergeCell ref="X2:Y2"/>
    <mergeCell ref="Z2:AA2"/>
    <mergeCell ref="C2:E2"/>
    <mergeCell ref="R3:T3"/>
    <mergeCell ref="U3:W3"/>
    <mergeCell ref="X3:Y3"/>
    <mergeCell ref="D1:O1"/>
    <mergeCell ref="P1:AE1"/>
    <mergeCell ref="F2:H2"/>
    <mergeCell ref="I2:K2"/>
    <mergeCell ref="L2:M2"/>
    <mergeCell ref="Z3:AA3"/>
    <mergeCell ref="C3:E3"/>
    <mergeCell ref="F3:H3"/>
    <mergeCell ref="I3:K3"/>
    <mergeCell ref="L3:M3"/>
    <mergeCell ref="P3:Q3"/>
    <mergeCell ref="N3:O3"/>
  </mergeCells>
  <conditionalFormatting sqref="AY17:AY35 AY38:AY1048576">
    <cfRule type="colorScale" priority="5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U36:V36 AA55:AL1048576 AQ37:AR37 X36 AD40:AE40 AA37:AI39 AA41:AI54 U37:Z1048576 C5:AS16 AA17:AS36 C17:Z24 U25:Z35 C25:T1048576">
    <cfRule type="colorScale" priority="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2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2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2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2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2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2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Y50"/>
  <sheetViews>
    <sheetView topLeftCell="A2" zoomScale="89" zoomScaleNormal="89" workbookViewId="0">
      <pane ySplit="3" topLeftCell="A5" activePane="bottomLeft" state="frozen"/>
      <selection activeCell="A2" sqref="A2"/>
      <selection pane="bottomLeft" activeCell="AC30" sqref="AC30"/>
    </sheetView>
  </sheetViews>
  <sheetFormatPr defaultColWidth="11.44140625" defaultRowHeight="13.8" x14ac:dyDescent="0.25"/>
  <cols>
    <col min="1" max="1" width="20" style="2" customWidth="1"/>
    <col min="2" max="2" width="13.44140625" style="2" customWidth="1"/>
    <col min="3" max="35" width="8.77734375" style="9" customWidth="1"/>
    <col min="36" max="38" width="8.77734375" style="2" customWidth="1"/>
    <col min="39" max="39" width="9.77734375" style="2" bestFit="1" customWidth="1"/>
    <col min="40" max="51" width="8.77734375" style="2" customWidth="1"/>
    <col min="52" max="16384" width="11.44140625" style="2"/>
  </cols>
  <sheetData>
    <row r="1" spans="1:45" ht="28.2" thickBot="1" x14ac:dyDescent="0.65">
      <c r="A1" s="5" t="s">
        <v>27</v>
      </c>
      <c r="B1" s="5"/>
      <c r="C1" s="35"/>
      <c r="D1" s="106" t="s">
        <v>8</v>
      </c>
      <c r="E1" s="107"/>
      <c r="F1" s="107"/>
      <c r="G1" s="107"/>
      <c r="H1" s="107"/>
      <c r="I1" s="107"/>
      <c r="J1" s="107"/>
      <c r="K1" s="107"/>
      <c r="L1" s="107"/>
      <c r="M1" s="107"/>
      <c r="N1" s="107"/>
      <c r="O1" s="108"/>
      <c r="P1" s="92" t="s">
        <v>9</v>
      </c>
      <c r="Q1" s="90"/>
      <c r="R1" s="90"/>
      <c r="S1" s="90"/>
      <c r="T1" s="90"/>
      <c r="U1" s="90"/>
      <c r="V1" s="90"/>
      <c r="W1" s="90"/>
      <c r="X1" s="90"/>
      <c r="Y1" s="90"/>
      <c r="Z1" s="90"/>
      <c r="AA1" s="90"/>
      <c r="AB1" s="90"/>
      <c r="AC1" s="90"/>
      <c r="AD1" s="90"/>
      <c r="AE1" s="91"/>
      <c r="AF1" s="90" t="s">
        <v>10</v>
      </c>
      <c r="AG1" s="90"/>
      <c r="AH1" s="90"/>
      <c r="AI1" s="90"/>
      <c r="AJ1" s="90"/>
      <c r="AK1" s="90"/>
      <c r="AL1" s="90"/>
      <c r="AM1" s="90"/>
      <c r="AN1" s="90"/>
      <c r="AO1" s="90"/>
      <c r="AP1" s="90"/>
      <c r="AQ1" s="90"/>
      <c r="AR1" s="90"/>
      <c r="AS1" s="91"/>
    </row>
    <row r="2" spans="1:45" x14ac:dyDescent="0.25">
      <c r="B2" s="2" t="s">
        <v>5</v>
      </c>
      <c r="C2" s="109" t="str">
        <f>'Raw data (g) Weight loss'!C2:F2</f>
        <v>S. pastorianus</v>
      </c>
      <c r="D2" s="109"/>
      <c r="E2" s="109">
        <f>'Raw data (g) Weight loss'!E2:H2</f>
        <v>0</v>
      </c>
      <c r="F2" s="109" t="str">
        <f>'Raw data (g) Weight loss'!F2:I2</f>
        <v>S. eubayanus</v>
      </c>
      <c r="G2" s="109"/>
      <c r="H2" s="109">
        <f>'Raw data (g) Weight loss'!H2:K2</f>
        <v>0</v>
      </c>
      <c r="I2" s="117" t="str">
        <f>'Raw data (g) Weight loss'!I2:L2</f>
        <v>S. eubayanus x S. jurei</v>
      </c>
      <c r="J2" s="117"/>
      <c r="K2" s="117">
        <f>'Raw data (g) Weight loss'!K2:M2</f>
        <v>0</v>
      </c>
      <c r="L2" s="118"/>
      <c r="M2" s="118"/>
      <c r="N2" s="113"/>
      <c r="O2" s="113"/>
      <c r="P2" s="113"/>
      <c r="Q2" s="113"/>
      <c r="R2" s="104" t="str">
        <f>'Raw data (g) Weight loss'!R2:U2</f>
        <v>S. eubayanus x S. mikatae</v>
      </c>
      <c r="S2" s="104"/>
      <c r="T2" s="104">
        <f>'Raw data (g) Weight loss'!T2:W2</f>
        <v>0</v>
      </c>
      <c r="U2" s="104" t="str">
        <f>'Raw data (g) Weight loss'!U2:X2</f>
        <v>S. mikatae</v>
      </c>
      <c r="V2" s="104"/>
      <c r="W2" s="104">
        <f>'Raw data (g) Weight loss'!W2:Y2</f>
        <v>0</v>
      </c>
      <c r="X2" s="104" t="str">
        <f>'Raw data (g) Weight loss'!X2:Z2</f>
        <v>S. jurei</v>
      </c>
      <c r="Y2" s="104">
        <f>'Raw data (g) Weight loss'!Y2:AA2</f>
        <v>0</v>
      </c>
      <c r="Z2" s="104" t="str">
        <f>'Raw data (g) Weight loss'!Z2:AA2</f>
        <v>S. jurei</v>
      </c>
      <c r="AA2" s="104">
        <f>'Raw data (g) Weight loss'!AA2:AA2</f>
        <v>0</v>
      </c>
      <c r="AB2" s="2"/>
      <c r="AC2" s="2"/>
      <c r="AD2" s="2"/>
      <c r="AE2" s="2"/>
      <c r="AF2" s="2"/>
      <c r="AG2" s="2"/>
      <c r="AH2" s="2"/>
      <c r="AI2" s="2"/>
    </row>
    <row r="3" spans="1:45" x14ac:dyDescent="0.25">
      <c r="B3" s="52" t="s">
        <v>3</v>
      </c>
      <c r="C3" s="103" t="str">
        <f>'Raw data (g) Weight loss'!C3:F3</f>
        <v>OS58</v>
      </c>
      <c r="D3" s="103"/>
      <c r="E3" s="103">
        <f>'Raw data (g) Weight loss'!E3:H3</f>
        <v>0</v>
      </c>
      <c r="F3" s="103" t="str">
        <f>'Raw data (g) Weight loss'!F3:I3</f>
        <v>elOS578</v>
      </c>
      <c r="G3" s="103"/>
      <c r="H3" s="103">
        <f>'Raw data (g) Weight loss'!H3:K3</f>
        <v>0</v>
      </c>
      <c r="I3" s="103" t="str">
        <f>'Raw data (g) Weight loss'!I3:L3</f>
        <v>NG92</v>
      </c>
      <c r="J3" s="103"/>
      <c r="K3" s="103">
        <f>'Raw data (g) Weight loss'!K3:M3</f>
        <v>0</v>
      </c>
      <c r="L3" s="103"/>
      <c r="M3" s="103"/>
      <c r="N3" s="103"/>
      <c r="O3" s="103"/>
      <c r="P3" s="103"/>
      <c r="Q3" s="103"/>
      <c r="R3" s="103" t="str">
        <f>'Raw data (g) Weight loss'!R3:U3</f>
        <v>NG101</v>
      </c>
      <c r="S3" s="103"/>
      <c r="T3" s="103">
        <f>'Raw data (g) Weight loss'!T3:W3</f>
        <v>0</v>
      </c>
      <c r="U3" s="103" t="str">
        <f>'Raw data (g) Weight loss'!U3:X3</f>
        <v>OS129</v>
      </c>
      <c r="V3" s="103"/>
      <c r="W3" s="103">
        <f>'Raw data (g) Weight loss'!W3:Y3</f>
        <v>0</v>
      </c>
      <c r="X3" s="103" t="str">
        <f>'Raw data (g) Weight loss'!X3:Z3</f>
        <v>OS700</v>
      </c>
      <c r="Y3" s="103">
        <f>'Raw data (g) Weight loss'!Y3:AA3</f>
        <v>0</v>
      </c>
      <c r="Z3" s="103" t="str">
        <f>'Raw data (g) Weight loss'!Z3:AA3</f>
        <v>OS700</v>
      </c>
      <c r="AA3" s="103">
        <f>'Raw data (g) Weight loss'!AA3:AA3</f>
        <v>0</v>
      </c>
      <c r="AB3" s="2"/>
      <c r="AC3" s="2"/>
      <c r="AD3" s="2"/>
      <c r="AE3" s="2"/>
      <c r="AF3" s="2"/>
      <c r="AG3" s="2"/>
      <c r="AH3" s="2"/>
      <c r="AI3" s="2"/>
    </row>
    <row r="4" spans="1:45" x14ac:dyDescent="0.25">
      <c r="A4" s="40" t="s">
        <v>1</v>
      </c>
      <c r="B4" s="53" t="s">
        <v>2</v>
      </c>
      <c r="C4" s="41"/>
      <c r="D4" s="11"/>
      <c r="E4" s="11"/>
      <c r="F4" s="41"/>
      <c r="G4" s="11"/>
      <c r="H4" s="11"/>
      <c r="I4" s="11"/>
      <c r="J4" s="11"/>
      <c r="K4" s="41"/>
      <c r="L4" s="11"/>
      <c r="M4" s="11"/>
      <c r="N4" s="11"/>
      <c r="O4" s="11"/>
      <c r="P4" s="11"/>
      <c r="Q4" s="11"/>
      <c r="R4" s="11"/>
      <c r="S4" s="11"/>
      <c r="T4" s="41"/>
      <c r="U4" s="11"/>
      <c r="V4" s="11"/>
      <c r="W4" s="41"/>
      <c r="X4" s="11"/>
      <c r="Y4" s="11"/>
      <c r="Z4" s="11"/>
      <c r="AA4" s="11"/>
      <c r="AB4" s="2"/>
      <c r="AC4" s="2"/>
      <c r="AD4" s="2"/>
      <c r="AE4" s="2"/>
      <c r="AF4" s="2"/>
      <c r="AG4" s="2"/>
      <c r="AH4" s="2"/>
      <c r="AI4" s="2"/>
    </row>
    <row r="5" spans="1:45" x14ac:dyDescent="0.25">
      <c r="A5" s="16">
        <f>'Raw data (g) Weight loss'!A5</f>
        <v>44302.75</v>
      </c>
      <c r="B5" s="43">
        <f>'Raw data (g) Weight loss'!B5</f>
        <v>0</v>
      </c>
      <c r="C5" s="44">
        <f>AVERAGE('Rate (gLh)'!C5:E5)</f>
        <v>0</v>
      </c>
      <c r="D5" s="44">
        <f>_xlfn.STDEV.P('Rate (gLh)'!C5:E5)</f>
        <v>0</v>
      </c>
      <c r="E5" s="44"/>
      <c r="F5" s="44">
        <f>AVERAGE('Rate (gLh)'!F5:H5)</f>
        <v>0</v>
      </c>
      <c r="G5" s="44">
        <f>_xlfn.STDEV.P('Rate (gLh)'!F5:H5)</f>
        <v>0</v>
      </c>
      <c r="H5" s="44"/>
      <c r="I5" s="44">
        <f>AVERAGE('Rate (gLh)'!I5:K5)</f>
        <v>0</v>
      </c>
      <c r="J5" s="44">
        <f>_xlfn.STDEV.P('Rate (gLh)'!I5:K5)</f>
        <v>0</v>
      </c>
      <c r="K5" s="44"/>
      <c r="L5" s="44"/>
      <c r="M5" s="44"/>
      <c r="N5" s="44"/>
      <c r="O5" s="44"/>
      <c r="P5" s="44"/>
      <c r="Q5" s="44"/>
      <c r="R5" s="44">
        <f>AVERAGE('Rate (gLh)'!R5:T5)</f>
        <v>0</v>
      </c>
      <c r="S5" s="44">
        <f>_xlfn.STDEV.P('Rate (gLh)'!R5:T5)</f>
        <v>0</v>
      </c>
      <c r="T5" s="44"/>
      <c r="U5" s="44">
        <f>AVERAGE('Rate (gLh)'!U5:W5)</f>
        <v>0</v>
      </c>
      <c r="V5" s="44">
        <f>_xlfn.STDEV.P('Rate (gLh)'!U5:W5)</f>
        <v>0</v>
      </c>
      <c r="W5" s="44"/>
      <c r="X5" s="44">
        <f>AVERAGE('Rate (gLh)'!X5:Z5)</f>
        <v>0</v>
      </c>
      <c r="Y5" s="44">
        <f>_xlfn.STDEV.P('Rate (gLh)'!X5:Z5)</f>
        <v>0</v>
      </c>
      <c r="Z5" s="44"/>
      <c r="AA5" s="44"/>
      <c r="AB5" s="44"/>
      <c r="AC5" s="44"/>
      <c r="AD5" s="44"/>
      <c r="AE5" s="44"/>
      <c r="AF5" s="44"/>
      <c r="AG5" s="44"/>
      <c r="AH5" s="44"/>
      <c r="AI5" s="44"/>
      <c r="AJ5" s="44"/>
      <c r="AK5" s="44"/>
      <c r="AL5" s="44"/>
      <c r="AM5" s="44"/>
      <c r="AN5" s="44"/>
      <c r="AO5" s="44"/>
      <c r="AP5" s="44"/>
      <c r="AQ5" s="44"/>
      <c r="AR5" s="44"/>
      <c r="AS5" s="44"/>
    </row>
    <row r="6" spans="1:45" x14ac:dyDescent="0.25">
      <c r="A6" s="16">
        <f>'Raw data (g) Weight loss'!A6</f>
        <v>44303.443749999999</v>
      </c>
      <c r="B6" s="43">
        <f>'Raw data (g) Weight loss'!B6</f>
        <v>16.649999999965075</v>
      </c>
      <c r="C6" s="44">
        <f>AVERAGE('Rate (gLh)'!C6:E6)</f>
        <v>3.2112312814139572E-2</v>
      </c>
      <c r="D6" s="44">
        <f>_xlfn.STDEV.P('Rate (gLh)'!C6:E6)</f>
        <v>1.3538087022623593E-2</v>
      </c>
      <c r="E6" s="44"/>
      <c r="F6" s="44">
        <f>AVERAGE('Rate (gLh)'!F6:H6)</f>
        <v>6.0210586526504573E-3</v>
      </c>
      <c r="G6" s="44">
        <f>_xlfn.STDEV.P('Rate (gLh)'!F6:H6)</f>
        <v>6.5034866429571972E-3</v>
      </c>
      <c r="H6" s="44"/>
      <c r="I6" s="44">
        <f>AVERAGE('Rate (gLh)'!I6:K6)</f>
        <v>2.0070195508872886E-3</v>
      </c>
      <c r="J6" s="44">
        <f>_xlfn.STDEV.P('Rate (gLh)'!I6:K6)</f>
        <v>2.8383542688127619E-3</v>
      </c>
      <c r="K6" s="44"/>
      <c r="L6" s="44"/>
      <c r="M6" s="44"/>
      <c r="N6" s="44"/>
      <c r="O6" s="44"/>
      <c r="R6" s="44">
        <f>AVERAGE('Rate (gLh)'!R6:T6)</f>
        <v>7.0245684280912492E-3</v>
      </c>
      <c r="S6" s="44">
        <f>_xlfn.STDEV.P('Rate (gLh)'!R6:T6)</f>
        <v>3.7547897639855234E-3</v>
      </c>
      <c r="T6" s="44"/>
      <c r="U6" s="44">
        <f>AVERAGE('Rate (gLh)'!U6:W6)</f>
        <v>1.8063175957945668E-2</v>
      </c>
      <c r="V6" s="44">
        <f>_xlfn.STDEV.P('Rate (gLh)'!U6:W6)</f>
        <v>6.5034866429571972E-3</v>
      </c>
      <c r="W6" s="44"/>
      <c r="X6" s="44">
        <f>AVERAGE('Rate (gLh)'!X6:Z6)</f>
        <v>7.024568428096953E-3</v>
      </c>
      <c r="Y6" s="44">
        <f>_xlfn.STDEV.P('Rate (gLh)'!X6:Z6)</f>
        <v>1.4191771344063805E-3</v>
      </c>
      <c r="Z6" s="44"/>
      <c r="AA6" s="44"/>
      <c r="AB6" s="44"/>
      <c r="AC6" s="44"/>
      <c r="AD6" s="44"/>
      <c r="AE6" s="44"/>
      <c r="AF6" s="44"/>
      <c r="AG6" s="44"/>
      <c r="AH6" s="44"/>
      <c r="AI6" s="44"/>
      <c r="AJ6" s="44"/>
      <c r="AK6" s="44"/>
      <c r="AL6" s="44"/>
      <c r="AM6" s="44"/>
      <c r="AN6" s="44"/>
      <c r="AO6" s="44"/>
      <c r="AP6" s="44"/>
      <c r="AQ6" s="44"/>
      <c r="AR6" s="44"/>
      <c r="AS6" s="44"/>
    </row>
    <row r="7" spans="1:45" x14ac:dyDescent="0.25">
      <c r="A7" s="16">
        <f>'Raw data (g) Weight loss'!A7</f>
        <v>44303.580555555556</v>
      </c>
      <c r="B7" s="43">
        <f>'Raw data (g) Weight loss'!B7</f>
        <v>19.933333333348855</v>
      </c>
      <c r="C7" s="44">
        <f>AVERAGE('Rate (gLh)'!C7:E7)</f>
        <v>0</v>
      </c>
      <c r="D7" s="44">
        <f>_xlfn.STDEV.P('Rate (gLh)'!C7:E7)</f>
        <v>0</v>
      </c>
      <c r="E7" s="44"/>
      <c r="F7" s="44">
        <f>AVERAGE('Rate (gLh)'!F7:H7)</f>
        <v>0</v>
      </c>
      <c r="G7" s="44">
        <f>_xlfn.STDEV.P('Rate (gLh)'!F7:H7)</f>
        <v>0</v>
      </c>
      <c r="H7" s="44"/>
      <c r="I7" s="44">
        <f>AVERAGE('Rate (gLh)'!I7:K7)</f>
        <v>0</v>
      </c>
      <c r="J7" s="44">
        <f>_xlfn.STDEV.P('Rate (gLh)'!I7:K7)</f>
        <v>0</v>
      </c>
      <c r="K7" s="44"/>
      <c r="L7" s="44"/>
      <c r="M7" s="44"/>
      <c r="N7" s="44"/>
      <c r="O7" s="44"/>
      <c r="R7" s="44">
        <f>AVERAGE('Rate (gLh)'!R7:T7)</f>
        <v>3.5622050048429534E-2</v>
      </c>
      <c r="S7" s="44">
        <f>_xlfn.STDEV.P('Rate (gLh)'!R7:T7)</f>
        <v>2.5948218330167441E-2</v>
      </c>
      <c r="T7" s="44"/>
      <c r="U7" s="44">
        <f>AVERAGE('Rate (gLh)'!U7:W7)</f>
        <v>6.1066371511601748E-2</v>
      </c>
      <c r="V7" s="44">
        <f>_xlfn.STDEV.P('Rate (gLh)'!U7:W7)</f>
        <v>3.2979609929953253E-2</v>
      </c>
      <c r="W7" s="44"/>
      <c r="X7" s="44">
        <f>AVERAGE('Rate (gLh)'!X7:Z7)</f>
        <v>1.5266592877885969E-2</v>
      </c>
      <c r="Y7" s="44">
        <f>_xlfn.STDEV.P('Rate (gLh)'!X7:Z7)</f>
        <v>1.2465120887209465E-2</v>
      </c>
      <c r="Z7" s="44"/>
      <c r="AA7" s="44"/>
      <c r="AB7" s="44"/>
      <c r="AC7" s="44"/>
      <c r="AD7" s="44"/>
      <c r="AE7" s="44"/>
      <c r="AF7" s="44"/>
      <c r="AG7" s="44"/>
      <c r="AH7" s="44"/>
      <c r="AI7" s="44"/>
      <c r="AJ7" s="44"/>
      <c r="AK7" s="44"/>
      <c r="AL7" s="44"/>
      <c r="AM7" s="44"/>
      <c r="AN7" s="44"/>
      <c r="AO7" s="44"/>
      <c r="AP7" s="44"/>
      <c r="AQ7" s="44"/>
      <c r="AR7" s="44"/>
      <c r="AS7" s="44"/>
    </row>
    <row r="8" spans="1:45" x14ac:dyDescent="0.25">
      <c r="A8" s="16">
        <f>'Raw data (g) Weight loss'!A8</f>
        <v>44303.753472222219</v>
      </c>
      <c r="B8" s="43">
        <f>'Raw data (g) Weight loss'!B8</f>
        <v>24.083333333255723</v>
      </c>
      <c r="C8" s="44">
        <f>AVERAGE('Rate (gLh)'!C8:E8)</f>
        <v>6.0391943716077479E-2</v>
      </c>
      <c r="D8" s="44">
        <f>_xlfn.STDEV.P('Rate (gLh)'!C8:E8)</f>
        <v>2.6092301833128759E-2</v>
      </c>
      <c r="E8" s="44"/>
      <c r="F8" s="44">
        <f>AVERAGE('Rate (gLh)'!F8:H8)</f>
        <v>0.11273162827002044</v>
      </c>
      <c r="G8" s="44">
        <f>_xlfn.STDEV.P('Rate (gLh)'!F8:H8)</f>
        <v>1.5064397487109287E-2</v>
      </c>
      <c r="H8" s="44"/>
      <c r="I8" s="44">
        <f>AVERAGE('Rate (gLh)'!I8:K8)</f>
        <v>6.4418073297121847E-2</v>
      </c>
      <c r="J8" s="44">
        <f>_xlfn.STDEV.P('Rate (gLh)'!I8:K8)</f>
        <v>3.9856649401947788E-2</v>
      </c>
      <c r="K8" s="44"/>
      <c r="L8" s="44"/>
      <c r="M8" s="44"/>
      <c r="N8" s="44"/>
      <c r="O8" s="44"/>
      <c r="R8" s="44">
        <f>AVERAGE('Rate (gLh)'!R8:T8)</f>
        <v>8.4548721202503882E-2</v>
      </c>
      <c r="S8" s="44">
        <f>_xlfn.STDEV.P('Rate (gLh)'!R8:T8)</f>
        <v>1.7081421172282805E-2</v>
      </c>
      <c r="T8" s="44"/>
      <c r="U8" s="44">
        <f>AVERAGE('Rate (gLh)'!U8:W8)</f>
        <v>6.0391943716054587E-2</v>
      </c>
      <c r="V8" s="44">
        <f>_xlfn.STDEV.P('Rate (gLh)'!U8:W8)</f>
        <v>1.9723926223908398E-2</v>
      </c>
      <c r="W8" s="44"/>
      <c r="X8" s="44">
        <f>AVERAGE('Rate (gLh)'!X8:Z8)</f>
        <v>8.0522591621345081E-3</v>
      </c>
      <c r="Y8" s="44">
        <f>_xlfn.STDEV.P('Rate (gLh)'!X8:Z8)</f>
        <v>5.6938070574168191E-3</v>
      </c>
      <c r="Z8" s="44"/>
      <c r="AA8" s="44"/>
      <c r="AB8" s="44"/>
      <c r="AC8" s="44"/>
      <c r="AD8" s="44"/>
      <c r="AE8" s="44"/>
      <c r="AF8" s="44"/>
      <c r="AG8" s="44"/>
      <c r="AH8" s="44"/>
      <c r="AI8" s="44"/>
      <c r="AJ8" s="44"/>
      <c r="AK8" s="44"/>
      <c r="AL8" s="44"/>
      <c r="AM8" s="44"/>
      <c r="AN8" s="44"/>
      <c r="AO8" s="44"/>
      <c r="AP8" s="44"/>
      <c r="AQ8" s="44"/>
      <c r="AR8" s="44"/>
      <c r="AS8" s="44"/>
    </row>
    <row r="9" spans="1:45" x14ac:dyDescent="0.25">
      <c r="A9" s="16">
        <f>'Raw data (g) Weight loss'!A10</f>
        <v>44304.032638888886</v>
      </c>
      <c r="B9" s="43">
        <f>'Raw data (g) Weight loss'!B10</f>
        <v>30.783333333267365</v>
      </c>
      <c r="C9" s="44">
        <f>AVERAGE('Rate (gLh)'!C9:E9)</f>
        <v>0.18750468761686459</v>
      </c>
      <c r="D9" s="44">
        <f>_xlfn.STDEV.P('Rate (gLh)'!C9:E9)</f>
        <v>4.7829011899503608E-2</v>
      </c>
      <c r="E9" s="44"/>
      <c r="F9" s="44">
        <f>AVERAGE('Rate (gLh)'!F9:H9)</f>
        <v>0.27500687517139294</v>
      </c>
      <c r="G9" s="44">
        <f>_xlfn.STDEV.P('Rate (gLh)'!F9:H9)</f>
        <v>4.6771886631754071E-2</v>
      </c>
      <c r="H9" s="44"/>
      <c r="I9" s="44">
        <f>AVERAGE('Rate (gLh)'!I9:K9)</f>
        <v>0.17000425010597317</v>
      </c>
      <c r="J9" s="44">
        <f>_xlfn.STDEV.P('Rate (gLh)'!I9:K9)</f>
        <v>6.4905397563572151E-2</v>
      </c>
      <c r="K9" s="44"/>
      <c r="L9" s="44"/>
      <c r="M9" s="44"/>
      <c r="N9" s="44"/>
      <c r="O9" s="44"/>
      <c r="R9" s="44">
        <f>AVERAGE('Rate (gLh)'!R9:T9)</f>
        <v>0.19750493762311674</v>
      </c>
      <c r="S9" s="44">
        <f>_xlfn.STDEV.P('Rate (gLh)'!R9:T9)</f>
        <v>2.1506350826336649E-2</v>
      </c>
      <c r="T9" s="44"/>
      <c r="U9" s="44">
        <f>AVERAGE('Rate (gLh)'!U9:W9)</f>
        <v>0.22250556263867591</v>
      </c>
      <c r="V9" s="44">
        <f>_xlfn.STDEV.P('Rate (gLh)'!U9:W9)</f>
        <v>2.4749356075381392E-2</v>
      </c>
      <c r="W9" s="44"/>
      <c r="X9" s="44">
        <f>AVERAGE('Rate (gLh)'!X9:Z9)</f>
        <v>5.7501437535857243E-2</v>
      </c>
      <c r="Y9" s="44">
        <f>_xlfn.STDEV.P('Rate (gLh)'!X9:Z9)</f>
        <v>7.0712445929716353E-3</v>
      </c>
      <c r="Z9" s="44"/>
      <c r="AA9" s="44"/>
      <c r="AB9" s="44"/>
      <c r="AC9" s="44"/>
      <c r="AD9" s="44"/>
      <c r="AE9" s="44"/>
      <c r="AF9" s="44"/>
      <c r="AG9" s="44"/>
      <c r="AH9" s="44"/>
      <c r="AI9" s="44"/>
      <c r="AJ9" s="44"/>
      <c r="AK9" s="44"/>
      <c r="AL9" s="44"/>
      <c r="AM9" s="44"/>
      <c r="AN9" s="44"/>
      <c r="AO9" s="44"/>
      <c r="AP9" s="44"/>
      <c r="AQ9" s="44"/>
      <c r="AR9" s="44"/>
      <c r="AS9" s="44"/>
    </row>
    <row r="10" spans="1:45" x14ac:dyDescent="0.25">
      <c r="A10" s="16">
        <f>'Raw data (g) Weight loss'!A11</f>
        <v>44304.435416666667</v>
      </c>
      <c r="B10" s="43">
        <f>'Raw data (g) Weight loss'!B11</f>
        <v>40.450000000011642</v>
      </c>
      <c r="C10" s="44">
        <f>AVERAGE('Rate (gLh)'!C10:E10)</f>
        <v>0.35349159590774309</v>
      </c>
      <c r="D10" s="44">
        <f>_xlfn.STDEV.P('Rate (gLh)'!C10:E10)</f>
        <v>4.4919360238122763E-2</v>
      </c>
      <c r="E10" s="44"/>
      <c r="F10" s="44">
        <f>AVERAGE('Rate (gLh)'!F10:H10)</f>
        <v>0.38468203084078095</v>
      </c>
      <c r="G10" s="44">
        <f>_xlfn.STDEV.P('Rate (gLh)'!F10:H10)</f>
        <v>3.700252383276887E-2</v>
      </c>
      <c r="H10" s="44"/>
      <c r="I10" s="44">
        <f>AVERAGE('Rate (gLh)'!I10:K10)</f>
        <v>0.3482931900855652</v>
      </c>
      <c r="J10" s="44">
        <f>_xlfn.STDEV.P('Rate (gLh)'!I10:K10)</f>
        <v>2.6506772726822812E-2</v>
      </c>
      <c r="K10" s="44"/>
      <c r="L10" s="44"/>
      <c r="M10" s="44"/>
      <c r="N10" s="44"/>
      <c r="O10" s="44"/>
      <c r="R10" s="44">
        <f>AVERAGE('Rate (gLh)'!R10:T10)</f>
        <v>0.38814763472222635</v>
      </c>
      <c r="S10" s="44">
        <f>_xlfn.STDEV.P('Rate (gLh)'!R10:T10)</f>
        <v>2.9812251834943741E-2</v>
      </c>
      <c r="T10" s="44"/>
      <c r="U10" s="44">
        <f>AVERAGE('Rate (gLh)'!U10:W10)</f>
        <v>0.32230116097471501</v>
      </c>
      <c r="V10" s="44">
        <f>_xlfn.STDEV.P('Rate (gLh)'!U10:W10)</f>
        <v>7.3516560164293351E-3</v>
      </c>
      <c r="W10" s="44"/>
      <c r="X10" s="44">
        <f>AVERAGE('Rate (gLh)'!X10:Z10)</f>
        <v>0.14382256108011096</v>
      </c>
      <c r="Y10" s="44">
        <f>_xlfn.STDEV.P('Rate (gLh)'!X10:Z10)</f>
        <v>4.6753552462745276E-2</v>
      </c>
      <c r="Z10" s="44"/>
      <c r="AA10" s="44"/>
      <c r="AB10" s="44"/>
      <c r="AC10" s="44"/>
      <c r="AD10" s="44"/>
      <c r="AE10" s="44"/>
      <c r="AF10" s="44"/>
      <c r="AG10" s="44"/>
      <c r="AH10" s="44"/>
      <c r="AI10" s="44"/>
      <c r="AJ10" s="44"/>
      <c r="AK10" s="44"/>
      <c r="AL10" s="44"/>
      <c r="AM10" s="44"/>
      <c r="AN10" s="44"/>
      <c r="AO10" s="44"/>
      <c r="AP10" s="44"/>
      <c r="AQ10" s="44"/>
      <c r="AR10" s="44"/>
      <c r="AS10" s="44"/>
    </row>
    <row r="11" spans="1:45" x14ac:dyDescent="0.25">
      <c r="A11" s="16">
        <f>'Raw data (g) Weight loss'!A12</f>
        <v>44304.584027777775</v>
      </c>
      <c r="B11" s="43">
        <f>'Raw data (g) Weight loss'!B12</f>
        <v>44.016666666604578</v>
      </c>
      <c r="C11" s="44">
        <f>AVERAGE('Rate (gLh)'!C11:E11)</f>
        <v>0.38979946462086074</v>
      </c>
      <c r="D11" s="44">
        <f>_xlfn.STDEV.P('Rate (gLh)'!C11:E11)</f>
        <v>5.6746564475843683E-2</v>
      </c>
      <c r="E11" s="44"/>
      <c r="F11" s="44">
        <f>AVERAGE('Rate (gLh)'!F11:H11)</f>
        <v>0.17846240548908451</v>
      </c>
      <c r="G11" s="44">
        <f>_xlfn.STDEV.P('Rate (gLh)'!F11:H11)</f>
        <v>2.8950425036892519E-2</v>
      </c>
      <c r="H11" s="44"/>
      <c r="I11" s="44">
        <f>AVERAGE('Rate (gLh)'!I11:K11)</f>
        <v>0.22072981731542907</v>
      </c>
      <c r="J11" s="44">
        <f>_xlfn.STDEV.P('Rate (gLh)'!I11:K11)</f>
        <v>8.1614367150395509E-2</v>
      </c>
      <c r="K11" s="44"/>
      <c r="L11" s="44"/>
      <c r="M11" s="44"/>
      <c r="N11" s="44"/>
      <c r="O11" s="44"/>
      <c r="R11" s="44">
        <f>AVERAGE('Rate (gLh)'!R11:T11)</f>
        <v>0.1737660263972447</v>
      </c>
      <c r="S11" s="44">
        <f>_xlfn.STDEV.P('Rate (gLh)'!R11:T11)</f>
        <v>4.3552428007757778E-2</v>
      </c>
      <c r="T11" s="44"/>
      <c r="U11" s="44">
        <f>AVERAGE('Rate (gLh)'!U11:W11)</f>
        <v>0.1455877518463127</v>
      </c>
      <c r="V11" s="44">
        <f>_xlfn.STDEV.P('Rate (gLh)'!U11:W11)</f>
        <v>2.8950425036857949E-2</v>
      </c>
      <c r="W11" s="44"/>
      <c r="X11" s="44">
        <f>AVERAGE('Rate (gLh)'!X11:Z11)</f>
        <v>0.36631756916176844</v>
      </c>
      <c r="Y11" s="44">
        <f>_xlfn.STDEV.P('Rate (gLh)'!X11:Z11)</f>
        <v>7.9700196068325874E-2</v>
      </c>
      <c r="Z11" s="44"/>
      <c r="AA11" s="44"/>
      <c r="AB11" s="44"/>
      <c r="AC11" s="44"/>
      <c r="AD11" s="44"/>
      <c r="AE11" s="44"/>
      <c r="AF11" s="44"/>
      <c r="AG11" s="44"/>
      <c r="AH11" s="44"/>
      <c r="AI11" s="44"/>
      <c r="AJ11" s="44"/>
      <c r="AK11" s="44"/>
      <c r="AL11" s="44"/>
      <c r="AM11" s="44"/>
      <c r="AN11" s="44"/>
      <c r="AO11" s="44"/>
      <c r="AP11" s="44"/>
      <c r="AQ11" s="44"/>
      <c r="AR11" s="44"/>
      <c r="AS11" s="44"/>
    </row>
    <row r="12" spans="1:45" x14ac:dyDescent="0.25">
      <c r="A12" s="16">
        <f>'Raw data (g) Weight loss'!A13</f>
        <v>44304.763194444444</v>
      </c>
      <c r="B12" s="43">
        <f>'Raw data (g) Weight loss'!B13</f>
        <v>48.316666666651145</v>
      </c>
      <c r="C12" s="44">
        <f>AVERAGE('Rate (gLh)'!C12:E12)</f>
        <v>0.46355810057540059</v>
      </c>
      <c r="D12" s="44">
        <f>_xlfn.STDEV.P('Rate (gLh)'!C12:E12)</f>
        <v>8.6580619261629674E-2</v>
      </c>
      <c r="E12" s="44"/>
      <c r="F12" s="44">
        <f>AVERAGE('Rate (gLh)'!F12:H12)</f>
        <v>0.26099489696260503</v>
      </c>
      <c r="G12" s="44">
        <f>_xlfn.STDEV.P('Rate (gLh)'!F12:H12)</f>
        <v>5.8301700545098506E-2</v>
      </c>
      <c r="H12" s="44"/>
      <c r="I12" s="44">
        <f>AVERAGE('Rate (gLh)'!I12:K12)</f>
        <v>0.15192240270957999</v>
      </c>
      <c r="J12" s="44">
        <f>_xlfn.STDEV.P('Rate (gLh)'!I12:K12)</f>
        <v>6.2570131292286044E-2</v>
      </c>
      <c r="K12" s="44"/>
      <c r="L12" s="44"/>
      <c r="M12" s="44"/>
      <c r="N12" s="44"/>
      <c r="O12" s="44"/>
      <c r="R12" s="44">
        <f>AVERAGE('Rate (gLh)'!R12:T12)</f>
        <v>8.9595263136429223E-2</v>
      </c>
      <c r="S12" s="44">
        <f>_xlfn.STDEV.P('Rate (gLh)'!R12:T12)</f>
        <v>2.7544964402596281E-2</v>
      </c>
      <c r="T12" s="44"/>
      <c r="U12" s="44">
        <f>AVERAGE('Rate (gLh)'!U12:W12)</f>
        <v>3.5059016009916705E-2</v>
      </c>
      <c r="V12" s="44">
        <f>_xlfn.STDEV.P('Rate (gLh)'!U12:W12)</f>
        <v>2.52453768779544E-2</v>
      </c>
      <c r="W12" s="44"/>
      <c r="X12" s="44">
        <f>AVERAGE('Rate (gLh)'!X12:Z12)</f>
        <v>0.3194265903124589</v>
      </c>
      <c r="Y12" s="44">
        <f>_xlfn.STDEV.P('Rate (gLh)'!X12:Z12)</f>
        <v>3.9725912613741539E-2</v>
      </c>
      <c r="Z12" s="44"/>
      <c r="AA12" s="44"/>
      <c r="AB12" s="44"/>
      <c r="AC12" s="44"/>
      <c r="AD12" s="44"/>
      <c r="AE12" s="44"/>
      <c r="AF12" s="44"/>
      <c r="AG12" s="44"/>
      <c r="AH12" s="44"/>
      <c r="AI12" s="44"/>
      <c r="AJ12" s="44"/>
      <c r="AK12" s="44"/>
      <c r="AL12" s="44"/>
      <c r="AM12" s="44"/>
      <c r="AN12" s="44"/>
      <c r="AO12" s="44"/>
      <c r="AP12" s="44"/>
      <c r="AQ12" s="44"/>
      <c r="AR12" s="44"/>
      <c r="AS12" s="44"/>
    </row>
    <row r="13" spans="1:45" x14ac:dyDescent="0.25">
      <c r="A13" s="16">
        <f>'Raw data (g) Weight loss'!A15</f>
        <v>44304.927777777775</v>
      </c>
      <c r="B13" s="43">
        <f>'Raw data (g) Weight loss'!B15</f>
        <v>52.266666666604578</v>
      </c>
      <c r="C13" s="44">
        <f>AVERAGE('Rate (gLh)'!C13:E13)</f>
        <v>0.56117080637079975</v>
      </c>
      <c r="D13" s="44">
        <f>_xlfn.STDEV.P('Rate (gLh)'!C13:E13)</f>
        <v>0.11020613586683735</v>
      </c>
      <c r="E13" s="44"/>
      <c r="F13" s="44">
        <f>AVERAGE('Rate (gLh)'!F13:H13)</f>
        <v>0.31034446109898789</v>
      </c>
      <c r="G13" s="44">
        <f>_xlfn.STDEV.P('Rate (gLh)'!F13:H13)</f>
        <v>5.9213673340532624E-2</v>
      </c>
      <c r="H13" s="44"/>
      <c r="I13" s="44">
        <f>AVERAGE('Rate (gLh)'!I13:K13)</f>
        <v>9.3528467728454592E-2</v>
      </c>
      <c r="J13" s="44">
        <f>_xlfn.STDEV.P('Rate (gLh)'!I13:K13)</f>
        <v>6.0122376149751421E-3</v>
      </c>
      <c r="K13" s="44"/>
      <c r="L13" s="44"/>
      <c r="M13" s="44"/>
      <c r="N13" s="44"/>
      <c r="O13" s="44"/>
      <c r="R13" s="44">
        <f>AVERAGE('Rate (gLh)'!R13:T13)</f>
        <v>0.13604140760501607</v>
      </c>
      <c r="S13" s="44">
        <f>_xlfn.STDEV.P('Rate (gLh)'!R13:T13)</f>
        <v>3.1813771104536703E-2</v>
      </c>
      <c r="T13" s="44"/>
      <c r="U13" s="44">
        <f>AVERAGE('Rate (gLh)'!U13:W13)</f>
        <v>2.55077639259466E-2</v>
      </c>
      <c r="V13" s="44">
        <f>_xlfn.STDEV.P('Rate (gLh)'!U13:W13)</f>
        <v>2.7551533966717758E-2</v>
      </c>
      <c r="W13" s="44"/>
      <c r="X13" s="44">
        <f>AVERAGE('Rate (gLh)'!X13:Z13)</f>
        <v>0.16154917153098675</v>
      </c>
      <c r="Y13" s="44">
        <f>_xlfn.STDEV.P('Rate (gLh)'!X13:Z13)</f>
        <v>8.481304868157169E-2</v>
      </c>
      <c r="Z13" s="44"/>
      <c r="AA13" s="44"/>
      <c r="AB13" s="44"/>
      <c r="AC13" s="44"/>
      <c r="AD13" s="44"/>
      <c r="AE13" s="44"/>
      <c r="AF13" s="44"/>
      <c r="AG13" s="44"/>
      <c r="AH13" s="44"/>
      <c r="AI13" s="44"/>
      <c r="AJ13" s="44"/>
      <c r="AK13" s="44"/>
      <c r="AL13" s="44"/>
      <c r="AM13" s="44"/>
      <c r="AN13" s="44"/>
      <c r="AO13" s="44"/>
      <c r="AP13" s="44"/>
      <c r="AQ13" s="44"/>
      <c r="AR13" s="44"/>
      <c r="AS13" s="44"/>
    </row>
    <row r="14" spans="1:45" x14ac:dyDescent="0.25">
      <c r="A14" s="16">
        <f>'Raw data (g) Weight loss'!A16</f>
        <v>44305.431250000001</v>
      </c>
      <c r="B14" s="43">
        <f>'Raw data (g) Weight loss'!B16</f>
        <v>64.350000000034925</v>
      </c>
      <c r="C14" s="44">
        <f>AVERAGE('Rate (gLh)'!C14:E14)</f>
        <v>0.57534960478995878</v>
      </c>
      <c r="D14" s="44">
        <f>_xlfn.STDEV.P('Rate (gLh)'!C14:E14)</f>
        <v>5.1513949080735505E-2</v>
      </c>
      <c r="E14" s="44"/>
      <c r="F14" s="44">
        <f>AVERAGE('Rate (gLh)'!F14:H14)</f>
        <v>0.44610440371396015</v>
      </c>
      <c r="G14" s="44">
        <f>_xlfn.STDEV.P('Rate (gLh)'!F14:H14)</f>
        <v>1.8953435868142444E-2</v>
      </c>
      <c r="H14" s="44"/>
      <c r="I14" s="44">
        <f>AVERAGE('Rate (gLh)'!I14:K14)</f>
        <v>0.19039346825175088</v>
      </c>
      <c r="J14" s="44">
        <f>_xlfn.STDEV.P('Rate (gLh)'!I14:K14)</f>
        <v>2.0799624142415919E-2</v>
      </c>
      <c r="K14" s="44"/>
      <c r="L14" s="44"/>
      <c r="M14" s="44"/>
      <c r="N14" s="44"/>
      <c r="O14" s="44"/>
      <c r="R14" s="44">
        <f>AVERAGE('Rate (gLh)'!R14:T14)</f>
        <v>0.13758360114542667</v>
      </c>
      <c r="S14" s="44">
        <f>_xlfn.STDEV.P('Rate (gLh)'!R14:T14)</f>
        <v>1.0212412720633418E-2</v>
      </c>
      <c r="T14" s="44"/>
      <c r="U14" s="44">
        <f>AVERAGE('Rate (gLh)'!U14:W14)</f>
        <v>2.7794666898072071E-2</v>
      </c>
      <c r="V14" s="44">
        <f>_xlfn.STDEV.P('Rate (gLh)'!U14:W14)</f>
        <v>1.0942771300557392E-2</v>
      </c>
      <c r="W14" s="44"/>
      <c r="X14" s="44">
        <f>AVERAGE('Rate (gLh)'!X14:Z14)</f>
        <v>6.1148267175744307E-2</v>
      </c>
      <c r="Y14" s="44">
        <f>_xlfn.STDEV.P('Rate (gLh)'!X14:Z14)</f>
        <v>1.7468677272467713E-2</v>
      </c>
      <c r="Z14" s="44"/>
      <c r="AA14" s="44"/>
      <c r="AB14" s="44"/>
      <c r="AC14" s="44"/>
      <c r="AD14" s="44"/>
      <c r="AE14" s="44"/>
      <c r="AF14" s="44"/>
      <c r="AG14" s="44"/>
      <c r="AH14" s="44"/>
      <c r="AI14" s="44"/>
      <c r="AJ14" s="44"/>
      <c r="AK14" s="44"/>
      <c r="AL14" s="44"/>
      <c r="AM14" s="44"/>
      <c r="AN14" s="44"/>
      <c r="AO14" s="44"/>
      <c r="AP14" s="44"/>
      <c r="AQ14" s="44"/>
      <c r="AR14" s="44"/>
      <c r="AS14" s="44"/>
    </row>
    <row r="15" spans="1:45" x14ac:dyDescent="0.25">
      <c r="A15" s="16">
        <f>'Raw data (g) Weight loss'!A17</f>
        <v>44305.588194444441</v>
      </c>
      <c r="B15" s="43">
        <f>'Raw data (g) Weight loss'!B17</f>
        <v>68.116666666581295</v>
      </c>
      <c r="C15" s="44">
        <f>AVERAGE('Rate (gLh)'!C15:E15)</f>
        <v>0.5795679989485425</v>
      </c>
      <c r="D15" s="44">
        <f>_xlfn.STDEV.P('Rate (gLh)'!C15:E15)</f>
        <v>4.5465054401441662E-2</v>
      </c>
      <c r="E15" s="44"/>
      <c r="F15" s="44">
        <f>AVERAGE('Rate (gLh)'!F15:H15)</f>
        <v>0.36557366087525361</v>
      </c>
      <c r="G15" s="44">
        <f>_xlfn.STDEV.P('Rate (gLh)'!F15:H15)</f>
        <v>5.4964570590614839E-2</v>
      </c>
      <c r="H15" s="44"/>
      <c r="I15" s="44">
        <f>AVERAGE('Rate (gLh)'!I15:K15)</f>
        <v>0.19170326119069866</v>
      </c>
      <c r="J15" s="44">
        <f>_xlfn.STDEV.P('Rate (gLh)'!I15:K15)</f>
        <v>5.4964570590639361E-2</v>
      </c>
      <c r="K15" s="44"/>
      <c r="L15" s="44"/>
      <c r="M15" s="44"/>
      <c r="N15" s="44"/>
      <c r="O15" s="44"/>
      <c r="R15" s="44">
        <f>AVERAGE('Rate (gLh)'!R15:T15)</f>
        <v>0.1515793228019395</v>
      </c>
      <c r="S15" s="44">
        <f>_xlfn.STDEV.P('Rate (gLh)'!R15:T15)</f>
        <v>1.2609737298918514E-2</v>
      </c>
      <c r="T15" s="44"/>
      <c r="U15" s="44">
        <f>AVERAGE('Rate (gLh)'!U15:W15)</f>
        <v>0</v>
      </c>
      <c r="V15" s="44">
        <f>_xlfn.STDEV.P('Rate (gLh)'!U15:W15)</f>
        <v>0</v>
      </c>
      <c r="W15" s="44"/>
      <c r="X15" s="44">
        <f>AVERAGE('Rate (gLh)'!X15:Z15)</f>
        <v>4.0123938388759162E-2</v>
      </c>
      <c r="Y15" s="44">
        <f>_xlfn.STDEV.P('Rate (gLh)'!X15:Z15)</f>
        <v>2.8892537832936591E-2</v>
      </c>
      <c r="Z15" s="44"/>
      <c r="AA15" s="44"/>
      <c r="AB15" s="44"/>
      <c r="AC15" s="44"/>
      <c r="AD15" s="44"/>
      <c r="AE15" s="44"/>
      <c r="AF15" s="44"/>
      <c r="AG15" s="44"/>
      <c r="AH15" s="44"/>
      <c r="AI15" s="44"/>
      <c r="AJ15" s="44"/>
      <c r="AK15" s="44"/>
      <c r="AL15" s="44"/>
      <c r="AM15" s="44"/>
      <c r="AN15" s="44"/>
      <c r="AO15" s="44"/>
      <c r="AP15" s="44"/>
      <c r="AQ15" s="44"/>
      <c r="AR15" s="44"/>
      <c r="AS15" s="44"/>
    </row>
    <row r="16" spans="1:45" x14ac:dyDescent="0.25">
      <c r="A16" s="16">
        <f>'Raw data (g) Weight loss'!A18</f>
        <v>44305.763888888891</v>
      </c>
      <c r="B16" s="43">
        <f>'Raw data (g) Weight loss'!B18</f>
        <v>72.333333333372138</v>
      </c>
      <c r="C16" s="44">
        <f>AVERAGE('Rate (gLh)'!C16:E16)</f>
        <v>0.52966418094637591</v>
      </c>
      <c r="D16" s="44">
        <f>_xlfn.STDEV.P('Rate (gLh)'!C16:E16)</f>
        <v>4.6100046405129935E-2</v>
      </c>
      <c r="E16" s="44"/>
      <c r="F16" s="44">
        <f>AVERAGE('Rate (gLh)'!F16:H16)</f>
        <v>0.45798030683328689</v>
      </c>
      <c r="G16" s="44">
        <f>_xlfn.STDEV.P('Rate (gLh)'!F16:H16)</f>
        <v>2.0306526272919463E-2</v>
      </c>
      <c r="H16" s="44"/>
      <c r="I16" s="44">
        <f>AVERAGE('Rate (gLh)'!I16:K16)</f>
        <v>0.24691112194489881</v>
      </c>
      <c r="J16" s="44">
        <f>_xlfn.STDEV.P('Rate (gLh)'!I16:K16)</f>
        <v>1.1264034108224092E-2</v>
      </c>
      <c r="K16" s="44"/>
      <c r="L16" s="44"/>
      <c r="M16" s="44"/>
      <c r="N16" s="44"/>
      <c r="O16" s="44"/>
      <c r="R16" s="44">
        <f>AVERAGE('Rate (gLh)'!R16:T16)</f>
        <v>0.2429286844941779</v>
      </c>
      <c r="S16" s="44">
        <f>_xlfn.STDEV.P('Rate (gLh)'!R16:T16)</f>
        <v>1.4900916504855078E-2</v>
      </c>
      <c r="T16" s="44"/>
      <c r="U16" s="44">
        <f>AVERAGE('Rate (gLh)'!U16:W16)</f>
        <v>7.9648749014644329E-3</v>
      </c>
      <c r="V16" s="44">
        <f>_xlfn.STDEV.P('Rate (gLh)'!U16:W16)</f>
        <v>1.1264034108256072E-2</v>
      </c>
      <c r="W16" s="44"/>
      <c r="X16" s="44">
        <f>AVERAGE('Rate (gLh)'!X16:Z16)</f>
        <v>1.99121872536271E-2</v>
      </c>
      <c r="Y16" s="44">
        <f>_xlfn.STDEV.P('Rate (gLh)'!X16:Z16)</f>
        <v>5.6320170541279864E-3</v>
      </c>
      <c r="Z16" s="44"/>
      <c r="AA16" s="44"/>
      <c r="AB16" s="44"/>
      <c r="AC16" s="44"/>
      <c r="AD16" s="44"/>
      <c r="AE16" s="44"/>
      <c r="AF16" s="44"/>
      <c r="AG16" s="44"/>
      <c r="AH16" s="44"/>
      <c r="AI16" s="44"/>
      <c r="AJ16" s="44"/>
      <c r="AK16" s="44"/>
      <c r="AL16" s="44"/>
      <c r="AM16" s="44"/>
      <c r="AN16" s="44"/>
      <c r="AO16" s="44"/>
      <c r="AP16" s="44"/>
      <c r="AQ16" s="44"/>
      <c r="AR16" s="44"/>
      <c r="AS16" s="44"/>
    </row>
    <row r="17" spans="1:51" x14ac:dyDescent="0.25">
      <c r="A17" s="16">
        <f>'Raw data (g) Weight loss'!A20</f>
        <v>44305.997916666667</v>
      </c>
      <c r="B17" s="43">
        <f>'Raw data (g) Weight loss'!B20</f>
        <v>77.950000000011642</v>
      </c>
      <c r="C17" s="44">
        <f>AVERAGE('Rate (gLh)'!C17:E17)</f>
        <v>0.57848514822088548</v>
      </c>
      <c r="D17" s="44">
        <f>_xlfn.STDEV.P('Rate (gLh)'!C17:E17)</f>
        <v>5.9344153323509501E-2</v>
      </c>
      <c r="E17" s="44"/>
      <c r="F17" s="44">
        <f>AVERAGE('Rate (gLh)'!F17:H17)</f>
        <v>0.47357851512384413</v>
      </c>
      <c r="G17" s="44">
        <f>_xlfn.STDEV.P('Rate (gLh)'!F17:H17)</f>
        <v>4.1748009103660708E-2</v>
      </c>
      <c r="H17" s="44"/>
      <c r="I17" s="44">
        <f>AVERAGE('Rate (gLh)'!I17:K17)</f>
        <v>0.29973323742014685</v>
      </c>
      <c r="J17" s="44">
        <f>_xlfn.STDEV.P('Rate (gLh)'!I17:K17)</f>
        <v>4.997551779098508E-2</v>
      </c>
      <c r="K17" s="44"/>
      <c r="L17" s="44"/>
      <c r="M17" s="44"/>
      <c r="N17" s="44"/>
      <c r="O17" s="44"/>
      <c r="R17" s="44">
        <f>AVERAGE('Rate (gLh)'!R17:T17)</f>
        <v>0.21880526331669556</v>
      </c>
      <c r="S17" s="44">
        <f>_xlfn.STDEV.P('Rate (gLh)'!R17:T17)</f>
        <v>1.8476797659082288E-2</v>
      </c>
      <c r="T17" s="44"/>
      <c r="U17" s="44">
        <f>AVERAGE('Rate (gLh)'!U17:W17)</f>
        <v>3.2970656116220264E-2</v>
      </c>
      <c r="V17" s="44">
        <f>_xlfn.STDEV.P('Rate (gLh)'!U17:W17)</f>
        <v>2.9672076661741643E-2</v>
      </c>
      <c r="W17" s="44"/>
      <c r="X17" s="44">
        <f>AVERAGE('Rate (gLh)'!X17:Z17)</f>
        <v>8.9919971226132562E-3</v>
      </c>
      <c r="Y17" s="44">
        <f>_xlfn.STDEV.P('Rate (gLh)'!X17:Z17)</f>
        <v>1.2716604283619511E-2</v>
      </c>
      <c r="Z17" s="44"/>
      <c r="AA17" s="44"/>
      <c r="AB17" s="44"/>
      <c r="AC17" s="44"/>
      <c r="AD17" s="44"/>
      <c r="AE17" s="44"/>
      <c r="AF17" s="44"/>
      <c r="AG17" s="44"/>
      <c r="AH17" s="44"/>
      <c r="AI17" s="44"/>
      <c r="AJ17" s="44"/>
      <c r="AK17" s="44"/>
      <c r="AL17" s="44"/>
      <c r="AM17" s="44"/>
      <c r="AN17" s="44"/>
      <c r="AO17" s="44"/>
      <c r="AP17" s="44"/>
      <c r="AQ17" s="44"/>
      <c r="AR17" s="44"/>
      <c r="AS17" s="44"/>
      <c r="AY17" s="17"/>
    </row>
    <row r="18" spans="1:51" x14ac:dyDescent="0.25">
      <c r="A18" s="16">
        <f>'Raw data (g) Weight loss'!A21</f>
        <v>44306.423611111109</v>
      </c>
      <c r="B18" s="43">
        <f>'Raw data (g) Weight loss'!B21</f>
        <v>88.166666666627862</v>
      </c>
      <c r="C18" s="44">
        <f>AVERAGE('Rate (gLh)'!C18:E18)</f>
        <v>0.44820142699645737</v>
      </c>
      <c r="D18" s="44">
        <f>_xlfn.STDEV.P('Rate (gLh)'!C18:E18)</f>
        <v>5.6555777355328539E-2</v>
      </c>
      <c r="E18" s="44"/>
      <c r="F18" s="44">
        <f>AVERAGE('Rate (gLh)'!F18:H18)</f>
        <v>0.40535864353356171</v>
      </c>
      <c r="G18" s="44">
        <f>_xlfn.STDEV.P('Rate (gLh)'!F18:H18)</f>
        <v>2.8253873481246743E-2</v>
      </c>
      <c r="H18" s="44"/>
      <c r="I18" s="44">
        <f>AVERAGE('Rate (gLh)'!I18:K18)</f>
        <v>0.30649068169610305</v>
      </c>
      <c r="J18" s="44">
        <f>_xlfn.STDEV.P('Rate (gLh)'!I18:K18)</f>
        <v>8.0725352803616788E-3</v>
      </c>
      <c r="K18" s="44"/>
      <c r="L18" s="44"/>
      <c r="M18" s="44"/>
      <c r="N18" s="44"/>
      <c r="O18" s="44"/>
      <c r="R18" s="44">
        <f>AVERAGE('Rate (gLh)'!R18:T18)</f>
        <v>0.25211330268551491</v>
      </c>
      <c r="S18" s="44">
        <f>_xlfn.STDEV.P('Rate (gLh)'!R18:T18)</f>
        <v>2.0973061877201334E-2</v>
      </c>
      <c r="T18" s="44"/>
      <c r="U18" s="44">
        <f>AVERAGE('Rate (gLh)'!U18:W18)</f>
        <v>8.2389968197804069E-3</v>
      </c>
      <c r="V18" s="44">
        <f>_xlfn.STDEV.P('Rate (gLh)'!U18:W18)</f>
        <v>6.1655006620676776E-3</v>
      </c>
      <c r="W18" s="44"/>
      <c r="X18" s="44">
        <f>AVERAGE('Rate (gLh)'!X18:Z18)</f>
        <v>8.2389968197804069E-3</v>
      </c>
      <c r="Y18" s="44">
        <f>_xlfn.STDEV.P('Rate (gLh)'!X18:Z18)</f>
        <v>6.1655006620676776E-3</v>
      </c>
      <c r="Z18" s="44"/>
      <c r="AA18" s="44"/>
      <c r="AB18" s="44"/>
      <c r="AC18" s="44"/>
      <c r="AD18" s="44"/>
      <c r="AE18" s="44"/>
      <c r="AF18" s="44"/>
      <c r="AG18" s="44"/>
      <c r="AH18" s="44"/>
      <c r="AI18" s="44"/>
      <c r="AJ18" s="44"/>
      <c r="AK18" s="44"/>
      <c r="AL18" s="44"/>
      <c r="AM18" s="44"/>
      <c r="AN18" s="44"/>
      <c r="AO18" s="44"/>
      <c r="AP18" s="44"/>
      <c r="AQ18" s="44"/>
      <c r="AR18" s="44"/>
      <c r="AS18" s="44"/>
      <c r="AY18" s="17"/>
    </row>
    <row r="19" spans="1:51" s="21" customFormat="1" x14ac:dyDescent="0.25">
      <c r="A19" s="16">
        <f>'Raw data (g) Weight loss'!A22</f>
        <v>44306.579861111109</v>
      </c>
      <c r="B19" s="43">
        <f>'Raw data (g) Weight loss'!B22</f>
        <v>91.916666666627862</v>
      </c>
      <c r="C19" s="44">
        <f>AVERAGE('Rate (gLh)'!C19:E19)</f>
        <v>0.41750841750842088</v>
      </c>
      <c r="D19" s="44">
        <f>_xlfn.STDEV.P('Rate (gLh)'!C19:E19)</f>
        <v>9.7739802725391123E-2</v>
      </c>
      <c r="E19" s="44"/>
      <c r="F19" s="44">
        <f>AVERAGE('Rate (gLh)'!F19:H19)</f>
        <v>0.34118967452297838</v>
      </c>
      <c r="G19" s="44">
        <f>_xlfn.STDEV.P('Rate (gLh)'!F19:H19)</f>
        <v>4.4442177044249701E-2</v>
      </c>
      <c r="H19" s="44"/>
      <c r="I19" s="44">
        <f>AVERAGE('Rate (gLh)'!I19:K19)</f>
        <v>0.33670033670036209</v>
      </c>
      <c r="J19" s="44">
        <f>_xlfn.STDEV.P('Rate (gLh)'!I19:K19)</f>
        <v>3.9648758097990282E-2</v>
      </c>
      <c r="K19" s="44"/>
      <c r="L19" s="44"/>
      <c r="M19" s="44"/>
      <c r="N19" s="44"/>
      <c r="O19" s="44"/>
      <c r="R19" s="44">
        <f>AVERAGE('Rate (gLh)'!R19:T19)</f>
        <v>0.27384960718292095</v>
      </c>
      <c r="S19" s="44">
        <f>_xlfn.STDEV.P('Rate (gLh)'!R19:T19)</f>
        <v>3.861874418428142E-2</v>
      </c>
      <c r="T19" s="44"/>
      <c r="U19" s="44">
        <f>AVERAGE('Rate (gLh)'!U19:W19)</f>
        <v>1.795735129069382E-2</v>
      </c>
      <c r="V19" s="44">
        <f>_xlfn.STDEV.P('Rate (gLh)'!U19:W19)</f>
        <v>1.6797564025939966E-2</v>
      </c>
      <c r="W19" s="44"/>
      <c r="X19" s="44">
        <f>AVERAGE('Rate (gLh)'!X19:Z19)</f>
        <v>0</v>
      </c>
      <c r="Y19" s="44">
        <f>_xlfn.STDEV.P('Rate (gLh)'!X19:Z19)</f>
        <v>0</v>
      </c>
      <c r="Z19" s="44"/>
      <c r="AA19" s="44"/>
      <c r="AB19" s="44"/>
      <c r="AC19" s="44"/>
      <c r="AD19" s="44"/>
      <c r="AE19" s="44"/>
      <c r="AF19" s="44"/>
      <c r="AG19" s="44"/>
      <c r="AH19" s="44"/>
      <c r="AI19" s="44"/>
      <c r="AJ19" s="44"/>
      <c r="AK19" s="44"/>
      <c r="AL19" s="44"/>
      <c r="AM19" s="44"/>
      <c r="AN19" s="44"/>
      <c r="AO19" s="44"/>
      <c r="AP19" s="44"/>
      <c r="AQ19" s="44"/>
      <c r="AR19" s="44"/>
      <c r="AS19" s="44"/>
      <c r="AT19" s="2"/>
      <c r="AU19" s="2"/>
      <c r="AY19" s="54"/>
    </row>
    <row r="20" spans="1:51" s="21" customFormat="1" x14ac:dyDescent="0.25">
      <c r="A20" s="16">
        <f>'Raw data (g) Weight loss'!A23</f>
        <v>44306.761111111111</v>
      </c>
      <c r="B20" s="43">
        <f>'Raw data (g) Weight loss'!B23</f>
        <v>96.266666666662786</v>
      </c>
      <c r="C20" s="44">
        <f>AVERAGE('Rate (gLh)'!C20:E20)</f>
        <v>0.34444057432286118</v>
      </c>
      <c r="D20" s="44">
        <f>_xlfn.STDEV.P('Rate (gLh)'!C20:E20)</f>
        <v>2.8961317285835651E-2</v>
      </c>
      <c r="E20" s="44"/>
      <c r="F20" s="44">
        <f>AVERAGE('Rate (gLh)'!F20:H20)</f>
        <v>0.32121986144718345</v>
      </c>
      <c r="G20" s="44">
        <f>_xlfn.STDEV.P('Rate (gLh)'!F20:H20)</f>
        <v>2.3857014601653508E-2</v>
      </c>
      <c r="H20" s="44"/>
      <c r="I20" s="44">
        <f>AVERAGE('Rate (gLh)'!I20:K20)</f>
        <v>0.34831069313547403</v>
      </c>
      <c r="J20" s="44">
        <f>_xlfn.STDEV.P('Rate (gLh)'!I20:K20)</f>
        <v>2.5081236496595057E-2</v>
      </c>
      <c r="K20" s="44"/>
      <c r="L20" s="44"/>
      <c r="M20" s="44"/>
      <c r="N20" s="44"/>
      <c r="O20" s="44"/>
      <c r="R20" s="44">
        <f>AVERAGE('Rate (gLh)'!R20:T20)</f>
        <v>0.26316807925792296</v>
      </c>
      <c r="S20" s="44">
        <f>_xlfn.STDEV.P('Rate (gLh)'!R20:T20)</f>
        <v>3.5890005400475204E-2</v>
      </c>
      <c r="T20" s="44"/>
      <c r="U20" s="44">
        <f>AVERAGE('Rate (gLh)'!U20:W20)</f>
        <v>1.1610356437860854E-2</v>
      </c>
      <c r="V20" s="44">
        <f>_xlfn.STDEV.P('Rate (gLh)'!U20:W20)</f>
        <v>1.6419523538408597E-2</v>
      </c>
      <c r="W20" s="44"/>
      <c r="X20" s="44">
        <f>AVERAGE('Rate (gLh)'!X20:Z20)</f>
        <v>2.3220712875677809E-2</v>
      </c>
      <c r="Y20" s="44">
        <f>_xlfn.STDEV.P('Rate (gLh)'!X20:Z20)</f>
        <v>1.6419523538377511E-2</v>
      </c>
      <c r="Z20" s="44"/>
      <c r="AA20" s="44"/>
      <c r="AB20" s="44"/>
      <c r="AC20" s="44"/>
      <c r="AD20" s="44"/>
      <c r="AE20" s="44"/>
      <c r="AF20" s="44"/>
      <c r="AG20" s="44"/>
      <c r="AH20" s="44"/>
      <c r="AI20" s="44"/>
      <c r="AJ20" s="44"/>
      <c r="AK20" s="44"/>
      <c r="AL20" s="44"/>
      <c r="AM20" s="44"/>
      <c r="AN20" s="44"/>
      <c r="AO20" s="44"/>
      <c r="AP20" s="44"/>
      <c r="AQ20" s="44"/>
      <c r="AR20" s="44"/>
      <c r="AS20" s="44"/>
      <c r="AT20" s="2"/>
      <c r="AU20" s="2"/>
      <c r="AY20" s="54"/>
    </row>
    <row r="21" spans="1:51" s="21" customFormat="1" x14ac:dyDescent="0.25">
      <c r="A21" s="16">
        <f>'Raw data (g) Weight loss'!A25</f>
        <v>44306.931944444441</v>
      </c>
      <c r="B21" s="43">
        <f>'Raw data (g) Weight loss'!B25</f>
        <v>100.3666666665813</v>
      </c>
      <c r="C21" s="44">
        <f>AVERAGE('Rate (gLh)'!C21:E21)</f>
        <v>0.27168879284268194</v>
      </c>
      <c r="D21" s="44">
        <f>_xlfn.STDEV.P('Rate (gLh)'!C21:E21)</f>
        <v>7.8753222064802952E-2</v>
      </c>
      <c r="E21" s="44"/>
      <c r="F21" s="44">
        <f>AVERAGE('Rate (gLh)'!F21:H21)</f>
        <v>0.32520325203899242</v>
      </c>
      <c r="G21" s="44">
        <f>_xlfn.STDEV.P('Rate (gLh)'!F21:H21)</f>
        <v>2.910802845324123E-2</v>
      </c>
      <c r="H21" s="44"/>
      <c r="I21" s="44">
        <f>AVERAGE('Rate (gLh)'!I21:K21)</f>
        <v>0.31697025831647047</v>
      </c>
      <c r="J21" s="44">
        <f>_xlfn.STDEV.P('Rate (gLh)'!I21:K21)</f>
        <v>5.8216056906449333E-3</v>
      </c>
      <c r="K21" s="44"/>
      <c r="L21" s="44"/>
      <c r="M21" s="44"/>
      <c r="N21" s="44"/>
      <c r="O21" s="44"/>
      <c r="R21" s="44">
        <f>AVERAGE('Rate (gLh)'!R21:T21)</f>
        <v>0.29227127714895179</v>
      </c>
      <c r="S21" s="44">
        <f>_xlfn.STDEV.P('Rate (gLh)'!R21:T21)</f>
        <v>3.0805041777112185E-2</v>
      </c>
      <c r="T21" s="44"/>
      <c r="U21" s="44">
        <f>AVERAGE('Rate (gLh)'!U21:W21)</f>
        <v>4.1164968612562407E-2</v>
      </c>
      <c r="V21" s="44">
        <f>_xlfn.STDEV.P('Rate (gLh)'!U21:W21)</f>
        <v>2.3286422762579646E-2</v>
      </c>
      <c r="W21" s="44"/>
      <c r="X21" s="44">
        <f>AVERAGE('Rate (gLh)'!X21:Z21)</f>
        <v>8.2329937225218541E-3</v>
      </c>
      <c r="Y21" s="44">
        <f>_xlfn.STDEV.P('Rate (gLh)'!X21:Z21)</f>
        <v>5.8216056906614799E-3</v>
      </c>
      <c r="Z21" s="44"/>
      <c r="AA21" s="44"/>
      <c r="AB21" s="44"/>
      <c r="AC21" s="44"/>
      <c r="AD21" s="44"/>
      <c r="AE21" s="44"/>
      <c r="AF21" s="44"/>
      <c r="AG21" s="44"/>
      <c r="AH21" s="44"/>
      <c r="AI21" s="44"/>
      <c r="AJ21" s="44"/>
      <c r="AK21" s="44"/>
      <c r="AL21" s="44"/>
      <c r="AM21" s="44"/>
      <c r="AN21" s="44"/>
      <c r="AO21" s="44"/>
      <c r="AP21" s="44"/>
      <c r="AQ21" s="44"/>
      <c r="AR21" s="44"/>
      <c r="AS21" s="44"/>
      <c r="AT21" s="2"/>
      <c r="AU21" s="2"/>
      <c r="AY21" s="54"/>
    </row>
    <row r="22" spans="1:51" s="21" customFormat="1" x14ac:dyDescent="0.25">
      <c r="A22" s="16">
        <f>'Raw data (g) Weight loss'!A26</f>
        <v>44307.434027777781</v>
      </c>
      <c r="B22" s="43">
        <f>'Raw data (g) Weight loss'!B26</f>
        <v>112.41666666674428</v>
      </c>
      <c r="C22" s="44">
        <f>AVERAGE('Rate (gLh)'!C22:E22)</f>
        <v>0.18068175849327037</v>
      </c>
      <c r="D22" s="44">
        <f>_xlfn.STDEV.P('Rate (gLh)'!C22:E22)</f>
        <v>7.4457881806510723E-2</v>
      </c>
      <c r="E22" s="44"/>
      <c r="F22" s="44">
        <f>AVERAGE('Rate (gLh)'!F22:H22)</f>
        <v>0.1260570408092668</v>
      </c>
      <c r="G22" s="44">
        <f>_xlfn.STDEV.P('Rate (gLh)'!F22:H22)</f>
        <v>1.7827157674508404E-2</v>
      </c>
      <c r="H22" s="44"/>
      <c r="I22" s="44">
        <f>AVERAGE('Rate (gLh)'!I22:K22)</f>
        <v>0.25071344783174937</v>
      </c>
      <c r="J22" s="44">
        <f>_xlfn.STDEV.P('Rate (gLh)'!I22:K22)</f>
        <v>2.9178936786896453E-2</v>
      </c>
      <c r="K22" s="44"/>
      <c r="L22" s="44"/>
      <c r="M22" s="44"/>
      <c r="N22" s="44"/>
      <c r="O22" s="44"/>
      <c r="R22" s="44">
        <f>AVERAGE('Rate (gLh)'!R22:T22)</f>
        <v>0.2255020396699039</v>
      </c>
      <c r="S22" s="44">
        <f>_xlfn.STDEV.P('Rate (gLh)'!R22:T22)</f>
        <v>9.9039764858511459E-3</v>
      </c>
      <c r="T22" s="44"/>
      <c r="U22" s="44">
        <f>AVERAGE('Rate (gLh)'!U22:W22)</f>
        <v>7.0031689338415368E-3</v>
      </c>
      <c r="V22" s="44">
        <f>_xlfn.STDEV.P('Rate (gLh)'!U22:W22)</f>
        <v>5.2406917544267958E-3</v>
      </c>
      <c r="W22" s="44"/>
      <c r="X22" s="44">
        <f>AVERAGE('Rate (gLh)'!X22:Z22)</f>
        <v>1.1205070294162357E-2</v>
      </c>
      <c r="Y22" s="44">
        <f>_xlfn.STDEV.P('Rate (gLh)'!X22:Z22)</f>
        <v>7.1418590101367252E-3</v>
      </c>
      <c r="Z22" s="44"/>
      <c r="AA22" s="44"/>
      <c r="AB22" s="44"/>
      <c r="AC22" s="44"/>
      <c r="AD22" s="44"/>
      <c r="AE22" s="44"/>
      <c r="AF22" s="55"/>
      <c r="AG22" s="44"/>
      <c r="AH22" s="55"/>
      <c r="AI22" s="44"/>
      <c r="AJ22" s="44"/>
      <c r="AK22" s="44"/>
      <c r="AL22" s="44"/>
      <c r="AM22" s="44"/>
      <c r="AN22" s="44"/>
      <c r="AO22" s="44"/>
      <c r="AP22" s="44"/>
      <c r="AQ22" s="44"/>
      <c r="AR22" s="44"/>
      <c r="AS22" s="44"/>
      <c r="AT22" s="2"/>
      <c r="AU22" s="2"/>
      <c r="AY22" s="54"/>
    </row>
    <row r="23" spans="1:51" s="21" customFormat="1" x14ac:dyDescent="0.25">
      <c r="A23" s="16">
        <f>'Raw data (g) Weight loss'!A27</f>
        <v>44307.590277777781</v>
      </c>
      <c r="B23" s="43">
        <f>'Raw data (g) Weight loss'!B27</f>
        <v>116.16666666674428</v>
      </c>
      <c r="C23" s="44">
        <f>AVERAGE('Rate (gLh)'!C23:E23)</f>
        <v>7.6511954992975015E-2</v>
      </c>
      <c r="D23" s="44">
        <f>_xlfn.STDEV.P('Rate (gLh)'!C23:E23)</f>
        <v>7.0014511104873348E-2</v>
      </c>
      <c r="E23" s="44"/>
      <c r="F23" s="44">
        <f>AVERAGE('Rate (gLh)'!F23:H23)</f>
        <v>1.8002812939505477E-2</v>
      </c>
      <c r="G23" s="44">
        <f>_xlfn.STDEV.P('Rate (gLh)'!F23:H23)</f>
        <v>1.6840089504452534E-2</v>
      </c>
      <c r="H23" s="44"/>
      <c r="I23" s="44">
        <f>AVERAGE('Rate (gLh)'!I23:K23)</f>
        <v>0.1800281293952076</v>
      </c>
      <c r="J23" s="44">
        <f>_xlfn.STDEV.P('Rate (gLh)'!I23:K23)</f>
        <v>6.64520869096316E-2</v>
      </c>
      <c r="K23" s="44"/>
      <c r="L23" s="44"/>
      <c r="M23" s="44"/>
      <c r="N23" s="44"/>
      <c r="O23" s="44"/>
      <c r="R23" s="44">
        <f>AVERAGE('Rate (gLh)'!R23:T23)</f>
        <v>0.24303797468352759</v>
      </c>
      <c r="S23" s="44">
        <f>_xlfn.STDEV.P('Rate (gLh)'!R23:T23)</f>
        <v>1.1024426409172051E-2</v>
      </c>
      <c r="T23" s="44"/>
      <c r="U23" s="44">
        <f>AVERAGE('Rate (gLh)'!U23:W23)</f>
        <v>9.0014064697527384E-3</v>
      </c>
      <c r="V23" s="44">
        <f>_xlfn.STDEV.P('Rate (gLh)'!U23:W23)</f>
        <v>1.2729911109957246E-2</v>
      </c>
      <c r="W23" s="44"/>
      <c r="X23" s="44">
        <f>AVERAGE('Rate (gLh)'!X23:Z23)</f>
        <v>9.0014064697527384E-3</v>
      </c>
      <c r="Y23" s="44">
        <f>_xlfn.STDEV.P('Rate (gLh)'!X23:Z23)</f>
        <v>6.3649555549786232E-3</v>
      </c>
      <c r="Z23" s="44"/>
      <c r="AA23" s="44"/>
      <c r="AB23" s="44"/>
      <c r="AC23" s="44"/>
      <c r="AD23" s="44"/>
      <c r="AE23" s="44"/>
      <c r="AF23" s="55"/>
      <c r="AG23" s="44"/>
      <c r="AH23" s="55"/>
      <c r="AI23" s="44"/>
      <c r="AJ23" s="44"/>
      <c r="AK23" s="44"/>
      <c r="AL23" s="44"/>
      <c r="AM23" s="44"/>
      <c r="AN23" s="56"/>
      <c r="AO23" s="56"/>
      <c r="AP23" s="44"/>
      <c r="AQ23" s="44"/>
      <c r="AR23" s="44"/>
      <c r="AS23" s="56"/>
      <c r="AT23" s="2"/>
      <c r="AU23" s="2"/>
      <c r="AY23" s="54"/>
    </row>
    <row r="24" spans="1:51" s="21" customFormat="1" x14ac:dyDescent="0.25">
      <c r="A24" s="16">
        <f>'Raw data (g) Weight loss'!A28</f>
        <v>44307.763194444444</v>
      </c>
      <c r="B24" s="43">
        <f>'Raw data (g) Weight loss'!B28</f>
        <v>120.31666666665114</v>
      </c>
      <c r="C24" s="44">
        <f>AVERAGE('Rate (gLh)'!C24:E24)</f>
        <v>6.9137308730166255E-2</v>
      </c>
      <c r="D24" s="44">
        <f>_xlfn.STDEV.P('Rate (gLh)'!C24:E24)</f>
        <v>6.4045613332807047E-2</v>
      </c>
      <c r="E24" s="44"/>
      <c r="F24" s="44">
        <f>AVERAGE('Rate (gLh)'!F24:H24)</f>
        <v>1.2200701540601308E-2</v>
      </c>
      <c r="G24" s="44">
        <f>_xlfn.STDEV.P('Rate (gLh)'!F24:H24)</f>
        <v>9.9618310928206062E-3</v>
      </c>
      <c r="H24" s="44"/>
      <c r="I24" s="44">
        <f>AVERAGE('Rate (gLh)'!I24:K24)</f>
        <v>0.24401403081225645</v>
      </c>
      <c r="J24" s="44">
        <f>_xlfn.STDEV.P('Rate (gLh)'!I24:K24)</f>
        <v>4.5650845043276753E-2</v>
      </c>
      <c r="K24" s="44"/>
      <c r="L24" s="44"/>
      <c r="M24" s="44"/>
      <c r="N24" s="44"/>
      <c r="O24" s="44"/>
      <c r="R24" s="44">
        <f>AVERAGE('Rate (gLh)'!R24:T24)</f>
        <v>0.17080982156860292</v>
      </c>
      <c r="S24" s="44">
        <f>_xlfn.STDEV.P('Rate (gLh)'!R24:T24)</f>
        <v>5.2713055348932079E-2</v>
      </c>
      <c r="T24" s="44"/>
      <c r="U24" s="44">
        <f>AVERAGE('Rate (gLh)'!U24:W24)</f>
        <v>1.6267602054158118E-2</v>
      </c>
      <c r="V24" s="44">
        <f>_xlfn.STDEV.P('Rate (gLh)'!U24:W24)</f>
        <v>2.3005863452278834E-2</v>
      </c>
      <c r="W24" s="44"/>
      <c r="X24" s="44">
        <f>AVERAGE('Rate (gLh)'!X24:Z24)</f>
        <v>4.0669005135337694E-3</v>
      </c>
      <c r="Y24" s="44">
        <f>_xlfn.STDEV.P('Rate (gLh)'!X24:Z24)</f>
        <v>5.7514658630615613E-3</v>
      </c>
      <c r="Z24" s="44"/>
      <c r="AA24" s="44"/>
      <c r="AB24" s="44"/>
      <c r="AC24" s="44"/>
      <c r="AD24" s="44"/>
      <c r="AE24" s="44"/>
      <c r="AF24" s="44"/>
      <c r="AG24" s="44"/>
      <c r="AH24" s="44"/>
      <c r="AI24" s="44"/>
      <c r="AJ24" s="44"/>
      <c r="AK24" s="44"/>
      <c r="AL24" s="44"/>
      <c r="AM24" s="44"/>
      <c r="AN24" s="57"/>
      <c r="AO24" s="57"/>
      <c r="AP24" s="44"/>
      <c r="AQ24" s="44"/>
      <c r="AR24" s="44"/>
      <c r="AS24" s="57"/>
      <c r="AT24" s="2"/>
      <c r="AU24" s="2"/>
      <c r="AY24" s="54"/>
    </row>
    <row r="25" spans="1:51" s="21" customFormat="1" x14ac:dyDescent="0.25">
      <c r="A25" s="16">
        <f>'Raw data (g) Weight loss'!A30</f>
        <v>44307.931944444441</v>
      </c>
      <c r="B25" s="43">
        <f>'Raw data (g) Weight loss'!B30</f>
        <v>124.3666666665813</v>
      </c>
      <c r="C25" s="44">
        <f>AVERAGE('Rate (gLh)'!C25:E25)</f>
        <v>9.1913684695878808E-2</v>
      </c>
      <c r="D25" s="44">
        <f>_xlfn.STDEV.P('Rate (gLh)'!C25:E25)</f>
        <v>5.0481694444652891E-2</v>
      </c>
      <c r="E25" s="44"/>
      <c r="F25" s="44">
        <f>AVERAGE('Rate (gLh)'!F25:H25)</f>
        <v>3.3423158071218158E-2</v>
      </c>
      <c r="G25" s="44">
        <f>_xlfn.STDEV.P('Rate (gLh)'!F25:H25)</f>
        <v>1.1816870860389002E-2</v>
      </c>
      <c r="H25" s="44"/>
      <c r="I25" s="44">
        <f>AVERAGE('Rate (gLh)'!I25:K25)</f>
        <v>0.19636105366845638</v>
      </c>
      <c r="J25" s="44">
        <f>_xlfn.STDEV.P('Rate (gLh)'!I25:K25)</f>
        <v>3.8744202108383398E-2</v>
      </c>
      <c r="K25" s="44"/>
      <c r="L25" s="44"/>
      <c r="M25" s="44"/>
      <c r="N25" s="44"/>
      <c r="O25" s="44"/>
      <c r="R25" s="44">
        <f>AVERAGE('Rate (gLh)'!R25:T25)</f>
        <v>0.23396210649857332</v>
      </c>
      <c r="S25" s="44">
        <f>_xlfn.STDEV.P('Rate (gLh)'!R25:T25)</f>
        <v>2.5754272954689159E-2</v>
      </c>
      <c r="T25" s="44"/>
      <c r="U25" s="44"/>
      <c r="V25" s="44"/>
      <c r="W25" s="44"/>
      <c r="X25" s="44"/>
      <c r="Y25" s="44"/>
      <c r="Z25" s="44"/>
      <c r="AA25" s="44"/>
      <c r="AB25" s="44"/>
      <c r="AC25" s="44"/>
      <c r="AD25" s="44"/>
      <c r="AE25" s="44"/>
      <c r="AF25" s="44"/>
      <c r="AG25" s="44"/>
      <c r="AH25" s="44"/>
      <c r="AI25" s="44"/>
      <c r="AJ25" s="44"/>
      <c r="AK25" s="44"/>
      <c r="AL25" s="44"/>
      <c r="AM25" s="44"/>
      <c r="AN25" s="57"/>
      <c r="AO25" s="57"/>
      <c r="AP25" s="44"/>
      <c r="AQ25" s="44"/>
      <c r="AR25" s="44"/>
      <c r="AS25" s="57"/>
      <c r="AT25" s="2"/>
      <c r="AU25" s="2"/>
      <c r="AY25" s="54"/>
    </row>
    <row r="26" spans="1:51" x14ac:dyDescent="0.25">
      <c r="A26" s="16">
        <f>'Raw data (g) Weight loss'!A31</f>
        <v>44308.413194444445</v>
      </c>
      <c r="B26" s="43">
        <f>'Raw data (g) Weight loss'!B31</f>
        <v>135.91666666668607</v>
      </c>
      <c r="C26" s="44">
        <f>AVERAGE('Rate (gLh)'!C26:E26)</f>
        <v>1.7579713011026264E-2</v>
      </c>
      <c r="D26" s="44">
        <f>_xlfn.STDEV.P('Rate (gLh)'!C26:E26)</f>
        <v>1.2938318451003772E-2</v>
      </c>
      <c r="E26" s="44"/>
      <c r="F26" s="44">
        <f>AVERAGE('Rate (gLh)'!F26:H26)</f>
        <v>1.0254832589772276E-2</v>
      </c>
      <c r="G26" s="44">
        <f>_xlfn.STDEV.P('Rate (gLh)'!F26:H26)</f>
        <v>9.0307190877796928E-3</v>
      </c>
      <c r="H26" s="44"/>
      <c r="I26" s="44">
        <f>AVERAGE('Rate (gLh)'!I26:K26)</f>
        <v>0.16261234535198069</v>
      </c>
      <c r="J26" s="44">
        <f>_xlfn.STDEV.P('Rate (gLh)'!I26:K26)</f>
        <v>1.9979610018760349E-2</v>
      </c>
      <c r="K26" s="44"/>
      <c r="L26" s="44"/>
      <c r="M26" s="44"/>
      <c r="N26" s="44"/>
      <c r="O26" s="44"/>
      <c r="R26" s="44">
        <f>AVERAGE('Rate (gLh)'!R26:T26)</f>
        <v>0.15382248884647587</v>
      </c>
      <c r="S26" s="44">
        <f>_xlfn.STDEV.P('Rate (gLh)'!R26:T26)</f>
        <v>7.1768877836001091E-3</v>
      </c>
      <c r="T26" s="44"/>
      <c r="U26" s="44"/>
      <c r="V26" s="44"/>
      <c r="W26" s="44"/>
      <c r="X26" s="44"/>
      <c r="Y26" s="44"/>
      <c r="Z26" s="44"/>
      <c r="AA26" s="44"/>
      <c r="AB26" s="44"/>
      <c r="AC26" s="44"/>
      <c r="AD26" s="44"/>
      <c r="AE26" s="44"/>
      <c r="AF26" s="44"/>
      <c r="AG26" s="44"/>
      <c r="AH26" s="44"/>
      <c r="AI26" s="44"/>
      <c r="AJ26" s="44"/>
      <c r="AK26" s="44"/>
      <c r="AL26" s="44"/>
      <c r="AM26" s="44"/>
      <c r="AN26" s="57"/>
      <c r="AO26" s="57"/>
      <c r="AP26" s="44"/>
      <c r="AQ26" s="44"/>
      <c r="AR26" s="44"/>
      <c r="AS26" s="57"/>
      <c r="AY26" s="17"/>
    </row>
    <row r="27" spans="1:51" x14ac:dyDescent="0.25">
      <c r="A27" s="16">
        <f>'Raw data (g) Weight loss'!A32</f>
        <v>44308.581250000003</v>
      </c>
      <c r="B27" s="43">
        <f>'Raw data (g) Weight loss'!B32</f>
        <v>139.95000000006985</v>
      </c>
      <c r="C27" s="44">
        <f>AVERAGE('Rate (gLh)'!C27:E27)</f>
        <v>3.3561270293678142E-2</v>
      </c>
      <c r="D27" s="44">
        <f>_xlfn.STDEV.P('Rate (gLh)'!C27:E27)</f>
        <v>2.3731401809894446E-2</v>
      </c>
      <c r="E27" s="44"/>
      <c r="F27" s="44">
        <f>AVERAGE('Rate (gLh)'!F27:H27)</f>
        <v>1.6780635146815288E-2</v>
      </c>
      <c r="G27" s="44">
        <f>_xlfn.STDEV.P('Rate (gLh)'!F27:H27)</f>
        <v>1.5696846862959843E-2</v>
      </c>
      <c r="H27" s="44"/>
      <c r="I27" s="44">
        <f>AVERAGE('Rate (gLh)'!I27:K27)</f>
        <v>0.10907412845441784</v>
      </c>
      <c r="J27" s="44">
        <f>_xlfn.STDEV.P('Rate (gLh)'!I27:K27)</f>
        <v>5.9328504524480763E-3</v>
      </c>
      <c r="K27" s="44"/>
      <c r="L27" s="44"/>
      <c r="M27" s="44"/>
      <c r="N27" s="44"/>
      <c r="O27" s="44"/>
      <c r="R27" s="44">
        <f>AVERAGE('Rate (gLh)'!R27:T27)</f>
        <v>0.14683055753475233</v>
      </c>
      <c r="S27" s="44">
        <f>_xlfn.STDEV.P('Rate (gLh)'!R27:T27)</f>
        <v>2.1391196516046165E-2</v>
      </c>
      <c r="T27" s="44"/>
      <c r="U27" s="44"/>
      <c r="V27" s="44"/>
      <c r="W27" s="44"/>
      <c r="X27" s="44"/>
      <c r="Y27" s="44"/>
      <c r="Z27" s="44"/>
      <c r="AA27" s="44"/>
      <c r="AB27" s="44"/>
      <c r="AC27" s="44"/>
      <c r="AD27" s="44"/>
      <c r="AE27" s="44"/>
      <c r="AF27" s="44"/>
      <c r="AG27" s="44"/>
      <c r="AH27" s="44"/>
      <c r="AI27" s="44"/>
      <c r="AJ27" s="44"/>
      <c r="AK27" s="44"/>
      <c r="AL27" s="44"/>
      <c r="AM27" s="44"/>
      <c r="AN27" s="57"/>
      <c r="AO27" s="57"/>
      <c r="AP27" s="44"/>
      <c r="AQ27" s="44"/>
      <c r="AR27" s="44"/>
      <c r="AS27" s="57"/>
      <c r="AY27" s="17"/>
    </row>
    <row r="28" spans="1:51" ht="16.2" x14ac:dyDescent="0.35">
      <c r="A28" s="16">
        <f>'Raw data (g) Weight loss'!A33</f>
        <v>44308.753472222219</v>
      </c>
      <c r="B28" s="43">
        <f>'Raw data (g) Weight loss'!B33</f>
        <v>144.08333333325572</v>
      </c>
      <c r="C28" s="44">
        <f>AVERAGE('Rate (gLh)'!C28:E28)</f>
        <v>1.6374652039213292E-2</v>
      </c>
      <c r="D28" s="44">
        <f>_xlfn.STDEV.P('Rate (gLh)'!C28:E28)</f>
        <v>2.3157254992995695E-2</v>
      </c>
      <c r="E28" s="44"/>
      <c r="F28" s="44">
        <f>AVERAGE('Rate (gLh)'!F28:H28)</f>
        <v>2.4561978058843432E-2</v>
      </c>
      <c r="G28" s="44">
        <f>_xlfn.STDEV.P('Rate (gLh)'!F28:H28)</f>
        <v>1.0027385552952572E-2</v>
      </c>
      <c r="H28" s="44"/>
      <c r="I28" s="44">
        <f>AVERAGE('Rate (gLh)'!I28:K28)</f>
        <v>0.13509087932362754</v>
      </c>
      <c r="J28" s="44">
        <f>_xlfn.STDEV.P('Rate (gLh)'!I28:K28)</f>
        <v>1.7367941244763461E-2</v>
      </c>
      <c r="K28" s="44"/>
      <c r="L28" s="44"/>
      <c r="M28" s="44"/>
      <c r="N28" s="44"/>
      <c r="O28" s="44"/>
      <c r="R28" s="44">
        <f>AVERAGE('Rate (gLh)'!R28:T28)</f>
        <v>0.18421483544131442</v>
      </c>
      <c r="S28" s="44">
        <f>_xlfn.STDEV.P('Rate (gLh)'!R28:T28)</f>
        <v>1.0027385552924151E-2</v>
      </c>
      <c r="T28" s="47"/>
      <c r="U28" s="44"/>
      <c r="V28" s="44"/>
      <c r="W28" s="44"/>
      <c r="X28" s="44"/>
      <c r="Y28" s="44"/>
      <c r="Z28" s="44"/>
      <c r="AA28" s="44"/>
      <c r="AB28" s="44"/>
      <c r="AC28" s="44"/>
      <c r="AD28" s="44"/>
      <c r="AE28" s="44"/>
      <c r="AF28" s="44"/>
      <c r="AG28" s="44"/>
      <c r="AH28" s="44"/>
      <c r="AI28" s="44"/>
      <c r="AJ28" s="44"/>
      <c r="AK28" s="44"/>
      <c r="AL28" s="44"/>
      <c r="AM28" s="44"/>
      <c r="AN28" s="57"/>
      <c r="AO28" s="57"/>
      <c r="AP28" s="44"/>
      <c r="AQ28" s="44"/>
      <c r="AR28" s="44"/>
      <c r="AS28" s="57"/>
      <c r="AY28" s="17"/>
    </row>
    <row r="29" spans="1:51" ht="16.2" x14ac:dyDescent="0.35">
      <c r="A29" s="16">
        <f>'Raw data (g) Weight loss'!A34</f>
        <v>44308.753472222219</v>
      </c>
      <c r="B29" s="43">
        <f>'Raw data (g) Weight loss'!B35</f>
        <v>148.30000000004657</v>
      </c>
      <c r="C29" s="44">
        <f>AVERAGE('Rate (gLh)'!C29:E29)</f>
        <v>2.8160798156646589E-2</v>
      </c>
      <c r="D29" s="44">
        <f>_xlfn.STDEV.P('Rate (gLh)'!C29:E29)</f>
        <v>1.505257977716294E-2</v>
      </c>
      <c r="E29" s="44"/>
      <c r="F29" s="44">
        <f>AVERAGE('Rate (gLh)'!F29:H29)</f>
        <v>1.609188466095102E-2</v>
      </c>
      <c r="G29" s="44">
        <f>_xlfn.STDEV.P('Rate (gLh)'!F29:H29)</f>
        <v>2.2757361531660508E-2</v>
      </c>
      <c r="H29" s="44"/>
      <c r="I29" s="44">
        <f>AVERAGE('Rate (gLh)'!I29:K29)</f>
        <v>0.13275804845279451</v>
      </c>
      <c r="J29" s="44">
        <f>_xlfn.STDEV.P('Rate (gLh)'!I29:K29)</f>
        <v>2.9562679814272994E-2</v>
      </c>
      <c r="K29" s="44"/>
      <c r="L29" s="44"/>
      <c r="M29" s="44"/>
      <c r="N29" s="44"/>
      <c r="O29" s="44"/>
      <c r="R29" s="44">
        <f>AVERAGE('Rate (gLh)'!R29:T29)</f>
        <v>0.15689587544418676</v>
      </c>
      <c r="S29" s="44">
        <f>_xlfn.STDEV.P('Rate (gLh)'!R29:T29)</f>
        <v>9.8542266047482608E-3</v>
      </c>
      <c r="T29" s="47"/>
      <c r="U29" s="44"/>
      <c r="V29" s="44"/>
      <c r="W29" s="44"/>
      <c r="X29" s="44"/>
      <c r="Y29" s="44"/>
      <c r="Z29" s="44"/>
      <c r="AA29" s="44"/>
      <c r="AB29" s="44"/>
      <c r="AC29" s="44"/>
      <c r="AD29" s="44"/>
      <c r="AE29" s="44"/>
      <c r="AF29" s="44"/>
      <c r="AG29" s="44"/>
      <c r="AH29" s="44"/>
      <c r="AI29" s="44"/>
      <c r="AJ29" s="44"/>
      <c r="AK29" s="44"/>
      <c r="AL29" s="44"/>
      <c r="AM29" s="44"/>
      <c r="AN29" s="57"/>
      <c r="AO29" s="57"/>
      <c r="AP29" s="44"/>
      <c r="AQ29" s="44"/>
      <c r="AR29" s="44"/>
      <c r="AS29" s="57"/>
      <c r="AY29" s="17"/>
    </row>
    <row r="30" spans="1:51" ht="18.75" customHeight="1" x14ac:dyDescent="0.35">
      <c r="A30" s="16">
        <f>'Raw data (g) Weight loss'!A35</f>
        <v>44308.929166666669</v>
      </c>
      <c r="B30" s="43">
        <f>'Raw data (g) Weight loss'!B36</f>
        <v>160.09999999991851</v>
      </c>
      <c r="C30" s="44">
        <f>AVERAGE('Rate (gLh)'!C30:E30)</f>
        <v>4.3127614612064671E-3</v>
      </c>
      <c r="D30" s="44">
        <f>_xlfn.STDEV.P('Rate (gLh)'!C30:E30)</f>
        <v>6.0991657497181931E-3</v>
      </c>
      <c r="E30" s="44"/>
      <c r="F30" s="44">
        <f>AVERAGE('Rate (gLh)'!F30:H30)</f>
        <v>1.0063110076156586E-2</v>
      </c>
      <c r="G30" s="44">
        <f>_xlfn.STDEV.P('Rate (gLh)'!F30:H30)</f>
        <v>8.8618823809860064E-3</v>
      </c>
      <c r="H30" s="44"/>
      <c r="I30" s="44">
        <f>AVERAGE('Rate (gLh)'!I30:K30)</f>
        <v>6.6129009071897851E-2</v>
      </c>
      <c r="J30" s="44">
        <f>_xlfn.STDEV.P('Rate (gLh)'!I30:K30)</f>
        <v>1.0757917185822346E-2</v>
      </c>
      <c r="K30" s="44"/>
      <c r="L30" s="44"/>
      <c r="M30" s="44"/>
      <c r="N30" s="44"/>
      <c r="O30" s="44"/>
      <c r="R30" s="44">
        <f>AVERAGE('Rate (gLh)'!R30:T30)</f>
        <v>0.1063814493765242</v>
      </c>
      <c r="S30" s="44">
        <f>_xlfn.STDEV.P('Rate (gLh)'!R30:T30)</f>
        <v>5.378958592905712E-3</v>
      </c>
      <c r="T30" s="59"/>
      <c r="U30" s="44"/>
      <c r="V30" s="44"/>
      <c r="W30" s="44"/>
      <c r="X30" s="44"/>
      <c r="Y30" s="44"/>
      <c r="Z30" s="44"/>
      <c r="AA30" s="44"/>
      <c r="AB30" s="44"/>
      <c r="AC30" s="44"/>
      <c r="AD30" s="44"/>
      <c r="AE30" s="44"/>
      <c r="AF30" s="44"/>
      <c r="AG30" s="44"/>
      <c r="AH30" s="44"/>
      <c r="AI30" s="44"/>
      <c r="AJ30" s="44"/>
      <c r="AK30" s="44"/>
      <c r="AL30" s="44"/>
      <c r="AM30" s="44"/>
      <c r="AN30" s="57"/>
      <c r="AO30" s="57"/>
      <c r="AP30" s="44"/>
      <c r="AQ30" s="44"/>
      <c r="AR30" s="44"/>
      <c r="AS30" s="57"/>
      <c r="AY30" s="17"/>
    </row>
    <row r="31" spans="1:51" ht="16.2" x14ac:dyDescent="0.35">
      <c r="A31" s="16">
        <f>'Raw data (g) Weight loss'!A36</f>
        <v>44309.42083333333</v>
      </c>
      <c r="B31" s="43">
        <f>'Raw data (g) Weight loss'!B37</f>
        <v>164.03333333332557</v>
      </c>
      <c r="C31" s="44">
        <f>AVERAGE('Rate (gLh)'!C31:E31)</f>
        <v>1.2938284383261153E-2</v>
      </c>
      <c r="D31" s="44">
        <f>_xlfn.STDEV.P('Rate (gLh)'!C31:E31)</f>
        <v>1.8297497248647938E-2</v>
      </c>
      <c r="E31" s="44"/>
      <c r="F31" s="44">
        <f>AVERAGE('Rate (gLh)'!F31:H31)</f>
        <v>4.3127614610789225E-3</v>
      </c>
      <c r="G31" s="44">
        <f>_xlfn.STDEV.P('Rate (gLh)'!F31:H31)</f>
        <v>6.0991657495378165E-3</v>
      </c>
      <c r="H31" s="44"/>
      <c r="I31" s="44">
        <f>AVERAGE('Rate (gLh)'!I31:K31)</f>
        <v>3.4502091688655159E-2</v>
      </c>
      <c r="J31" s="44">
        <f>_xlfn.STDEV.P('Rate (gLh)'!I31:K31)</f>
        <v>2.6585647142167153E-2</v>
      </c>
      <c r="K31" s="44"/>
      <c r="L31" s="44"/>
      <c r="M31" s="44"/>
      <c r="N31" s="44"/>
      <c r="O31" s="44"/>
      <c r="R31" s="44">
        <f>AVERAGE('Rate (gLh)'!R31:T31)</f>
        <v>9.9193513604886263E-2</v>
      </c>
      <c r="S31" s="44">
        <f>_xlfn.STDEV.P('Rate (gLh)'!R31:T31)</f>
        <v>2.1990854847511954E-2</v>
      </c>
      <c r="T31" s="59"/>
      <c r="U31" s="58"/>
      <c r="V31" s="58"/>
      <c r="W31" s="58"/>
      <c r="X31" s="58"/>
      <c r="Y31" s="58"/>
      <c r="Z31" s="58"/>
      <c r="AA31" s="44"/>
      <c r="AB31" s="44"/>
      <c r="AC31" s="44"/>
      <c r="AD31" s="44"/>
      <c r="AE31" s="44"/>
      <c r="AF31" s="44"/>
      <c r="AG31" s="44"/>
      <c r="AH31" s="44"/>
      <c r="AI31" s="44"/>
      <c r="AJ31" s="44"/>
      <c r="AK31" s="44"/>
      <c r="AL31" s="44"/>
      <c r="AM31" s="44"/>
      <c r="AN31" s="57"/>
      <c r="AO31" s="57"/>
      <c r="AP31" s="44"/>
      <c r="AQ31" s="44"/>
      <c r="AR31" s="44"/>
      <c r="AS31" s="57"/>
      <c r="AY31" s="17"/>
    </row>
    <row r="32" spans="1:51" ht="16.2" x14ac:dyDescent="0.35">
      <c r="A32" s="16">
        <f>'Raw data (g) Weight loss'!A37</f>
        <v>44309.584722222222</v>
      </c>
      <c r="B32" s="43">
        <f>'Raw data (g) Weight loss'!B38</f>
        <v>168.40000000008149</v>
      </c>
      <c r="C32" s="44">
        <f>AVERAGE('Rate (gLh)'!C32:E32)</f>
        <v>4.2732552492187818E-2</v>
      </c>
      <c r="D32" s="44">
        <f>_xlfn.STDEV.P('Rate (gLh)'!C32:E32)</f>
        <v>2.3947376815045211E-2</v>
      </c>
      <c r="E32" s="44"/>
      <c r="F32" s="44">
        <f>AVERAGE('Rate (gLh)'!F32:H32)</f>
        <v>3.4962997493616053E-2</v>
      </c>
      <c r="G32" s="44">
        <f>_xlfn.STDEV.P('Rate (gLh)'!F32:H32)</f>
        <v>2.8547167912513195E-2</v>
      </c>
      <c r="H32" s="44"/>
      <c r="I32" s="44">
        <f>AVERAGE('Rate (gLh)'!I32:K32)</f>
        <v>2.3308664995714743E-2</v>
      </c>
      <c r="J32" s="44">
        <f>_xlfn.STDEV.P('Rate (gLh)'!I32:K32)</f>
        <v>2.5176235643880371E-2</v>
      </c>
      <c r="K32" s="44"/>
      <c r="L32" s="44"/>
      <c r="M32" s="44"/>
      <c r="N32" s="44"/>
      <c r="O32" s="44"/>
      <c r="R32" s="44">
        <f>AVERAGE('Rate (gLh)'!R32:T32)</f>
        <v>0.10877376998011234</v>
      </c>
      <c r="S32" s="44">
        <f>_xlfn.STDEV.P('Rate (gLh)'!R32:T32)</f>
        <v>2.9071012852381409E-2</v>
      </c>
      <c r="T32" s="58"/>
      <c r="U32" s="58"/>
      <c r="V32" s="58"/>
      <c r="W32" s="58"/>
      <c r="X32" s="58"/>
      <c r="Y32" s="58"/>
      <c r="Z32" s="58"/>
      <c r="AA32" s="44"/>
      <c r="AB32" s="44"/>
      <c r="AC32" s="44"/>
      <c r="AD32" s="44"/>
      <c r="AE32" s="44"/>
      <c r="AF32" s="44"/>
      <c r="AG32" s="44"/>
      <c r="AH32" s="59"/>
      <c r="AI32" s="47"/>
      <c r="AJ32" s="44"/>
      <c r="AK32" s="44"/>
      <c r="AL32" s="47"/>
      <c r="AM32" s="47"/>
      <c r="AN32" s="57"/>
      <c r="AO32" s="57"/>
      <c r="AP32" s="44"/>
      <c r="AQ32" s="44"/>
      <c r="AR32" s="44"/>
      <c r="AS32" s="57"/>
      <c r="AY32" s="17"/>
    </row>
    <row r="33" spans="1:51" ht="16.2" x14ac:dyDescent="0.35">
      <c r="A33" s="16">
        <f>'Raw data (g) Weight loss'!A39</f>
        <v>44309.76666666667</v>
      </c>
      <c r="B33" s="43">
        <f>'Raw data (g) Weight loss'!B40</f>
        <v>173.3833333334187</v>
      </c>
      <c r="C33" s="44">
        <f>AVERAGE('Rate (gLh)'!C33:E33)</f>
        <v>2.730189065590093E-2</v>
      </c>
      <c r="D33" s="44">
        <f>_xlfn.STDEV.P('Rate (gLh)'!C33:E33)</f>
        <v>1.2769290105704984E-2</v>
      </c>
      <c r="E33" s="44"/>
      <c r="F33" s="44">
        <f>AVERAGE('Rate (gLh)'!F33:H33)</f>
        <v>2.3889154323935475E-2</v>
      </c>
      <c r="G33" s="44">
        <f>_xlfn.STDEV.P('Rate (gLh)'!F33:H33)</f>
        <v>2.1037519633352864E-2</v>
      </c>
      <c r="H33" s="44"/>
      <c r="I33" s="44">
        <f>AVERAGE('Rate (gLh)'!I33:K33)</f>
        <v>3.7540099651876192E-2</v>
      </c>
      <c r="J33" s="44">
        <f>_xlfn.STDEV.P('Rate (gLh)'!I33:K33)</f>
        <v>2.9357467978415687E-2</v>
      </c>
      <c r="K33" s="44"/>
      <c r="L33" s="44"/>
      <c r="M33" s="44"/>
      <c r="N33" s="44"/>
      <c r="O33" s="44"/>
      <c r="R33" s="44">
        <f>AVERAGE('Rate (gLh)'!R33:T33)</f>
        <v>5.1191044979817156E-2</v>
      </c>
      <c r="S33" s="44">
        <f>_xlfn.STDEV.P('Rate (gLh)'!R33:T33)</f>
        <v>2.2117059239658919E-2</v>
      </c>
      <c r="T33" s="58"/>
      <c r="U33" s="58"/>
      <c r="V33" s="58"/>
      <c r="W33" s="58"/>
      <c r="X33" s="58"/>
      <c r="Y33" s="58"/>
      <c r="Z33" s="58"/>
      <c r="AA33" s="60"/>
      <c r="AB33" s="44"/>
      <c r="AC33" s="44"/>
      <c r="AD33" s="44"/>
      <c r="AE33" s="44"/>
      <c r="AF33" s="44"/>
      <c r="AG33" s="44"/>
      <c r="AH33" s="59"/>
      <c r="AI33" s="47"/>
      <c r="AJ33" s="47"/>
      <c r="AK33" s="47"/>
      <c r="AL33" s="47"/>
      <c r="AM33" s="47"/>
      <c r="AN33" s="57"/>
      <c r="AO33" s="57"/>
      <c r="AP33" s="44"/>
      <c r="AQ33" s="44"/>
      <c r="AR33" s="44"/>
      <c r="AS33" s="57"/>
      <c r="AY33" s="17"/>
    </row>
    <row r="34" spans="1:51" ht="16.2" x14ac:dyDescent="0.35">
      <c r="A34" s="16">
        <f>'Raw data (g) Weight loss'!A40</f>
        <v>44309.974305555559</v>
      </c>
      <c r="B34" s="43">
        <f>'Raw data (g) Weight loss'!B41</f>
        <v>186.84999999997672</v>
      </c>
      <c r="C34" s="44">
        <f>AVERAGE('Rate (gLh)'!C34:E34)</f>
        <v>3.7886441705737828E-3</v>
      </c>
      <c r="D34" s="44">
        <f>_xlfn.STDEV.P('Rate (gLh)'!C34:E34)</f>
        <v>5.35795196903121E-3</v>
      </c>
      <c r="E34" s="44"/>
      <c r="F34" s="44">
        <f>AVERAGE('Rate (gLh)'!F34:H34)</f>
        <v>7.5772883411332308E-3</v>
      </c>
      <c r="G34" s="44">
        <f>_xlfn.STDEV.P('Rate (gLh)'!F34:H34)</f>
        <v>6.1868300232388396E-3</v>
      </c>
      <c r="H34" s="44"/>
      <c r="I34" s="44">
        <f>AVERAGE('Rate (gLh)'!I34:K34)</f>
        <v>1.7680339462658685E-2</v>
      </c>
      <c r="J34" s="44">
        <f>_xlfn.STDEV.P('Rate (gLh)'!I34:K34)</f>
        <v>1.4618909000398516E-2</v>
      </c>
      <c r="K34" s="44"/>
      <c r="L34" s="44"/>
      <c r="M34" s="44"/>
      <c r="N34" s="44"/>
      <c r="O34" s="44"/>
      <c r="R34" s="44">
        <f>AVERAGE('Rate (gLh)'!R34:T34)</f>
        <v>5.1778136997801281E-2</v>
      </c>
      <c r="S34" s="44">
        <f>_xlfn.STDEV.P('Rate (gLh)'!R34:T34)</f>
        <v>2.5194404606257256E-2</v>
      </c>
      <c r="T34" s="58"/>
      <c r="U34" s="58"/>
      <c r="V34" s="58"/>
      <c r="W34" s="58"/>
      <c r="X34" s="58"/>
      <c r="Y34" s="59"/>
      <c r="Z34" s="59"/>
      <c r="AA34" s="59"/>
      <c r="AB34" s="44"/>
      <c r="AC34" s="44"/>
      <c r="AD34" s="44"/>
      <c r="AE34" s="44"/>
      <c r="AF34" s="44"/>
      <c r="AG34" s="44"/>
      <c r="AH34" s="59"/>
      <c r="AI34" s="47"/>
      <c r="AJ34" s="47"/>
      <c r="AK34" s="47"/>
      <c r="AL34" s="47"/>
      <c r="AM34" s="47"/>
      <c r="AN34" s="57"/>
      <c r="AO34" s="57"/>
      <c r="AP34" s="44"/>
      <c r="AQ34" s="44"/>
      <c r="AR34" s="44"/>
      <c r="AS34" s="57"/>
      <c r="AY34" s="17"/>
    </row>
    <row r="35" spans="1:51" ht="16.2" x14ac:dyDescent="0.35">
      <c r="A35" s="16">
        <f>'Raw data (g) Weight loss'!A41</f>
        <v>44310.535416666666</v>
      </c>
      <c r="B35" s="43">
        <f>'Raw data (g) Weight loss'!B42</f>
        <v>192.31666666665114</v>
      </c>
      <c r="C35" s="44">
        <f>AVERAGE('Rate (gLh)'!C35:E35)</f>
        <v>0</v>
      </c>
      <c r="D35" s="44">
        <f>_xlfn.STDEV.P('Rate (gLh)'!C35:E35)</f>
        <v>0</v>
      </c>
      <c r="E35" s="44"/>
      <c r="F35" s="44">
        <f>AVERAGE('Rate (gLh)'!F35:H35)</f>
        <v>6.2220009955055791E-3</v>
      </c>
      <c r="G35" s="44">
        <f>_xlfn.STDEV.P('Rate (gLh)'!F35:H35)</f>
        <v>4.3996190964714433E-3</v>
      </c>
      <c r="H35" s="44"/>
      <c r="I35" s="44">
        <f>AVERAGE('Rate (gLh)'!I35:K35)</f>
        <v>6.2220009955233427E-3</v>
      </c>
      <c r="J35" s="44">
        <f>_xlfn.STDEV.P('Rate (gLh)'!I35:K35)</f>
        <v>4.3996190964840053E-3</v>
      </c>
      <c r="K35" s="44"/>
      <c r="L35" s="44"/>
      <c r="M35" s="44"/>
      <c r="N35" s="44"/>
      <c r="O35" s="44"/>
      <c r="R35" s="44">
        <f>AVERAGE('Rate (gLh)'!R35:T35)</f>
        <v>4.6665007466327797E-2</v>
      </c>
      <c r="S35" s="44">
        <f>_xlfn.STDEV.P('Rate (gLh)'!R35:T35)</f>
        <v>3.4920893978046423E-2</v>
      </c>
      <c r="U35" s="58"/>
      <c r="V35" s="58"/>
      <c r="W35" s="58"/>
      <c r="X35" s="58"/>
      <c r="Y35" s="44"/>
      <c r="Z35" s="44"/>
      <c r="AA35" s="59"/>
      <c r="AB35" s="58"/>
      <c r="AC35" s="58"/>
      <c r="AD35" s="58"/>
      <c r="AE35" s="58"/>
      <c r="AF35" s="58"/>
      <c r="AG35" s="58"/>
      <c r="AH35" s="59"/>
      <c r="AI35" s="59"/>
      <c r="AJ35" s="59"/>
      <c r="AK35" s="59"/>
      <c r="AL35" s="59"/>
      <c r="AM35" s="59"/>
      <c r="AN35" s="61"/>
      <c r="AO35" s="62"/>
      <c r="AP35" s="58"/>
      <c r="AQ35" s="58"/>
      <c r="AR35" s="58"/>
      <c r="AS35" s="61"/>
      <c r="AY35" s="17"/>
    </row>
    <row r="36" spans="1:51" ht="16.2" x14ac:dyDescent="0.35">
      <c r="A36" s="16">
        <f>'Raw data (g) Weight loss'!A44</f>
        <v>44311.760416666664</v>
      </c>
      <c r="B36" s="43">
        <f>'Raw data (g) Weight loss'!B45</f>
        <v>216.24999999994179</v>
      </c>
      <c r="C36" s="44"/>
      <c r="D36" s="44"/>
      <c r="E36" s="44"/>
      <c r="F36" s="44"/>
      <c r="G36" s="44"/>
      <c r="H36" s="44"/>
      <c r="I36" s="44">
        <f>AVERAGE('Rate (gLh)'!I36:K36)</f>
        <v>1.2843437744970704E-2</v>
      </c>
      <c r="J36" s="44">
        <f>_xlfn.STDEV.P('Rate (gLh)'!I36:K36)</f>
        <v>4.6228823081482648E-3</v>
      </c>
      <c r="K36" s="44"/>
      <c r="L36" s="44"/>
      <c r="M36" s="44"/>
      <c r="N36" s="44"/>
      <c r="O36" s="44"/>
      <c r="R36" s="44">
        <f>AVERAGE('Rate (gLh)'!R36:T36)</f>
        <v>1.1427755160359746E-2</v>
      </c>
      <c r="S36" s="44">
        <f>_xlfn.STDEV.P('Rate (gLh)'!R36:T36)</f>
        <v>1.0100803959539549E-2</v>
      </c>
      <c r="T36" s="44"/>
      <c r="U36" s="59"/>
      <c r="V36" s="58"/>
      <c r="X36" s="58"/>
      <c r="AA36" s="59"/>
      <c r="AB36" s="58"/>
      <c r="AC36" s="58"/>
      <c r="AD36" s="58"/>
      <c r="AE36" s="58"/>
      <c r="AF36" s="58"/>
      <c r="AG36" s="58"/>
      <c r="AH36" s="59"/>
      <c r="AI36" s="59"/>
      <c r="AJ36" s="59"/>
      <c r="AK36" s="59"/>
      <c r="AL36" s="59"/>
      <c r="AM36" s="59"/>
      <c r="AN36" s="62"/>
      <c r="AO36" s="62"/>
      <c r="AP36" s="59"/>
      <c r="AQ36" s="58"/>
      <c r="AR36" s="58"/>
      <c r="AS36" s="62"/>
    </row>
    <row r="37" spans="1:51" ht="16.2" x14ac:dyDescent="0.35">
      <c r="A37" s="16">
        <f>'Raw data (g) Weight loss'!A45</f>
        <v>44311.760416666664</v>
      </c>
      <c r="B37" s="43">
        <f>'Raw data (g) Weight loss'!B46</f>
        <v>234.46666666661622</v>
      </c>
      <c r="C37" s="44"/>
      <c r="D37" s="44"/>
      <c r="E37" s="44"/>
      <c r="F37" s="44"/>
      <c r="G37" s="44"/>
      <c r="H37" s="44"/>
      <c r="I37" s="44">
        <f>AVERAGE('Rate (gLh)'!I37:K37)</f>
        <v>6.583080361762088E-3</v>
      </c>
      <c r="J37" s="44">
        <f>_xlfn.STDEV.P('Rate (gLh)'!I37:K37)</f>
        <v>3.5226734091717941E-3</v>
      </c>
      <c r="K37" s="44"/>
      <c r="L37" s="44"/>
      <c r="M37" s="44"/>
      <c r="N37" s="44"/>
      <c r="O37" s="44"/>
      <c r="R37" s="44">
        <f>AVERAGE('Rate (gLh)'!R37:T37)</f>
        <v>7.5262772915703465E-3</v>
      </c>
      <c r="S37" s="44">
        <f>_xlfn.STDEV.P('Rate (gLh)'!R37:T37)</f>
        <v>1.3304704274927212E-3</v>
      </c>
      <c r="T37" s="44"/>
      <c r="V37" s="58"/>
      <c r="X37" s="58"/>
      <c r="Z37" s="44"/>
      <c r="AA37" s="59"/>
      <c r="AB37" s="58"/>
      <c r="AC37" s="58"/>
      <c r="AD37" s="58"/>
      <c r="AE37" s="58"/>
      <c r="AF37" s="58"/>
      <c r="AG37" s="59"/>
      <c r="AH37" s="58"/>
      <c r="AI37" s="58"/>
      <c r="AJ37" s="9"/>
      <c r="AK37" s="9"/>
      <c r="AL37" s="9"/>
      <c r="AM37" s="9"/>
      <c r="AN37" s="9"/>
      <c r="AO37" s="9"/>
      <c r="AP37" s="9"/>
      <c r="AQ37" s="59"/>
      <c r="AR37" s="59"/>
    </row>
    <row r="38" spans="1:51" ht="16.2" x14ac:dyDescent="0.35">
      <c r="A38" s="16">
        <f>'Raw data (g) Weight loss'!A46</f>
        <v>44312.519444444442</v>
      </c>
      <c r="B38" s="43">
        <f>'Raw data (g) Weight loss'!B47</f>
        <v>0</v>
      </c>
      <c r="C38" s="44"/>
      <c r="D38" s="44"/>
      <c r="E38" s="44"/>
      <c r="F38" s="44"/>
      <c r="G38" s="44"/>
      <c r="H38" s="44"/>
      <c r="I38" s="44"/>
      <c r="J38" s="44"/>
      <c r="K38" s="44"/>
      <c r="L38" s="44"/>
      <c r="M38" s="44"/>
      <c r="N38" s="44"/>
      <c r="O38" s="44"/>
      <c r="R38" s="44"/>
      <c r="S38" s="44"/>
      <c r="T38" s="44"/>
      <c r="V38" s="59"/>
      <c r="X38" s="58"/>
      <c r="Z38" s="44"/>
      <c r="AA38" s="44"/>
      <c r="AB38" s="59"/>
      <c r="AC38" s="58"/>
      <c r="AD38" s="58"/>
      <c r="AE38" s="58"/>
      <c r="AF38" s="58"/>
      <c r="AG38" s="44"/>
      <c r="AH38" s="58"/>
      <c r="AI38" s="58"/>
      <c r="AJ38" s="9"/>
      <c r="AK38" s="9"/>
      <c r="AL38" s="9"/>
      <c r="AM38" s="9"/>
      <c r="AN38" s="9"/>
      <c r="AO38" s="9"/>
      <c r="AP38" s="9"/>
      <c r="AY38" s="17"/>
    </row>
    <row r="39" spans="1:51" ht="16.2" x14ac:dyDescent="0.35">
      <c r="A39" s="16">
        <f>'Raw data (g) Weight loss'!A47</f>
        <v>0</v>
      </c>
      <c r="B39" s="43">
        <f>'Raw data (g) Weight loss'!B48</f>
        <v>0</v>
      </c>
      <c r="I39" s="44"/>
      <c r="J39" s="44"/>
      <c r="K39" s="58"/>
      <c r="R39" s="58"/>
      <c r="S39" s="58"/>
      <c r="T39" s="44"/>
      <c r="X39" s="59"/>
      <c r="Z39" s="44"/>
      <c r="AA39" s="44"/>
      <c r="AB39" s="44"/>
      <c r="AC39" s="59"/>
      <c r="AD39" s="58"/>
      <c r="AE39" s="58"/>
      <c r="AF39" s="59"/>
      <c r="AG39" s="44"/>
      <c r="AH39" s="44"/>
      <c r="AI39" s="44"/>
      <c r="AJ39" s="9"/>
      <c r="AK39" s="9"/>
      <c r="AL39" s="9"/>
      <c r="AM39" s="9"/>
      <c r="AN39" s="9"/>
      <c r="AO39" s="9"/>
      <c r="AP39" s="9"/>
      <c r="AY39" s="17"/>
    </row>
    <row r="40" spans="1:51" x14ac:dyDescent="0.25">
      <c r="A40" s="16">
        <f>'Raw data (g) Weight loss'!A48</f>
        <v>0</v>
      </c>
      <c r="B40" s="43">
        <f>'Raw data (g) Weight loss'!B49</f>
        <v>0</v>
      </c>
      <c r="I40" s="44"/>
      <c r="J40" s="44"/>
      <c r="K40" s="58"/>
      <c r="R40" s="58"/>
      <c r="S40" s="58"/>
      <c r="T40" s="44"/>
      <c r="AD40" s="58"/>
      <c r="AE40" s="58"/>
      <c r="AJ40" s="9"/>
      <c r="AK40" s="9"/>
      <c r="AL40" s="9"/>
      <c r="AM40" s="9"/>
      <c r="AN40" s="9"/>
      <c r="AO40" s="9"/>
      <c r="AP40" s="9"/>
      <c r="AY40" s="63"/>
    </row>
    <row r="41" spans="1:51" x14ac:dyDescent="0.25">
      <c r="A41" s="16">
        <f>'Raw data (g) Weight loss'!A49</f>
        <v>0</v>
      </c>
      <c r="I41" s="44"/>
      <c r="J41" s="44"/>
      <c r="K41" s="58"/>
      <c r="R41" s="58"/>
      <c r="S41" s="58"/>
      <c r="T41" s="58"/>
      <c r="AA41" s="44"/>
      <c r="AB41" s="44"/>
      <c r="AC41" s="44"/>
      <c r="AD41" s="58"/>
      <c r="AE41" s="58"/>
      <c r="AF41" s="44"/>
      <c r="AG41" s="44"/>
      <c r="AH41" s="44"/>
      <c r="AI41" s="44"/>
      <c r="AJ41" s="9"/>
      <c r="AK41" s="9"/>
      <c r="AL41" s="9"/>
      <c r="AM41" s="9"/>
      <c r="AN41" s="9"/>
      <c r="AO41" s="9"/>
      <c r="AP41" s="9"/>
      <c r="AY41" s="63"/>
    </row>
    <row r="42" spans="1:51" x14ac:dyDescent="0.25">
      <c r="I42" s="44"/>
      <c r="J42" s="44"/>
      <c r="K42" s="58"/>
      <c r="R42" s="58"/>
      <c r="S42" s="58"/>
      <c r="T42" s="58"/>
      <c r="AA42" s="44"/>
      <c r="AB42" s="44"/>
      <c r="AC42" s="44"/>
      <c r="AD42" s="58"/>
      <c r="AE42" s="58"/>
      <c r="AF42" s="44"/>
      <c r="AG42" s="44"/>
      <c r="AH42" s="44"/>
      <c r="AI42" s="44"/>
      <c r="AJ42" s="9"/>
      <c r="AK42" s="9"/>
      <c r="AL42" s="9"/>
      <c r="AM42" s="9"/>
      <c r="AN42" s="9"/>
      <c r="AO42" s="9"/>
      <c r="AP42" s="9"/>
      <c r="AY42" s="63"/>
    </row>
    <row r="43" spans="1:51" ht="15.6" x14ac:dyDescent="0.3">
      <c r="T43" s="58"/>
      <c r="AA43" s="44"/>
      <c r="AB43" s="44"/>
      <c r="AC43" s="44"/>
      <c r="AD43" s="58"/>
      <c r="AE43" s="58"/>
      <c r="AF43" s="44"/>
      <c r="AG43" s="44"/>
      <c r="AH43" s="44"/>
      <c r="AI43" s="44"/>
      <c r="AY43" s="64"/>
    </row>
    <row r="44" spans="1:51" ht="16.2" x14ac:dyDescent="0.35">
      <c r="T44" s="58"/>
      <c r="AA44" s="44"/>
      <c r="AB44" s="58"/>
      <c r="AC44" s="58"/>
      <c r="AD44" s="59"/>
      <c r="AE44" s="58"/>
      <c r="AF44" s="44"/>
      <c r="AG44" s="44"/>
      <c r="AH44" s="44"/>
      <c r="AI44" s="44"/>
    </row>
    <row r="45" spans="1:51" x14ac:dyDescent="0.25">
      <c r="T45" s="58"/>
      <c r="AA45" s="58"/>
      <c r="AD45" s="44"/>
      <c r="AE45" s="58"/>
      <c r="AF45" s="44"/>
      <c r="AG45" s="44"/>
      <c r="AH45" s="44"/>
      <c r="AI45" s="44"/>
    </row>
    <row r="46" spans="1:51" x14ac:dyDescent="0.25">
      <c r="AD46" s="58"/>
      <c r="AE46" s="58"/>
      <c r="AF46" s="58"/>
      <c r="AG46" s="58"/>
      <c r="AH46" s="58"/>
      <c r="AI46" s="58"/>
    </row>
    <row r="47" spans="1:51" x14ac:dyDescent="0.25">
      <c r="AE47" s="58"/>
      <c r="AF47" s="58"/>
      <c r="AG47" s="58"/>
      <c r="AH47" s="58"/>
      <c r="AI47" s="58"/>
    </row>
    <row r="48" spans="1:51" x14ac:dyDescent="0.25">
      <c r="AE48" s="58"/>
      <c r="AF48" s="58"/>
      <c r="AG48" s="58"/>
      <c r="AH48" s="58"/>
      <c r="AI48" s="58"/>
    </row>
    <row r="49" spans="31:35" ht="16.2" x14ac:dyDescent="0.35">
      <c r="AE49" s="59"/>
      <c r="AF49" s="58"/>
      <c r="AG49" s="58"/>
      <c r="AH49" s="58"/>
      <c r="AI49" s="58"/>
    </row>
    <row r="50" spans="31:35" x14ac:dyDescent="0.25">
      <c r="AE50" s="58"/>
      <c r="AF50" s="58"/>
      <c r="AG50" s="58"/>
      <c r="AH50" s="58"/>
      <c r="AI50" s="58"/>
    </row>
  </sheetData>
  <mergeCells count="23">
    <mergeCell ref="P3:Q3"/>
    <mergeCell ref="R3:T3"/>
    <mergeCell ref="U3:W3"/>
    <mergeCell ref="X3:Y3"/>
    <mergeCell ref="Z3:AA3"/>
    <mergeCell ref="U2:W2"/>
    <mergeCell ref="X2:Y2"/>
    <mergeCell ref="Z2:AA2"/>
    <mergeCell ref="P1:AE1"/>
    <mergeCell ref="AF1:AS1"/>
    <mergeCell ref="P2:Q2"/>
    <mergeCell ref="R2:T2"/>
    <mergeCell ref="C3:E3"/>
    <mergeCell ref="F3:H3"/>
    <mergeCell ref="I3:K3"/>
    <mergeCell ref="L3:M3"/>
    <mergeCell ref="D1:O1"/>
    <mergeCell ref="N3:O3"/>
    <mergeCell ref="C2:E2"/>
    <mergeCell ref="F2:H2"/>
    <mergeCell ref="I2:K2"/>
    <mergeCell ref="L2:M2"/>
    <mergeCell ref="N2:O2"/>
  </mergeCells>
  <conditionalFormatting sqref="AY17:AY35 AY38:AY1048576">
    <cfRule type="colorScale" priority="1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2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2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2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2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2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9:S1048576 U36:V36 AA55:AL1048576 AQ37:AR37 X36 AD40:AE40 AA37:AI39 AA41:AI54 U37:Z1048576 T36:T1048576 U28:Z35 AA5:AS36 C5:Z5 R6:Z27 R28:T34 R35:S38 C6:O38">
    <cfRule type="colorScale" priority="17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G77"/>
  <sheetViews>
    <sheetView zoomScale="39" zoomScaleNormal="39" workbookViewId="0">
      <selection activeCell="E68" sqref="E68"/>
    </sheetView>
  </sheetViews>
  <sheetFormatPr defaultColWidth="11.44140625" defaultRowHeight="14.4" x14ac:dyDescent="0.3"/>
  <sheetData>
    <row r="77" spans="7:7" x14ac:dyDescent="0.3">
      <c r="G77" s="2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17"/>
  <sheetViews>
    <sheetView zoomScale="82" zoomScaleNormal="82" workbookViewId="0">
      <selection activeCell="A2" sqref="A2:B6"/>
    </sheetView>
  </sheetViews>
  <sheetFormatPr defaultColWidth="11.44140625" defaultRowHeight="13.8" x14ac:dyDescent="0.25"/>
  <cols>
    <col min="1" max="1" width="13.5546875" style="2" customWidth="1"/>
    <col min="2" max="2" width="14.21875" style="2" customWidth="1"/>
    <col min="3" max="3" width="15.5546875" style="2" customWidth="1"/>
    <col min="4" max="4" width="11.44140625" style="2"/>
    <col min="5" max="5" width="12.44140625" style="2" customWidth="1"/>
    <col min="6" max="8" width="11.44140625" style="2"/>
    <col min="9" max="9" width="12.21875" style="2" customWidth="1"/>
    <col min="10" max="16384" width="11.44140625" style="2"/>
  </cols>
  <sheetData>
    <row r="1" spans="1:6" ht="16.8" x14ac:dyDescent="0.25">
      <c r="A1" s="1"/>
      <c r="B1" s="1" t="s">
        <v>25</v>
      </c>
      <c r="D1" s="1"/>
    </row>
    <row r="2" spans="1:6" x14ac:dyDescent="0.25">
      <c r="A2" s="1" t="s">
        <v>20</v>
      </c>
      <c r="B2" s="1">
        <v>10.92</v>
      </c>
    </row>
    <row r="3" spans="1:6" x14ac:dyDescent="0.25">
      <c r="A3" s="1" t="s">
        <v>21</v>
      </c>
      <c r="B3" s="1">
        <v>2.2799999999999998</v>
      </c>
    </row>
    <row r="4" spans="1:6" x14ac:dyDescent="0.25">
      <c r="A4" s="1" t="s">
        <v>22</v>
      </c>
      <c r="B4" s="1">
        <v>2.76</v>
      </c>
    </row>
    <row r="5" spans="1:6" x14ac:dyDescent="0.25">
      <c r="A5" s="1" t="s">
        <v>23</v>
      </c>
      <c r="B5" s="1">
        <v>48.84</v>
      </c>
    </row>
    <row r="6" spans="1:6" x14ac:dyDescent="0.25">
      <c r="A6" s="1" t="s">
        <v>24</v>
      </c>
      <c r="B6" s="1">
        <v>14.52</v>
      </c>
    </row>
    <row r="7" spans="1:6" ht="17.399999999999999" x14ac:dyDescent="0.3">
      <c r="A7" s="3"/>
    </row>
    <row r="8" spans="1:6" x14ac:dyDescent="0.25">
      <c r="B8" s="1" t="s">
        <v>269</v>
      </c>
    </row>
    <row r="9" spans="1:6" x14ac:dyDescent="0.25">
      <c r="B9" s="1">
        <v>79.319999999999993</v>
      </c>
    </row>
    <row r="12" spans="1:6" x14ac:dyDescent="0.25">
      <c r="F12" s="1"/>
    </row>
    <row r="13" spans="1:6" ht="18" x14ac:dyDescent="0.35">
      <c r="B13" s="4"/>
    </row>
    <row r="14" spans="1:6" ht="18" x14ac:dyDescent="0.35">
      <c r="B14" s="4"/>
    </row>
    <row r="15" spans="1:6" ht="18" x14ac:dyDescent="0.35">
      <c r="B15" s="4"/>
    </row>
    <row r="16" spans="1:6" ht="18" x14ac:dyDescent="0.35">
      <c r="B16" s="4"/>
    </row>
    <row r="17" spans="2:2" ht="18" x14ac:dyDescent="0.35">
      <c r="B17" s="4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A7741B-6BF4-4342-92F9-103B6D02FC1C}">
  <dimension ref="A1:AW116"/>
  <sheetViews>
    <sheetView tabSelected="1" topLeftCell="AP91" workbookViewId="0">
      <selection activeCell="AP42" sqref="AP42"/>
    </sheetView>
  </sheetViews>
  <sheetFormatPr defaultColWidth="8.77734375" defaultRowHeight="12" x14ac:dyDescent="0.25"/>
  <cols>
    <col min="1" max="1" width="13" style="66" bestFit="1" customWidth="1"/>
    <col min="2" max="2" width="10" style="66" customWidth="1"/>
    <col min="3" max="3" width="13.77734375" style="66" bestFit="1" customWidth="1"/>
    <col min="4" max="4" width="13" style="66" bestFit="1" customWidth="1"/>
    <col min="5" max="5" width="13.77734375" style="66" bestFit="1" customWidth="1"/>
    <col min="6" max="8" width="13" style="66" bestFit="1" customWidth="1"/>
    <col min="9" max="12" width="13.88671875" style="66" bestFit="1" customWidth="1"/>
    <col min="13" max="20" width="8.77734375" style="66"/>
    <col min="21" max="21" width="9.33203125" style="66" bestFit="1" customWidth="1"/>
    <col min="22" max="16384" width="8.77734375" style="66"/>
  </cols>
  <sheetData>
    <row r="1" spans="1:37" x14ac:dyDescent="0.25">
      <c r="A1" s="65" t="s">
        <v>28</v>
      </c>
      <c r="B1" s="65" t="s">
        <v>29</v>
      </c>
    </row>
    <row r="4" spans="1:37" ht="13.8" x14ac:dyDescent="0.25">
      <c r="A4" s="78" t="s">
        <v>260</v>
      </c>
    </row>
    <row r="5" spans="1:37" ht="13.8" x14ac:dyDescent="0.25">
      <c r="A5" s="78" t="s">
        <v>261</v>
      </c>
    </row>
    <row r="6" spans="1:37" ht="13.8" x14ac:dyDescent="0.25">
      <c r="A6" s="78" t="s">
        <v>262</v>
      </c>
    </row>
    <row r="7" spans="1:37" ht="13.8" x14ac:dyDescent="0.25">
      <c r="A7" s="78" t="s">
        <v>263</v>
      </c>
    </row>
    <row r="8" spans="1:37" ht="13.8" x14ac:dyDescent="0.25">
      <c r="A8" s="78" t="s">
        <v>264</v>
      </c>
    </row>
    <row r="9" spans="1:37" ht="13.8" x14ac:dyDescent="0.25">
      <c r="A9" s="78" t="s">
        <v>265</v>
      </c>
    </row>
    <row r="14" spans="1:37" x14ac:dyDescent="0.25">
      <c r="C14" s="67" t="s">
        <v>30</v>
      </c>
      <c r="D14" s="67" t="s">
        <v>31</v>
      </c>
      <c r="E14" s="67" t="s">
        <v>32</v>
      </c>
      <c r="F14" s="67" t="s">
        <v>33</v>
      </c>
      <c r="G14" s="67" t="s">
        <v>34</v>
      </c>
      <c r="H14" s="67" t="s">
        <v>23</v>
      </c>
      <c r="I14" s="67" t="s">
        <v>20</v>
      </c>
      <c r="J14" s="67" t="s">
        <v>21</v>
      </c>
      <c r="K14" s="67" t="s">
        <v>35</v>
      </c>
      <c r="L14" s="67" t="s">
        <v>36</v>
      </c>
    </row>
    <row r="15" spans="1:37" x14ac:dyDescent="0.25">
      <c r="A15" s="75" t="s">
        <v>270</v>
      </c>
      <c r="B15" s="68"/>
      <c r="C15" s="68" t="s">
        <v>37</v>
      </c>
      <c r="D15" s="68" t="s">
        <v>38</v>
      </c>
      <c r="E15" s="68" t="s">
        <v>39</v>
      </c>
      <c r="F15" s="68" t="s">
        <v>40</v>
      </c>
      <c r="G15" s="68" t="s">
        <v>41</v>
      </c>
      <c r="H15" s="68" t="s">
        <v>42</v>
      </c>
      <c r="I15" s="68" t="s">
        <v>43</v>
      </c>
      <c r="J15" s="68" t="s">
        <v>44</v>
      </c>
      <c r="K15" s="68" t="s">
        <v>45</v>
      </c>
      <c r="L15" s="68" t="s">
        <v>46</v>
      </c>
      <c r="V15" s="70"/>
      <c r="W15" s="70"/>
      <c r="X15" s="70"/>
      <c r="AK15" s="75" t="s">
        <v>266</v>
      </c>
    </row>
    <row r="16" spans="1:37" x14ac:dyDescent="0.25">
      <c r="A16" s="65" t="s">
        <v>47</v>
      </c>
      <c r="B16" s="69" t="s">
        <v>48</v>
      </c>
      <c r="C16" s="69">
        <v>1.71</v>
      </c>
      <c r="D16" s="69">
        <v>2.1</v>
      </c>
      <c r="E16" s="69">
        <v>2.04</v>
      </c>
      <c r="F16" s="69">
        <v>5</v>
      </c>
      <c r="G16" s="69">
        <v>16.23</v>
      </c>
      <c r="H16" s="69">
        <v>51.29</v>
      </c>
      <c r="I16" s="69">
        <v>14.31</v>
      </c>
      <c r="J16" s="69">
        <v>6.52</v>
      </c>
      <c r="K16" s="69">
        <v>0</v>
      </c>
      <c r="L16" s="69">
        <v>1.53</v>
      </c>
      <c r="N16" s="75" t="s">
        <v>268</v>
      </c>
      <c r="U16" s="75" t="s">
        <v>23</v>
      </c>
      <c r="V16" s="71"/>
      <c r="W16" s="71"/>
      <c r="X16" s="71"/>
      <c r="Y16" s="77"/>
      <c r="AB16" s="75" t="s">
        <v>267</v>
      </c>
      <c r="AC16" s="71"/>
      <c r="AD16" s="71"/>
      <c r="AE16" s="71"/>
      <c r="AF16" s="77"/>
    </row>
    <row r="17" spans="1:49" x14ac:dyDescent="0.25">
      <c r="A17" s="65" t="s">
        <v>49</v>
      </c>
      <c r="B17" s="69" t="s">
        <v>50</v>
      </c>
      <c r="C17" s="69">
        <v>1.57</v>
      </c>
      <c r="D17" s="69">
        <v>1.92</v>
      </c>
      <c r="E17" s="69">
        <v>1.85</v>
      </c>
      <c r="F17" s="69">
        <v>4.59</v>
      </c>
      <c r="G17" s="69">
        <v>14.85</v>
      </c>
      <c r="H17" s="69">
        <v>46.86</v>
      </c>
      <c r="I17" s="69">
        <v>13.1</v>
      </c>
      <c r="J17" s="69">
        <v>5.96</v>
      </c>
      <c r="K17" s="69">
        <v>0</v>
      </c>
      <c r="L17" s="69">
        <v>1.55</v>
      </c>
      <c r="N17" s="74"/>
      <c r="O17" s="74"/>
      <c r="P17" s="74"/>
      <c r="Q17" s="74"/>
      <c r="R17" s="74"/>
      <c r="S17" s="74"/>
      <c r="T17" s="74"/>
      <c r="U17" s="74"/>
      <c r="V17" s="71"/>
      <c r="W17" s="71"/>
      <c r="X17" s="71"/>
      <c r="Y17" s="81"/>
      <c r="Z17" s="74"/>
      <c r="AA17" s="74"/>
      <c r="AB17" s="74"/>
      <c r="AC17" s="71"/>
      <c r="AD17" s="71"/>
      <c r="AE17" s="71"/>
      <c r="AF17" s="81"/>
      <c r="AG17" s="74"/>
      <c r="AH17" s="74"/>
      <c r="AI17" s="74"/>
      <c r="AJ17" s="70"/>
      <c r="AK17" s="70" t="s">
        <v>51</v>
      </c>
      <c r="AL17" s="70" t="s">
        <v>52</v>
      </c>
      <c r="AM17" s="70" t="s">
        <v>53</v>
      </c>
      <c r="AN17" s="70" t="s">
        <v>54</v>
      </c>
      <c r="AO17" s="70" t="s">
        <v>55</v>
      </c>
      <c r="AP17" s="70" t="s">
        <v>56</v>
      </c>
      <c r="AQ17" s="70" t="s">
        <v>55</v>
      </c>
      <c r="AR17" s="74"/>
      <c r="AS17" s="74"/>
      <c r="AT17" s="74"/>
      <c r="AU17" s="74"/>
      <c r="AV17" s="74"/>
      <c r="AW17" s="74"/>
    </row>
    <row r="18" spans="1:49" x14ac:dyDescent="0.25">
      <c r="A18" s="65" t="s">
        <v>57</v>
      </c>
      <c r="B18" s="69" t="s">
        <v>58</v>
      </c>
      <c r="C18" s="69">
        <v>1.59</v>
      </c>
      <c r="D18" s="69">
        <v>1.94</v>
      </c>
      <c r="E18" s="69">
        <v>1.87</v>
      </c>
      <c r="F18" s="69">
        <v>4.6399999999999997</v>
      </c>
      <c r="G18" s="69">
        <v>15.27</v>
      </c>
      <c r="H18" s="69">
        <v>48.22</v>
      </c>
      <c r="I18" s="69">
        <v>13.47</v>
      </c>
      <c r="J18" s="69">
        <v>6.09</v>
      </c>
      <c r="K18" s="69">
        <v>0</v>
      </c>
      <c r="L18" s="69">
        <v>1.05</v>
      </c>
      <c r="N18" s="70"/>
      <c r="O18" s="76" t="s">
        <v>51</v>
      </c>
      <c r="P18" s="76" t="s">
        <v>52</v>
      </c>
      <c r="Q18" s="76" t="s">
        <v>53</v>
      </c>
      <c r="R18" s="70" t="s">
        <v>54</v>
      </c>
      <c r="S18" s="70" t="s">
        <v>55</v>
      </c>
      <c r="T18" s="70"/>
      <c r="U18" s="70"/>
      <c r="V18" s="76" t="s">
        <v>51</v>
      </c>
      <c r="W18" s="76" t="s">
        <v>52</v>
      </c>
      <c r="X18" s="76" t="s">
        <v>53</v>
      </c>
      <c r="Y18" s="70" t="s">
        <v>54</v>
      </c>
      <c r="Z18" s="70" t="s">
        <v>55</v>
      </c>
      <c r="AA18" s="74"/>
      <c r="AB18" s="70"/>
      <c r="AC18" s="76" t="s">
        <v>51</v>
      </c>
      <c r="AD18" s="76" t="s">
        <v>52</v>
      </c>
      <c r="AE18" s="76" t="s">
        <v>53</v>
      </c>
      <c r="AF18" s="70" t="s">
        <v>54</v>
      </c>
      <c r="AG18" s="70" t="s">
        <v>55</v>
      </c>
      <c r="AH18" s="74"/>
      <c r="AI18" s="74"/>
      <c r="AJ18" s="70">
        <v>0</v>
      </c>
      <c r="AK18" s="70">
        <v>1.53</v>
      </c>
      <c r="AL18" s="70">
        <v>1.55</v>
      </c>
      <c r="AM18" s="70">
        <v>1.05</v>
      </c>
      <c r="AN18" s="71">
        <f>AVERAGE(AK18:AM18)</f>
        <v>1.3766666666666667</v>
      </c>
      <c r="AO18" s="71">
        <f t="shared" ref="AO18:AO26" si="0">_xlfn.STDEV.P(AK18:AM18)</f>
        <v>0.23113247764479672</v>
      </c>
      <c r="AP18" s="71">
        <f>AN18/10</f>
        <v>0.13766666666666666</v>
      </c>
      <c r="AQ18" s="71">
        <f>AO18/10</f>
        <v>2.311324776447967E-2</v>
      </c>
      <c r="AR18" s="74">
        <f>AK18/10</f>
        <v>0.153</v>
      </c>
      <c r="AS18" s="74">
        <f>AL18/10</f>
        <v>0.155</v>
      </c>
      <c r="AT18" s="74">
        <f>AM18/10</f>
        <v>0.10500000000000001</v>
      </c>
      <c r="AU18" s="74"/>
      <c r="AV18" s="74"/>
      <c r="AW18" s="74"/>
    </row>
    <row r="19" spans="1:49" x14ac:dyDescent="0.25">
      <c r="A19" s="65" t="s">
        <v>59</v>
      </c>
      <c r="B19" s="69" t="s">
        <v>60</v>
      </c>
      <c r="C19" s="69">
        <v>1.57</v>
      </c>
      <c r="D19" s="69">
        <v>1.94</v>
      </c>
      <c r="E19" s="69">
        <v>1.87</v>
      </c>
      <c r="F19" s="69">
        <v>4.6100000000000003</v>
      </c>
      <c r="G19" s="69">
        <v>15.55</v>
      </c>
      <c r="H19" s="69">
        <v>48.51</v>
      </c>
      <c r="I19" s="69">
        <v>13.6</v>
      </c>
      <c r="J19" s="69">
        <v>6.09</v>
      </c>
      <c r="K19" s="69">
        <v>0</v>
      </c>
      <c r="L19" s="69">
        <v>0.49</v>
      </c>
      <c r="N19" s="70">
        <v>0</v>
      </c>
      <c r="O19" s="79">
        <v>16.23</v>
      </c>
      <c r="P19" s="79">
        <v>14.85</v>
      </c>
      <c r="Q19" s="79">
        <v>15.27</v>
      </c>
      <c r="R19" s="71">
        <f t="shared" ref="R19:R25" si="1">AVERAGE(O19:Q19)</f>
        <v>15.449999999999998</v>
      </c>
      <c r="S19" s="71">
        <f t="shared" ref="S19:S27" si="2">_xlfn.STDEV.P(O19:Q19)</f>
        <v>0.57758116312774643</v>
      </c>
      <c r="T19" s="71"/>
      <c r="U19" s="70">
        <v>0</v>
      </c>
      <c r="V19" s="79">
        <v>51.29</v>
      </c>
      <c r="W19" s="79">
        <v>46.86</v>
      </c>
      <c r="X19" s="79">
        <v>48.22</v>
      </c>
      <c r="Y19" s="71">
        <f t="shared" ref="Y19:Y25" si="3">AVERAGE(V19:X19)</f>
        <v>48.79</v>
      </c>
      <c r="Z19" s="71">
        <f t="shared" ref="Z19:Z27" si="4">_xlfn.STDEV.P(V19:X19)</f>
        <v>1.8529076249685699</v>
      </c>
      <c r="AA19" s="74"/>
      <c r="AB19" s="70">
        <v>0</v>
      </c>
      <c r="AC19" s="79">
        <v>14.31</v>
      </c>
      <c r="AD19" s="79">
        <v>13.1</v>
      </c>
      <c r="AE19" s="79">
        <v>13.47</v>
      </c>
      <c r="AF19" s="71">
        <f t="shared" ref="AF19:AF25" si="5">AVERAGE(AC19:AE19)</f>
        <v>13.626666666666667</v>
      </c>
      <c r="AG19" s="71">
        <f t="shared" ref="AG19:AG27" si="6">_xlfn.STDEV.P(AC19:AE19)</f>
        <v>0.50624982853220724</v>
      </c>
      <c r="AH19" s="74"/>
      <c r="AI19" s="74"/>
      <c r="AJ19" s="70">
        <v>24</v>
      </c>
      <c r="AK19" s="70">
        <v>3.82</v>
      </c>
      <c r="AL19" s="70">
        <v>4.0999999999999996</v>
      </c>
      <c r="AM19" s="70">
        <v>2.87</v>
      </c>
      <c r="AN19" s="71">
        <f t="shared" ref="AN19:AN24" si="7">AVERAGE(AK19:AM19)</f>
        <v>3.5966666666666662</v>
      </c>
      <c r="AO19" s="71">
        <f t="shared" si="0"/>
        <v>0.52639233361523352</v>
      </c>
      <c r="AP19" s="71">
        <f t="shared" ref="AP19:AQ26" si="8">AN19/10</f>
        <v>0.35966666666666663</v>
      </c>
      <c r="AQ19" s="71">
        <f t="shared" si="8"/>
        <v>5.2639233361523353E-2</v>
      </c>
      <c r="AR19" s="74">
        <f t="shared" ref="AR19:AT26" si="9">AK19/10</f>
        <v>0.38200000000000001</v>
      </c>
      <c r="AS19" s="74">
        <f t="shared" si="9"/>
        <v>0.41</v>
      </c>
      <c r="AT19" s="74">
        <f t="shared" si="9"/>
        <v>0.28700000000000003</v>
      </c>
      <c r="AU19" s="74"/>
      <c r="AV19" s="74"/>
      <c r="AW19" s="74"/>
    </row>
    <row r="20" spans="1:49" x14ac:dyDescent="0.25">
      <c r="A20" s="65" t="s">
        <v>61</v>
      </c>
      <c r="B20" s="69" t="s">
        <v>62</v>
      </c>
      <c r="C20" s="69">
        <v>1.6</v>
      </c>
      <c r="D20" s="69">
        <v>1.95</v>
      </c>
      <c r="E20" s="69">
        <v>1.88</v>
      </c>
      <c r="F20" s="69">
        <v>4.6500000000000004</v>
      </c>
      <c r="G20" s="69">
        <v>15.64</v>
      </c>
      <c r="H20" s="69">
        <v>48.92</v>
      </c>
      <c r="I20" s="69">
        <v>13.71</v>
      </c>
      <c r="J20" s="69">
        <v>6.16</v>
      </c>
      <c r="K20" s="69">
        <v>0</v>
      </c>
      <c r="L20" s="69">
        <v>0.41</v>
      </c>
      <c r="N20" s="70">
        <v>24</v>
      </c>
      <c r="O20" s="79">
        <v>14.65</v>
      </c>
      <c r="P20" s="79">
        <v>14.54</v>
      </c>
      <c r="Q20" s="79">
        <v>15.02</v>
      </c>
      <c r="R20" s="71">
        <f t="shared" si="1"/>
        <v>14.736666666666665</v>
      </c>
      <c r="S20" s="71">
        <f t="shared" si="2"/>
        <v>0.2053181812591266</v>
      </c>
      <c r="T20" s="71"/>
      <c r="U20" s="70">
        <v>24</v>
      </c>
      <c r="V20" s="79">
        <v>47.39</v>
      </c>
      <c r="W20" s="79">
        <v>47.15</v>
      </c>
      <c r="X20" s="79">
        <v>48.2</v>
      </c>
      <c r="Y20" s="71">
        <f t="shared" si="3"/>
        <v>47.580000000000005</v>
      </c>
      <c r="Z20" s="71">
        <f t="shared" si="4"/>
        <v>0.44922154890432575</v>
      </c>
      <c r="AA20" s="74"/>
      <c r="AB20" s="70">
        <v>24</v>
      </c>
      <c r="AC20" s="79">
        <v>9.76</v>
      </c>
      <c r="AD20" s="79">
        <v>9.6199999999999992</v>
      </c>
      <c r="AE20" s="79">
        <v>10.81</v>
      </c>
      <c r="AF20" s="71">
        <f t="shared" si="5"/>
        <v>10.063333333333333</v>
      </c>
      <c r="AG20" s="71">
        <f t="shared" si="6"/>
        <v>0.53105764491458241</v>
      </c>
      <c r="AH20" s="74"/>
      <c r="AI20" s="74"/>
      <c r="AJ20" s="70">
        <v>48</v>
      </c>
      <c r="AK20" s="70">
        <v>13.7</v>
      </c>
      <c r="AL20" s="70">
        <v>10.44</v>
      </c>
      <c r="AM20" s="70">
        <v>11.28</v>
      </c>
      <c r="AN20" s="71">
        <f t="shared" si="7"/>
        <v>11.806666666666667</v>
      </c>
      <c r="AO20" s="71">
        <f t="shared" si="0"/>
        <v>1.3820114165792905</v>
      </c>
      <c r="AP20" s="71">
        <f t="shared" si="8"/>
        <v>1.1806666666666668</v>
      </c>
      <c r="AQ20" s="71">
        <f t="shared" si="8"/>
        <v>0.13820114165792904</v>
      </c>
      <c r="AR20" s="74">
        <f t="shared" si="9"/>
        <v>1.3699999999999999</v>
      </c>
      <c r="AS20" s="74">
        <f t="shared" si="9"/>
        <v>1.044</v>
      </c>
      <c r="AT20" s="74">
        <f t="shared" si="9"/>
        <v>1.1279999999999999</v>
      </c>
      <c r="AU20" s="74"/>
      <c r="AV20" s="74"/>
      <c r="AW20" s="74"/>
    </row>
    <row r="21" spans="1:49" x14ac:dyDescent="0.25">
      <c r="A21" s="65" t="s">
        <v>63</v>
      </c>
      <c r="B21" s="69" t="s">
        <v>64</v>
      </c>
      <c r="C21" s="69">
        <v>1.6</v>
      </c>
      <c r="D21" s="69">
        <v>1.94</v>
      </c>
      <c r="E21" s="69">
        <v>1.88</v>
      </c>
      <c r="F21" s="69">
        <v>4.6500000000000004</v>
      </c>
      <c r="G21" s="69">
        <v>15.62</v>
      </c>
      <c r="H21" s="69">
        <v>48.87</v>
      </c>
      <c r="I21" s="69">
        <v>13.7</v>
      </c>
      <c r="J21" s="69">
        <v>6.14</v>
      </c>
      <c r="K21" s="69">
        <v>0</v>
      </c>
      <c r="L21" s="69">
        <v>0.53</v>
      </c>
      <c r="N21" s="70">
        <v>48</v>
      </c>
      <c r="O21" s="79">
        <v>11.66</v>
      </c>
      <c r="P21" s="79">
        <v>11.38</v>
      </c>
      <c r="Q21" s="79">
        <v>13.76</v>
      </c>
      <c r="R21" s="71">
        <f t="shared" si="1"/>
        <v>12.266666666666666</v>
      </c>
      <c r="S21" s="71">
        <f t="shared" si="2"/>
        <v>1.0621152898291635</v>
      </c>
      <c r="T21" s="71"/>
      <c r="U21" s="70">
        <v>48</v>
      </c>
      <c r="V21" s="79">
        <v>45.48</v>
      </c>
      <c r="W21" s="79">
        <v>44.07</v>
      </c>
      <c r="X21" s="79">
        <v>47.33</v>
      </c>
      <c r="Y21" s="71">
        <f t="shared" si="3"/>
        <v>45.626666666666665</v>
      </c>
      <c r="Z21" s="71">
        <f t="shared" si="4"/>
        <v>1.3349240511063618</v>
      </c>
      <c r="AA21" s="70"/>
      <c r="AB21" s="70">
        <v>48</v>
      </c>
      <c r="AC21" s="79">
        <v>0</v>
      </c>
      <c r="AD21" s="79">
        <v>0</v>
      </c>
      <c r="AE21" s="79">
        <v>0.68</v>
      </c>
      <c r="AF21" s="71">
        <f t="shared" si="5"/>
        <v>0.22666666666666668</v>
      </c>
      <c r="AG21" s="71">
        <f t="shared" si="6"/>
        <v>0.32055507413790157</v>
      </c>
      <c r="AH21" s="70"/>
      <c r="AI21" s="70"/>
      <c r="AJ21" s="70">
        <v>72</v>
      </c>
      <c r="AK21" s="70">
        <v>28.45</v>
      </c>
      <c r="AL21" s="70">
        <v>28.74</v>
      </c>
      <c r="AM21" s="70">
        <v>23.15</v>
      </c>
      <c r="AN21" s="71">
        <f t="shared" si="7"/>
        <v>26.78</v>
      </c>
      <c r="AO21" s="71">
        <f t="shared" si="0"/>
        <v>2.5695265452348739</v>
      </c>
      <c r="AP21" s="71">
        <f t="shared" si="8"/>
        <v>2.6779999999999999</v>
      </c>
      <c r="AQ21" s="71">
        <f t="shared" si="8"/>
        <v>0.25695265452348737</v>
      </c>
      <c r="AR21" s="74">
        <f t="shared" si="9"/>
        <v>2.8449999999999998</v>
      </c>
      <c r="AS21" s="74">
        <f t="shared" si="9"/>
        <v>2.8739999999999997</v>
      </c>
      <c r="AT21" s="74">
        <f t="shared" si="9"/>
        <v>2.3149999999999999</v>
      </c>
      <c r="AU21" s="74"/>
      <c r="AV21" s="74"/>
      <c r="AW21" s="74"/>
    </row>
    <row r="22" spans="1:49" x14ac:dyDescent="0.25">
      <c r="A22" s="65" t="s">
        <v>65</v>
      </c>
      <c r="B22" s="69" t="s">
        <v>66</v>
      </c>
      <c r="C22" s="69">
        <v>1.6</v>
      </c>
      <c r="D22" s="69">
        <v>1.95</v>
      </c>
      <c r="E22" s="69">
        <v>1.88</v>
      </c>
      <c r="F22" s="69">
        <v>4.66</v>
      </c>
      <c r="G22" s="69">
        <v>15.63</v>
      </c>
      <c r="H22" s="69">
        <v>48.95</v>
      </c>
      <c r="I22" s="69">
        <v>13.7</v>
      </c>
      <c r="J22" s="69">
        <v>6.16</v>
      </c>
      <c r="K22" s="69">
        <v>0</v>
      </c>
      <c r="L22" s="69">
        <v>0.52</v>
      </c>
      <c r="N22" s="70">
        <v>72</v>
      </c>
      <c r="O22" s="79">
        <v>3.19</v>
      </c>
      <c r="P22" s="79">
        <v>3.11</v>
      </c>
      <c r="Q22" s="79">
        <v>5</v>
      </c>
      <c r="R22" s="71">
        <f t="shared" si="1"/>
        <v>3.7666666666666671</v>
      </c>
      <c r="S22" s="71">
        <f t="shared" si="2"/>
        <v>0.87270970100155365</v>
      </c>
      <c r="T22" s="71"/>
      <c r="U22" s="70">
        <v>72</v>
      </c>
      <c r="V22" s="79">
        <v>24.51</v>
      </c>
      <c r="W22" s="79">
        <v>23.84</v>
      </c>
      <c r="X22" s="79">
        <v>33.61</v>
      </c>
      <c r="Y22" s="71">
        <f t="shared" si="3"/>
        <v>27.320000000000004</v>
      </c>
      <c r="Z22" s="71">
        <f t="shared" si="4"/>
        <v>4.4561044272623</v>
      </c>
      <c r="AA22" s="70"/>
      <c r="AB22" s="70">
        <v>72</v>
      </c>
      <c r="AC22" s="79">
        <v>0</v>
      </c>
      <c r="AD22" s="79">
        <v>0</v>
      </c>
      <c r="AE22" s="79">
        <v>0.37</v>
      </c>
      <c r="AF22" s="71">
        <f t="shared" si="5"/>
        <v>0.12333333333333334</v>
      </c>
      <c r="AG22" s="71">
        <f t="shared" si="6"/>
        <v>0.17441967269268172</v>
      </c>
      <c r="AH22" s="70"/>
      <c r="AI22" s="70"/>
      <c r="AJ22" s="70">
        <v>96</v>
      </c>
      <c r="AK22" s="70">
        <v>39.869999999999997</v>
      </c>
      <c r="AL22" s="70">
        <v>39.840000000000003</v>
      </c>
      <c r="AM22" s="70">
        <v>35.729999999999997</v>
      </c>
      <c r="AN22" s="71">
        <f t="shared" si="7"/>
        <v>38.479999999999997</v>
      </c>
      <c r="AO22" s="71">
        <f t="shared" si="0"/>
        <v>1.9445822173412999</v>
      </c>
      <c r="AP22" s="71">
        <f t="shared" si="8"/>
        <v>3.8479999999999999</v>
      </c>
      <c r="AQ22" s="71">
        <f t="shared" si="8"/>
        <v>0.19445822173412999</v>
      </c>
      <c r="AR22" s="74">
        <f t="shared" si="9"/>
        <v>3.9869999999999997</v>
      </c>
      <c r="AS22" s="74">
        <f t="shared" si="9"/>
        <v>3.9840000000000004</v>
      </c>
      <c r="AT22" s="74">
        <f t="shared" si="9"/>
        <v>3.5729999999999995</v>
      </c>
      <c r="AU22" s="74"/>
      <c r="AV22" s="74"/>
      <c r="AW22" s="74"/>
    </row>
    <row r="23" spans="1:49" x14ac:dyDescent="0.25">
      <c r="A23" s="65" t="s">
        <v>67</v>
      </c>
      <c r="B23" s="69" t="s">
        <v>68</v>
      </c>
      <c r="C23" s="69">
        <v>1.6</v>
      </c>
      <c r="D23" s="69">
        <v>1.96</v>
      </c>
      <c r="E23" s="69">
        <v>1.89</v>
      </c>
      <c r="F23" s="69">
        <v>4.68</v>
      </c>
      <c r="G23" s="69">
        <v>15.71</v>
      </c>
      <c r="H23" s="69">
        <v>49.1</v>
      </c>
      <c r="I23" s="69">
        <v>13.7</v>
      </c>
      <c r="J23" s="69">
        <v>6.21</v>
      </c>
      <c r="K23" s="69">
        <v>0</v>
      </c>
      <c r="L23" s="69">
        <v>0.61</v>
      </c>
      <c r="N23" s="70">
        <v>96</v>
      </c>
      <c r="O23" s="79">
        <v>2.4500000000000002</v>
      </c>
      <c r="P23" s="79">
        <v>2.41</v>
      </c>
      <c r="Q23" s="79">
        <v>2.75</v>
      </c>
      <c r="R23" s="71">
        <f t="shared" si="1"/>
        <v>2.5366666666666666</v>
      </c>
      <c r="S23" s="71">
        <f t="shared" si="2"/>
        <v>0.15173075568988048</v>
      </c>
      <c r="T23" s="71"/>
      <c r="U23" s="70">
        <v>96</v>
      </c>
      <c r="V23" s="79">
        <v>5.39</v>
      </c>
      <c r="W23" s="79">
        <v>5.0599999999999996</v>
      </c>
      <c r="X23" s="79">
        <v>13.67</v>
      </c>
      <c r="Y23" s="71">
        <f t="shared" si="3"/>
        <v>8.0399999999999991</v>
      </c>
      <c r="Z23" s="71">
        <f t="shared" si="4"/>
        <v>3.9832900973943652</v>
      </c>
      <c r="AA23" s="70"/>
      <c r="AB23" s="70">
        <v>96</v>
      </c>
      <c r="AC23" s="79">
        <v>0</v>
      </c>
      <c r="AD23" s="79">
        <v>0</v>
      </c>
      <c r="AE23" s="79">
        <v>0</v>
      </c>
      <c r="AF23" s="71">
        <f t="shared" si="5"/>
        <v>0</v>
      </c>
      <c r="AG23" s="71">
        <f t="shared" si="6"/>
        <v>0</v>
      </c>
      <c r="AH23" s="70"/>
      <c r="AI23" s="70"/>
      <c r="AJ23" s="70">
        <v>120</v>
      </c>
      <c r="AK23" s="70">
        <v>40.67</v>
      </c>
      <c r="AL23" s="70">
        <v>38.700000000000003</v>
      </c>
      <c r="AM23" s="70">
        <v>42.61</v>
      </c>
      <c r="AN23" s="71">
        <f t="shared" si="7"/>
        <v>40.660000000000004</v>
      </c>
      <c r="AO23" s="71">
        <f t="shared" si="0"/>
        <v>1.5962664773359936</v>
      </c>
      <c r="AP23" s="71">
        <f t="shared" si="8"/>
        <v>4.0660000000000007</v>
      </c>
      <c r="AQ23" s="71">
        <f t="shared" si="8"/>
        <v>0.15962664773359936</v>
      </c>
      <c r="AR23" s="74">
        <f t="shared" si="9"/>
        <v>4.0670000000000002</v>
      </c>
      <c r="AS23" s="74">
        <f t="shared" si="9"/>
        <v>3.87</v>
      </c>
      <c r="AT23" s="74">
        <f t="shared" si="9"/>
        <v>4.2610000000000001</v>
      </c>
      <c r="AU23" s="74"/>
      <c r="AV23" s="74"/>
      <c r="AW23" s="74"/>
    </row>
    <row r="24" spans="1:49" x14ac:dyDescent="0.25">
      <c r="A24" s="65" t="s">
        <v>69</v>
      </c>
      <c r="B24" s="69" t="s">
        <v>70</v>
      </c>
      <c r="C24" s="69">
        <v>1.61</v>
      </c>
      <c r="D24" s="69">
        <v>1.96</v>
      </c>
      <c r="E24" s="69">
        <v>1.9</v>
      </c>
      <c r="F24" s="69">
        <v>4.68</v>
      </c>
      <c r="G24" s="69">
        <v>15.78</v>
      </c>
      <c r="H24" s="69">
        <v>49.55</v>
      </c>
      <c r="I24" s="69">
        <v>13.88</v>
      </c>
      <c r="J24" s="69">
        <v>6.22</v>
      </c>
      <c r="K24" s="69">
        <v>0</v>
      </c>
      <c r="L24" s="69">
        <v>0.46</v>
      </c>
      <c r="N24" s="70">
        <v>120</v>
      </c>
      <c r="O24" s="79">
        <v>2.6</v>
      </c>
      <c r="P24" s="79">
        <v>2.11</v>
      </c>
      <c r="Q24" s="79">
        <v>3.86</v>
      </c>
      <c r="R24" s="71">
        <f t="shared" si="1"/>
        <v>2.8566666666666669</v>
      </c>
      <c r="S24" s="71">
        <f t="shared" si="2"/>
        <v>0.73712655328346077</v>
      </c>
      <c r="T24" s="71"/>
      <c r="U24" s="70">
        <v>120</v>
      </c>
      <c r="V24" s="79">
        <v>2.85</v>
      </c>
      <c r="W24" s="79">
        <v>1.35</v>
      </c>
      <c r="X24" s="79">
        <v>2.79</v>
      </c>
      <c r="Y24" s="71">
        <f t="shared" si="3"/>
        <v>2.33</v>
      </c>
      <c r="Z24" s="71">
        <f t="shared" si="4"/>
        <v>0.69339743293438905</v>
      </c>
      <c r="AA24" s="70"/>
      <c r="AB24" s="70">
        <v>120</v>
      </c>
      <c r="AC24" s="79">
        <v>0</v>
      </c>
      <c r="AD24" s="79">
        <v>0</v>
      </c>
      <c r="AE24" s="79">
        <v>0</v>
      </c>
      <c r="AF24" s="71">
        <f t="shared" si="5"/>
        <v>0</v>
      </c>
      <c r="AG24" s="71">
        <f t="shared" si="6"/>
        <v>0</v>
      </c>
      <c r="AH24" s="70"/>
      <c r="AI24" s="70"/>
      <c r="AJ24" s="70">
        <f t="shared" ref="AJ24:AJ30" si="10">AJ23+24</f>
        <v>144</v>
      </c>
      <c r="AK24" s="70">
        <v>38.72</v>
      </c>
      <c r="AL24" s="70">
        <v>42.24</v>
      </c>
      <c r="AM24" s="70">
        <v>42.54</v>
      </c>
      <c r="AN24" s="71">
        <f t="shared" si="7"/>
        <v>41.166666666666664</v>
      </c>
      <c r="AO24" s="71">
        <f t="shared" si="0"/>
        <v>1.7343842967718808</v>
      </c>
      <c r="AP24" s="71">
        <f t="shared" si="8"/>
        <v>4.1166666666666663</v>
      </c>
      <c r="AQ24" s="71">
        <f t="shared" si="8"/>
        <v>0.17343842967718809</v>
      </c>
      <c r="AR24" s="74">
        <f t="shared" si="9"/>
        <v>3.8719999999999999</v>
      </c>
      <c r="AS24" s="74">
        <f t="shared" si="9"/>
        <v>4.2240000000000002</v>
      </c>
      <c r="AT24" s="74">
        <f t="shared" si="9"/>
        <v>4.2539999999999996</v>
      </c>
      <c r="AU24" s="74"/>
      <c r="AV24" s="74"/>
      <c r="AW24" s="74"/>
    </row>
    <row r="25" spans="1:49" ht="13.8" x14ac:dyDescent="0.25">
      <c r="A25" s="65" t="s">
        <v>71</v>
      </c>
      <c r="B25" s="69" t="s">
        <v>72</v>
      </c>
      <c r="C25" s="69">
        <v>1.61</v>
      </c>
      <c r="D25" s="69">
        <v>1.97</v>
      </c>
      <c r="E25" s="69">
        <v>1.91</v>
      </c>
      <c r="F25" s="69">
        <v>4.6900000000000004</v>
      </c>
      <c r="G25" s="69">
        <v>15.81</v>
      </c>
      <c r="H25" s="69">
        <v>49.41</v>
      </c>
      <c r="I25" s="69">
        <v>13.8</v>
      </c>
      <c r="J25" s="69">
        <v>6.23</v>
      </c>
      <c r="K25" s="69">
        <v>0</v>
      </c>
      <c r="L25" s="69">
        <v>0.48</v>
      </c>
      <c r="N25" s="70">
        <f t="shared" ref="N25:N31" si="11">N24+24</f>
        <v>144</v>
      </c>
      <c r="O25" s="79">
        <v>2.67</v>
      </c>
      <c r="P25" s="79">
        <v>1.93</v>
      </c>
      <c r="Q25" s="79">
        <v>1.98</v>
      </c>
      <c r="R25" s="71">
        <f t="shared" si="1"/>
        <v>2.1933333333333334</v>
      </c>
      <c r="S25" s="71">
        <f t="shared" si="2"/>
        <v>0.33767176699010909</v>
      </c>
      <c r="T25" s="71"/>
      <c r="U25" s="70">
        <f>U24+24</f>
        <v>144</v>
      </c>
      <c r="V25" s="72">
        <v>1.72</v>
      </c>
      <c r="W25" s="72">
        <v>0.73</v>
      </c>
      <c r="X25" s="72">
        <v>0.68</v>
      </c>
      <c r="Y25" s="71">
        <f t="shared" si="3"/>
        <v>1.0433333333333334</v>
      </c>
      <c r="Z25" s="71">
        <f t="shared" si="4"/>
        <v>0.47891080125171048</v>
      </c>
      <c r="AA25" s="70"/>
      <c r="AB25" s="70">
        <f>AB24+24</f>
        <v>144</v>
      </c>
      <c r="AC25" s="79">
        <v>0</v>
      </c>
      <c r="AD25" s="79">
        <v>0</v>
      </c>
      <c r="AE25" s="79">
        <v>0</v>
      </c>
      <c r="AF25" s="71">
        <f t="shared" si="5"/>
        <v>0</v>
      </c>
      <c r="AG25" s="71">
        <f t="shared" si="6"/>
        <v>0</v>
      </c>
      <c r="AH25" s="70"/>
      <c r="AI25" s="70"/>
      <c r="AJ25" s="70">
        <f t="shared" si="10"/>
        <v>168</v>
      </c>
      <c r="AK25" s="70"/>
      <c r="AL25" s="70">
        <v>43.03</v>
      </c>
      <c r="AM25" s="70">
        <v>43.18</v>
      </c>
      <c r="AN25" s="71">
        <f>AVERAGE(AL25:AM25)</f>
        <v>43.105000000000004</v>
      </c>
      <c r="AO25" s="71">
        <f t="shared" si="0"/>
        <v>7.4999999999999289E-2</v>
      </c>
      <c r="AP25" s="71">
        <f t="shared" si="8"/>
        <v>4.3105000000000002</v>
      </c>
      <c r="AQ25" s="71">
        <f t="shared" si="8"/>
        <v>7.4999999999999286E-3</v>
      </c>
      <c r="AR25" s="74"/>
      <c r="AS25" s="74">
        <f t="shared" si="9"/>
        <v>4.3029999999999999</v>
      </c>
      <c r="AT25" s="74">
        <f t="shared" si="9"/>
        <v>4.3179999999999996</v>
      </c>
      <c r="AU25" s="74"/>
      <c r="AV25" s="74"/>
      <c r="AW25" s="74"/>
    </row>
    <row r="26" spans="1:49" ht="13.8" x14ac:dyDescent="0.25">
      <c r="A26" s="65" t="s">
        <v>73</v>
      </c>
      <c r="B26" s="69" t="s">
        <v>74</v>
      </c>
      <c r="C26" s="69">
        <v>1.63</v>
      </c>
      <c r="D26" s="69">
        <v>2</v>
      </c>
      <c r="E26" s="69">
        <v>1.94</v>
      </c>
      <c r="F26" s="69">
        <v>4.76</v>
      </c>
      <c r="G26" s="69">
        <v>16.02</v>
      </c>
      <c r="H26" s="69">
        <v>50.03</v>
      </c>
      <c r="I26" s="69">
        <v>13.77</v>
      </c>
      <c r="J26" s="69">
        <v>6.31</v>
      </c>
      <c r="K26" s="69">
        <v>0</v>
      </c>
      <c r="L26" s="69">
        <v>0.69</v>
      </c>
      <c r="N26" s="70">
        <f t="shared" si="11"/>
        <v>168</v>
      </c>
      <c r="O26" s="79">
        <v>4.08</v>
      </c>
      <c r="P26" s="79">
        <v>1.89</v>
      </c>
      <c r="Q26" s="79">
        <v>1.86</v>
      </c>
      <c r="R26" s="71">
        <f>AVERAGE(P26:Q26)</f>
        <v>1.875</v>
      </c>
      <c r="S26" s="71">
        <f t="shared" si="2"/>
        <v>1.0395191195932858</v>
      </c>
      <c r="T26" s="71"/>
      <c r="U26" s="70">
        <f>U25+24</f>
        <v>168</v>
      </c>
      <c r="V26" s="72">
        <v>1.28</v>
      </c>
      <c r="W26" s="72">
        <v>0.66</v>
      </c>
      <c r="X26" s="72">
        <v>0.53</v>
      </c>
      <c r="Y26" s="71">
        <f>AVERAGE(W26:X26)</f>
        <v>0.59499999999999997</v>
      </c>
      <c r="Z26" s="71">
        <f t="shared" si="4"/>
        <v>0.32724438710066378</v>
      </c>
      <c r="AA26" s="70"/>
      <c r="AB26" s="70">
        <f>AB25+24</f>
        <v>168</v>
      </c>
      <c r="AC26" s="79">
        <v>0</v>
      </c>
      <c r="AD26" s="79">
        <v>0</v>
      </c>
      <c r="AE26" s="79">
        <v>0</v>
      </c>
      <c r="AF26" s="71">
        <f>AVERAGE(AD26:AE26)</f>
        <v>0</v>
      </c>
      <c r="AG26" s="71">
        <f t="shared" si="6"/>
        <v>0</v>
      </c>
      <c r="AH26" s="70"/>
      <c r="AI26" s="70"/>
      <c r="AJ26" s="70">
        <f t="shared" si="10"/>
        <v>192</v>
      </c>
      <c r="AK26" s="70">
        <v>43.7</v>
      </c>
      <c r="AL26" s="70">
        <v>43.66</v>
      </c>
      <c r="AM26" s="70"/>
      <c r="AN26" s="71">
        <f>AVERAGE(AK26:AL26)</f>
        <v>43.68</v>
      </c>
      <c r="AO26" s="71">
        <f t="shared" si="0"/>
        <v>2.0000000000003126E-2</v>
      </c>
      <c r="AP26" s="71">
        <f>AN26/10</f>
        <v>4.3680000000000003</v>
      </c>
      <c r="AQ26" s="71">
        <f t="shared" si="8"/>
        <v>2.0000000000003127E-3</v>
      </c>
      <c r="AR26" s="74">
        <f t="shared" si="9"/>
        <v>4.37</v>
      </c>
      <c r="AS26" s="74">
        <f t="shared" si="9"/>
        <v>4.3659999999999997</v>
      </c>
      <c r="AT26" s="74"/>
      <c r="AU26" s="74"/>
      <c r="AV26" s="74"/>
      <c r="AW26" s="74"/>
    </row>
    <row r="27" spans="1:49" ht="13.8" x14ac:dyDescent="0.25">
      <c r="A27" s="65" t="s">
        <v>75</v>
      </c>
      <c r="B27" s="69" t="s">
        <v>76</v>
      </c>
      <c r="C27" s="69">
        <v>1.64</v>
      </c>
      <c r="D27" s="69">
        <v>2</v>
      </c>
      <c r="E27" s="69">
        <v>1.92</v>
      </c>
      <c r="F27" s="69">
        <v>4.76</v>
      </c>
      <c r="G27" s="69">
        <v>15.98</v>
      </c>
      <c r="H27" s="69">
        <v>49.73</v>
      </c>
      <c r="I27" s="69">
        <v>13.88</v>
      </c>
      <c r="J27" s="69">
        <v>6.27</v>
      </c>
      <c r="K27" s="69">
        <v>0</v>
      </c>
      <c r="L27" s="69">
        <v>0.51</v>
      </c>
      <c r="N27" s="70">
        <f t="shared" si="11"/>
        <v>192</v>
      </c>
      <c r="O27" s="79">
        <v>0</v>
      </c>
      <c r="P27" s="79">
        <v>1.91</v>
      </c>
      <c r="Q27" s="79">
        <v>1.93</v>
      </c>
      <c r="R27" s="71">
        <f>AVERAGE(O27:P27)</f>
        <v>0.95499999999999996</v>
      </c>
      <c r="S27" s="71">
        <f t="shared" si="2"/>
        <v>0.90513350764772083</v>
      </c>
      <c r="T27" s="71"/>
      <c r="U27" s="70">
        <f>U26+24</f>
        <v>192</v>
      </c>
      <c r="V27" s="73">
        <v>0</v>
      </c>
      <c r="W27" s="73">
        <v>0.65</v>
      </c>
      <c r="X27" s="73">
        <v>0.54</v>
      </c>
      <c r="Y27" s="71">
        <f>AVERAGE(V27:W27)</f>
        <v>0.32500000000000001</v>
      </c>
      <c r="Z27" s="71">
        <f t="shared" si="4"/>
        <v>0.28405789707186263</v>
      </c>
      <c r="AA27" s="70"/>
      <c r="AB27" s="70">
        <f>AB26+24</f>
        <v>192</v>
      </c>
      <c r="AC27" s="79">
        <v>0</v>
      </c>
      <c r="AD27" s="79">
        <v>0</v>
      </c>
      <c r="AE27" s="79">
        <v>0</v>
      </c>
      <c r="AF27" s="71">
        <f>AVERAGE(AC27:AD27)</f>
        <v>0</v>
      </c>
      <c r="AG27" s="71">
        <f t="shared" si="6"/>
        <v>0</v>
      </c>
      <c r="AH27" s="70"/>
      <c r="AI27" s="70"/>
      <c r="AJ27" s="70">
        <f t="shared" si="10"/>
        <v>216</v>
      </c>
      <c r="AK27" s="70"/>
      <c r="AL27" s="70"/>
      <c r="AM27" s="70"/>
      <c r="AN27" s="71"/>
      <c r="AO27" s="71"/>
      <c r="AP27" s="71"/>
      <c r="AQ27" s="71"/>
      <c r="AR27" s="74"/>
      <c r="AS27" s="74"/>
      <c r="AT27" s="74"/>
      <c r="AU27" s="74"/>
      <c r="AV27" s="74"/>
      <c r="AW27" s="74"/>
    </row>
    <row r="28" spans="1:49" x14ac:dyDescent="0.25">
      <c r="A28" s="65" t="s">
        <v>77</v>
      </c>
      <c r="B28" s="69" t="s">
        <v>78</v>
      </c>
      <c r="C28" s="69">
        <v>1.62</v>
      </c>
      <c r="D28" s="69">
        <v>1.98</v>
      </c>
      <c r="E28" s="69">
        <v>1.91</v>
      </c>
      <c r="F28" s="69">
        <v>4.72</v>
      </c>
      <c r="G28" s="69">
        <v>15.85</v>
      </c>
      <c r="H28" s="69">
        <v>49.86</v>
      </c>
      <c r="I28" s="69">
        <v>13.71</v>
      </c>
      <c r="J28" s="69">
        <v>6.25</v>
      </c>
      <c r="K28" s="69">
        <v>0</v>
      </c>
      <c r="L28" s="69">
        <v>0.42</v>
      </c>
      <c r="N28" s="70">
        <f t="shared" si="11"/>
        <v>216</v>
      </c>
      <c r="O28" s="70"/>
      <c r="P28" s="70"/>
      <c r="Q28" s="70"/>
      <c r="R28" s="71"/>
      <c r="S28" s="71"/>
      <c r="T28" s="71"/>
      <c r="U28" s="71"/>
      <c r="V28" s="71"/>
      <c r="W28" s="71"/>
      <c r="X28" s="71"/>
      <c r="Y28" s="71"/>
      <c r="Z28" s="70"/>
      <c r="AA28" s="70"/>
      <c r="AB28" s="71"/>
      <c r="AC28" s="71"/>
      <c r="AD28" s="71"/>
      <c r="AE28" s="71"/>
      <c r="AF28" s="71"/>
      <c r="AG28" s="70"/>
      <c r="AH28" s="70"/>
      <c r="AI28" s="70"/>
      <c r="AJ28" s="70">
        <f t="shared" si="10"/>
        <v>240</v>
      </c>
      <c r="AK28" s="70"/>
      <c r="AL28" s="70"/>
      <c r="AM28" s="70"/>
      <c r="AN28" s="71"/>
      <c r="AO28" s="71"/>
      <c r="AP28" s="71"/>
      <c r="AQ28" s="71"/>
      <c r="AR28" s="74"/>
      <c r="AS28" s="74"/>
      <c r="AT28" s="74"/>
      <c r="AU28" s="74"/>
      <c r="AV28" s="74"/>
      <c r="AW28" s="74"/>
    </row>
    <row r="29" spans="1:49" x14ac:dyDescent="0.25">
      <c r="A29" s="65" t="s">
        <v>79</v>
      </c>
      <c r="B29" s="69" t="s">
        <v>80</v>
      </c>
      <c r="C29" s="69">
        <v>1.59</v>
      </c>
      <c r="D29" s="69">
        <v>1.93</v>
      </c>
      <c r="E29" s="69">
        <v>1.88</v>
      </c>
      <c r="F29" s="69">
        <v>4.6399999999999997</v>
      </c>
      <c r="G29" s="69">
        <v>15.61</v>
      </c>
      <c r="H29" s="69">
        <v>49.03</v>
      </c>
      <c r="I29" s="69">
        <v>13.4</v>
      </c>
      <c r="J29" s="69">
        <v>6.14</v>
      </c>
      <c r="K29" s="69">
        <v>0</v>
      </c>
      <c r="L29" s="69">
        <v>0.47</v>
      </c>
      <c r="N29" s="70">
        <f t="shared" si="11"/>
        <v>240</v>
      </c>
      <c r="O29" s="70"/>
      <c r="P29" s="70"/>
      <c r="Q29" s="70"/>
      <c r="R29" s="71"/>
      <c r="S29" s="71"/>
      <c r="T29" s="71"/>
      <c r="U29" s="71"/>
      <c r="V29" s="71"/>
      <c r="W29" s="71"/>
      <c r="X29" s="71"/>
      <c r="Y29" s="71"/>
      <c r="Z29" s="70"/>
      <c r="AA29" s="70"/>
      <c r="AB29" s="71"/>
      <c r="AC29" s="71"/>
      <c r="AD29" s="71"/>
      <c r="AE29" s="71"/>
      <c r="AF29" s="71"/>
      <c r="AG29" s="70"/>
      <c r="AH29" s="70"/>
      <c r="AI29" s="70"/>
      <c r="AJ29" s="70">
        <f t="shared" si="10"/>
        <v>264</v>
      </c>
      <c r="AK29" s="70"/>
      <c r="AL29" s="70"/>
      <c r="AM29" s="70"/>
      <c r="AN29" s="71"/>
      <c r="AO29" s="71"/>
      <c r="AP29" s="71"/>
      <c r="AQ29" s="71"/>
      <c r="AR29" s="74"/>
      <c r="AS29" s="74"/>
      <c r="AT29" s="74"/>
      <c r="AU29" s="74"/>
      <c r="AV29" s="74"/>
      <c r="AW29" s="74"/>
    </row>
    <row r="30" spans="1:49" x14ac:dyDescent="0.25">
      <c r="A30" s="65" t="s">
        <v>81</v>
      </c>
      <c r="B30" s="69" t="s">
        <v>82</v>
      </c>
      <c r="C30" s="69">
        <v>1.6</v>
      </c>
      <c r="D30" s="69">
        <v>1.95</v>
      </c>
      <c r="E30" s="69">
        <v>1.89</v>
      </c>
      <c r="F30" s="69">
        <v>4.6399999999999997</v>
      </c>
      <c r="G30" s="69">
        <v>15.61</v>
      </c>
      <c r="H30" s="69">
        <v>49.08</v>
      </c>
      <c r="I30" s="69">
        <v>13.47</v>
      </c>
      <c r="J30" s="69">
        <v>6.16</v>
      </c>
      <c r="K30" s="69">
        <v>0</v>
      </c>
      <c r="L30" s="69">
        <v>0.43</v>
      </c>
      <c r="N30" s="70">
        <f t="shared" si="11"/>
        <v>264</v>
      </c>
      <c r="O30" s="70"/>
      <c r="P30" s="70"/>
      <c r="Q30" s="70"/>
      <c r="R30" s="71"/>
      <c r="S30" s="71"/>
      <c r="T30" s="71"/>
      <c r="U30" s="71"/>
      <c r="V30" s="71"/>
      <c r="W30" s="71"/>
      <c r="X30" s="71"/>
      <c r="Y30" s="71"/>
      <c r="Z30" s="70"/>
      <c r="AA30" s="70"/>
      <c r="AB30" s="71"/>
      <c r="AC30" s="71"/>
      <c r="AD30" s="71"/>
      <c r="AE30" s="71"/>
      <c r="AF30" s="71"/>
      <c r="AG30" s="70"/>
      <c r="AH30" s="70"/>
      <c r="AI30" s="70"/>
      <c r="AJ30" s="70">
        <f t="shared" si="10"/>
        <v>288</v>
      </c>
      <c r="AK30" s="70"/>
      <c r="AL30" s="70"/>
      <c r="AM30" s="70"/>
      <c r="AN30" s="71"/>
      <c r="AO30" s="71"/>
      <c r="AP30" s="71"/>
      <c r="AQ30" s="71"/>
      <c r="AR30" s="74"/>
      <c r="AS30" s="74"/>
      <c r="AT30" s="74"/>
      <c r="AU30" s="74"/>
      <c r="AV30" s="74"/>
      <c r="AW30" s="74"/>
    </row>
    <row r="31" spans="1:49" x14ac:dyDescent="0.25">
      <c r="A31" s="65" t="s">
        <v>83</v>
      </c>
      <c r="B31" s="69" t="s">
        <v>84</v>
      </c>
      <c r="C31" s="69">
        <v>1.61</v>
      </c>
      <c r="D31" s="69">
        <v>1.97</v>
      </c>
      <c r="E31" s="69">
        <v>1.9</v>
      </c>
      <c r="F31" s="69">
        <v>4.7</v>
      </c>
      <c r="G31" s="69">
        <v>15.76</v>
      </c>
      <c r="H31" s="69">
        <v>49.72</v>
      </c>
      <c r="I31" s="69">
        <v>13.77</v>
      </c>
      <c r="J31" s="69">
        <v>6.22</v>
      </c>
      <c r="K31" s="69">
        <v>0</v>
      </c>
      <c r="L31" s="69">
        <v>0.34</v>
      </c>
      <c r="N31" s="70">
        <f t="shared" si="11"/>
        <v>288</v>
      </c>
      <c r="O31" s="70"/>
      <c r="P31" s="70"/>
      <c r="Q31" s="70"/>
      <c r="R31" s="71"/>
      <c r="S31" s="71"/>
      <c r="T31" s="71"/>
      <c r="U31" s="71"/>
      <c r="V31" s="71"/>
      <c r="W31" s="71"/>
      <c r="X31" s="71"/>
      <c r="Y31" s="71"/>
      <c r="Z31" s="70"/>
      <c r="AA31" s="70"/>
      <c r="AB31" s="71"/>
      <c r="AC31" s="71"/>
      <c r="AD31" s="71"/>
      <c r="AE31" s="71"/>
      <c r="AF31" s="71"/>
      <c r="AG31" s="70"/>
      <c r="AH31" s="70"/>
      <c r="AI31" s="70"/>
      <c r="AJ31" s="70"/>
      <c r="AK31" s="70"/>
      <c r="AL31" s="70"/>
      <c r="AM31" s="70"/>
      <c r="AN31" s="71"/>
      <c r="AO31" s="71"/>
      <c r="AP31" s="71"/>
      <c r="AQ31" s="71"/>
      <c r="AR31" s="74"/>
      <c r="AS31" s="74"/>
      <c r="AT31" s="74"/>
      <c r="AU31" s="74"/>
      <c r="AV31" s="74"/>
      <c r="AW31" s="74"/>
    </row>
    <row r="32" spans="1:49" x14ac:dyDescent="0.25">
      <c r="A32" s="65" t="s">
        <v>85</v>
      </c>
      <c r="B32" s="69" t="s">
        <v>86</v>
      </c>
      <c r="C32" s="69">
        <v>1.6</v>
      </c>
      <c r="D32" s="69">
        <v>1.96</v>
      </c>
      <c r="E32" s="69">
        <v>1.89</v>
      </c>
      <c r="F32" s="69">
        <v>4.66</v>
      </c>
      <c r="G32" s="69">
        <v>15.7</v>
      </c>
      <c r="H32" s="69">
        <v>49.48</v>
      </c>
      <c r="I32" s="69">
        <v>13.75</v>
      </c>
      <c r="J32" s="69">
        <v>6.21</v>
      </c>
      <c r="K32" s="69">
        <v>0</v>
      </c>
      <c r="L32" s="69">
        <v>0.34</v>
      </c>
      <c r="N32" s="70"/>
      <c r="O32" s="70"/>
      <c r="P32" s="70"/>
      <c r="Q32" s="70"/>
      <c r="R32" s="71"/>
      <c r="S32" s="71"/>
      <c r="T32" s="71"/>
      <c r="U32" s="71"/>
      <c r="V32" s="71"/>
      <c r="W32" s="71"/>
      <c r="X32" s="71"/>
      <c r="Y32" s="71"/>
      <c r="Z32" s="70"/>
      <c r="AA32" s="70"/>
      <c r="AB32" s="71"/>
      <c r="AC32" s="71"/>
      <c r="AD32" s="71"/>
      <c r="AE32" s="71"/>
      <c r="AF32" s="71"/>
      <c r="AG32" s="70"/>
      <c r="AH32" s="70"/>
      <c r="AI32" s="70"/>
      <c r="AJ32" s="70"/>
      <c r="AK32" s="70"/>
      <c r="AL32" s="70"/>
      <c r="AM32" s="70"/>
      <c r="AN32" s="71"/>
      <c r="AO32" s="71"/>
      <c r="AP32" s="71"/>
      <c r="AQ32" s="71"/>
      <c r="AR32" s="74"/>
      <c r="AS32" s="74"/>
      <c r="AT32" s="74"/>
      <c r="AU32" s="74"/>
      <c r="AV32" s="74"/>
      <c r="AW32" s="74"/>
    </row>
    <row r="33" spans="1:49" x14ac:dyDescent="0.25">
      <c r="A33" s="65" t="s">
        <v>87</v>
      </c>
      <c r="B33" s="69" t="s">
        <v>88</v>
      </c>
      <c r="C33" s="69">
        <v>1.59</v>
      </c>
      <c r="D33" s="69">
        <v>1.96</v>
      </c>
      <c r="E33" s="69">
        <v>1.9</v>
      </c>
      <c r="F33" s="69">
        <v>4.68</v>
      </c>
      <c r="G33" s="69">
        <v>15.75</v>
      </c>
      <c r="H33" s="69">
        <v>49.68</v>
      </c>
      <c r="I33" s="69">
        <v>13.84</v>
      </c>
      <c r="J33" s="69">
        <v>6.25</v>
      </c>
      <c r="K33" s="69">
        <v>0</v>
      </c>
      <c r="L33" s="69">
        <v>0.42</v>
      </c>
      <c r="N33" s="70"/>
      <c r="O33" s="70"/>
      <c r="P33" s="70"/>
      <c r="Q33" s="70"/>
      <c r="R33" s="71"/>
      <c r="S33" s="71"/>
      <c r="T33" s="71"/>
      <c r="U33" s="71"/>
      <c r="V33" s="71"/>
      <c r="W33" s="71"/>
      <c r="X33" s="71"/>
      <c r="Y33" s="71"/>
      <c r="Z33" s="70"/>
      <c r="AA33" s="70"/>
      <c r="AB33" s="71"/>
      <c r="AC33" s="71"/>
      <c r="AD33" s="71"/>
      <c r="AE33" s="71"/>
      <c r="AF33" s="71"/>
      <c r="AG33" s="70"/>
      <c r="AH33" s="70"/>
      <c r="AI33" s="70"/>
      <c r="AJ33" s="70"/>
      <c r="AK33" s="70" t="s">
        <v>89</v>
      </c>
      <c r="AL33" s="70" t="s">
        <v>90</v>
      </c>
      <c r="AM33" s="70" t="s">
        <v>91</v>
      </c>
      <c r="AN33" s="71" t="s">
        <v>54</v>
      </c>
      <c r="AO33" s="71" t="s">
        <v>55</v>
      </c>
      <c r="AP33" s="70" t="s">
        <v>56</v>
      </c>
      <c r="AQ33" s="70" t="s">
        <v>55</v>
      </c>
      <c r="AR33" s="74"/>
      <c r="AS33" s="74"/>
      <c r="AT33" s="74"/>
      <c r="AU33" s="74"/>
      <c r="AV33" s="74"/>
      <c r="AW33" s="74"/>
    </row>
    <row r="34" spans="1:49" x14ac:dyDescent="0.25">
      <c r="A34" s="65" t="s">
        <v>92</v>
      </c>
      <c r="B34" s="69" t="s">
        <v>93</v>
      </c>
      <c r="C34" s="69">
        <v>1.58</v>
      </c>
      <c r="D34" s="69">
        <v>1.96</v>
      </c>
      <c r="E34" s="69">
        <v>1.9</v>
      </c>
      <c r="F34" s="69">
        <v>4.6900000000000004</v>
      </c>
      <c r="G34" s="69">
        <v>14.65</v>
      </c>
      <c r="H34" s="69">
        <v>47.39</v>
      </c>
      <c r="I34" s="69">
        <v>9.76</v>
      </c>
      <c r="J34" s="69">
        <v>5.35</v>
      </c>
      <c r="K34" s="69">
        <v>0</v>
      </c>
      <c r="L34" s="69">
        <v>3.82</v>
      </c>
      <c r="N34" s="70"/>
      <c r="O34" s="76" t="s">
        <v>89</v>
      </c>
      <c r="P34" s="76" t="s">
        <v>90</v>
      </c>
      <c r="Q34" s="76" t="s">
        <v>91</v>
      </c>
      <c r="R34" s="71" t="s">
        <v>54</v>
      </c>
      <c r="S34" s="71" t="s">
        <v>55</v>
      </c>
      <c r="T34" s="70"/>
      <c r="U34" s="70"/>
      <c r="V34" s="76" t="s">
        <v>89</v>
      </c>
      <c r="W34" s="76" t="s">
        <v>90</v>
      </c>
      <c r="X34" s="76" t="s">
        <v>91</v>
      </c>
      <c r="Y34" s="71" t="s">
        <v>54</v>
      </c>
      <c r="Z34" s="71" t="s">
        <v>55</v>
      </c>
      <c r="AA34" s="70"/>
      <c r="AB34" s="70"/>
      <c r="AC34" s="76" t="s">
        <v>89</v>
      </c>
      <c r="AD34" s="76" t="s">
        <v>90</v>
      </c>
      <c r="AE34" s="76" t="s">
        <v>91</v>
      </c>
      <c r="AF34" s="71" t="s">
        <v>54</v>
      </c>
      <c r="AG34" s="71" t="s">
        <v>55</v>
      </c>
      <c r="AH34" s="70"/>
      <c r="AI34" s="70"/>
      <c r="AJ34" s="70">
        <v>0</v>
      </c>
      <c r="AK34" s="70">
        <v>0.49</v>
      </c>
      <c r="AL34" s="70">
        <v>0.41</v>
      </c>
      <c r="AM34" s="70">
        <v>0.53</v>
      </c>
      <c r="AN34" s="71">
        <f>AVERAGE(AK34:AM34)</f>
        <v>0.47666666666666663</v>
      </c>
      <c r="AO34" s="71">
        <f t="shared" ref="AO34:AO42" si="12">_xlfn.STDEV.P(AK34:AM34)</f>
        <v>4.9888765156986599E-2</v>
      </c>
      <c r="AP34" s="71">
        <f>AN34/10</f>
        <v>4.7666666666666663E-2</v>
      </c>
      <c r="AQ34" s="71">
        <f>AO34/10</f>
        <v>4.9888765156986597E-3</v>
      </c>
      <c r="AR34" s="74">
        <f t="shared" ref="AR34:AT42" si="13">AK34/10</f>
        <v>4.9000000000000002E-2</v>
      </c>
      <c r="AS34" s="74">
        <f t="shared" si="13"/>
        <v>4.0999999999999995E-2</v>
      </c>
      <c r="AT34" s="74">
        <f t="shared" si="13"/>
        <v>5.3000000000000005E-2</v>
      </c>
      <c r="AU34" s="74"/>
      <c r="AV34" s="74"/>
      <c r="AW34" s="74"/>
    </row>
    <row r="35" spans="1:49" x14ac:dyDescent="0.25">
      <c r="A35" s="65" t="s">
        <v>94</v>
      </c>
      <c r="B35" s="69" t="s">
        <v>95</v>
      </c>
      <c r="C35" s="69">
        <v>1.59</v>
      </c>
      <c r="D35" s="69">
        <v>1.96</v>
      </c>
      <c r="E35" s="69">
        <v>1.9</v>
      </c>
      <c r="F35" s="69">
        <v>4.7</v>
      </c>
      <c r="G35" s="69">
        <v>14.54</v>
      </c>
      <c r="H35" s="69">
        <v>47.15</v>
      </c>
      <c r="I35" s="69">
        <v>9.6199999999999992</v>
      </c>
      <c r="J35" s="69">
        <v>5.3</v>
      </c>
      <c r="K35" s="69">
        <v>0</v>
      </c>
      <c r="L35" s="69">
        <v>4.0999999999999996</v>
      </c>
      <c r="N35" s="70">
        <v>0</v>
      </c>
      <c r="O35" s="79">
        <v>15.55</v>
      </c>
      <c r="P35" s="79">
        <v>15.64</v>
      </c>
      <c r="Q35" s="79">
        <v>15.62</v>
      </c>
      <c r="R35" s="71">
        <f>AVERAGE(O35:Q35)</f>
        <v>15.603333333333333</v>
      </c>
      <c r="S35" s="71">
        <f>_xlfn.STDEV.P(O35:Q35)</f>
        <v>3.8586123009300491E-2</v>
      </c>
      <c r="T35" s="71"/>
      <c r="U35" s="70">
        <v>0</v>
      </c>
      <c r="V35" s="79">
        <v>48.51</v>
      </c>
      <c r="W35" s="79">
        <v>48.92</v>
      </c>
      <c r="X35" s="79">
        <v>48.87</v>
      </c>
      <c r="Y35" s="71">
        <f>AVERAGE(V35:X35)</f>
        <v>48.766666666666673</v>
      </c>
      <c r="Z35" s="71">
        <f>_xlfn.STDEV.P(V35:X35)</f>
        <v>0.18263503375737059</v>
      </c>
      <c r="AA35" s="70"/>
      <c r="AB35" s="70">
        <v>0</v>
      </c>
      <c r="AC35" s="79">
        <v>13.6</v>
      </c>
      <c r="AD35" s="79">
        <v>13.71</v>
      </c>
      <c r="AE35" s="79">
        <v>13.7</v>
      </c>
      <c r="AF35" s="71">
        <f>AVERAGE(AC35:AE35)</f>
        <v>13.670000000000002</v>
      </c>
      <c r="AG35" s="71">
        <f>_xlfn.STDEV.P(AC35:AE35)</f>
        <v>4.9665548085838056E-2</v>
      </c>
      <c r="AH35" s="70"/>
      <c r="AI35" s="70"/>
      <c r="AJ35" s="70">
        <v>24</v>
      </c>
      <c r="AK35" s="70">
        <v>3.16</v>
      </c>
      <c r="AL35" s="70">
        <v>2.52</v>
      </c>
      <c r="AM35" s="70">
        <v>4.3099999999999996</v>
      </c>
      <c r="AN35" s="71">
        <f>AVERAGE(AK35:AM35)</f>
        <v>3.3299999999999996</v>
      </c>
      <c r="AO35" s="71">
        <f t="shared" si="12"/>
        <v>0.74058535407248516</v>
      </c>
      <c r="AP35" s="71">
        <f t="shared" ref="AP35:AQ42" si="14">AN35/10</f>
        <v>0.33299999999999996</v>
      </c>
      <c r="AQ35" s="71">
        <f t="shared" si="14"/>
        <v>7.4058535407248521E-2</v>
      </c>
      <c r="AR35" s="74">
        <f t="shared" si="13"/>
        <v>0.316</v>
      </c>
      <c r="AS35" s="74">
        <f t="shared" si="13"/>
        <v>0.252</v>
      </c>
      <c r="AT35" s="74">
        <f t="shared" si="13"/>
        <v>0.43099999999999994</v>
      </c>
      <c r="AU35" s="74"/>
      <c r="AV35" s="74"/>
      <c r="AW35" s="74"/>
    </row>
    <row r="36" spans="1:49" x14ac:dyDescent="0.25">
      <c r="A36" s="65" t="s">
        <v>96</v>
      </c>
      <c r="B36" s="69" t="s">
        <v>97</v>
      </c>
      <c r="C36" s="69">
        <v>1.6</v>
      </c>
      <c r="D36" s="69">
        <v>1.96</v>
      </c>
      <c r="E36" s="69">
        <v>1.89</v>
      </c>
      <c r="F36" s="69">
        <v>4.71</v>
      </c>
      <c r="G36" s="69">
        <v>15.02</v>
      </c>
      <c r="H36" s="69">
        <v>48.2</v>
      </c>
      <c r="I36" s="69">
        <v>10.81</v>
      </c>
      <c r="J36" s="69">
        <v>5.73</v>
      </c>
      <c r="K36" s="69">
        <v>0</v>
      </c>
      <c r="L36" s="69">
        <v>2.87</v>
      </c>
      <c r="N36" s="70">
        <v>24</v>
      </c>
      <c r="O36" s="79">
        <v>15.82</v>
      </c>
      <c r="P36" s="79">
        <v>15.84</v>
      </c>
      <c r="Q36" s="79">
        <v>16.13</v>
      </c>
      <c r="R36" s="71">
        <f>AVERAGE(O36:Q36)</f>
        <v>15.93</v>
      </c>
      <c r="S36" s="71">
        <f>_xlfn.STDEV.P(O36:Q36)</f>
        <v>0.141656862405838</v>
      </c>
      <c r="T36" s="71"/>
      <c r="U36" s="70">
        <v>24</v>
      </c>
      <c r="V36" s="79">
        <v>49.38</v>
      </c>
      <c r="W36" s="79">
        <v>49.53</v>
      </c>
      <c r="X36" s="79">
        <v>48.8</v>
      </c>
      <c r="Y36" s="71">
        <f>AVERAGE(V36:X36)</f>
        <v>49.236666666666657</v>
      </c>
      <c r="Z36" s="71">
        <f>_xlfn.STDEV.P(V36:X36)</f>
        <v>0.31478387647541634</v>
      </c>
      <c r="AA36" s="70"/>
      <c r="AB36" s="70">
        <v>24</v>
      </c>
      <c r="AC36" s="79">
        <v>8.23</v>
      </c>
      <c r="AD36" s="79">
        <v>9.48</v>
      </c>
      <c r="AE36" s="79">
        <v>9</v>
      </c>
      <c r="AF36" s="71">
        <f>AVERAGE(AC36:AE36)</f>
        <v>8.9033333333333342</v>
      </c>
      <c r="AG36" s="71">
        <f>_xlfn.STDEV.P(AC36:AE36)</f>
        <v>0.51486783633170263</v>
      </c>
      <c r="AH36" s="70"/>
      <c r="AI36" s="70"/>
      <c r="AJ36" s="70">
        <v>48</v>
      </c>
      <c r="AK36" s="70">
        <v>11.28</v>
      </c>
      <c r="AL36" s="70">
        <v>10.68</v>
      </c>
      <c r="AM36" s="70">
        <v>10.88</v>
      </c>
      <c r="AN36" s="71">
        <f>AVERAGE(AK36:AM36)</f>
        <v>10.946666666666667</v>
      </c>
      <c r="AO36" s="71">
        <f t="shared" si="12"/>
        <v>0.24944382578492919</v>
      </c>
      <c r="AP36" s="71">
        <f t="shared" si="14"/>
        <v>1.0946666666666667</v>
      </c>
      <c r="AQ36" s="71">
        <f t="shared" si="14"/>
        <v>2.4944382578492918E-2</v>
      </c>
      <c r="AR36" s="74">
        <f t="shared" si="13"/>
        <v>1.1279999999999999</v>
      </c>
      <c r="AS36" s="74">
        <f t="shared" si="13"/>
        <v>1.0680000000000001</v>
      </c>
      <c r="AT36" s="74">
        <f t="shared" si="13"/>
        <v>1.0880000000000001</v>
      </c>
      <c r="AU36" s="74"/>
      <c r="AV36" s="74"/>
      <c r="AW36" s="74"/>
    </row>
    <row r="37" spans="1:49" x14ac:dyDescent="0.25">
      <c r="A37" s="65" t="s">
        <v>98</v>
      </c>
      <c r="B37" s="69" t="s">
        <v>99</v>
      </c>
      <c r="C37" s="69">
        <v>1.61</v>
      </c>
      <c r="D37" s="69">
        <v>1.96</v>
      </c>
      <c r="E37" s="69">
        <v>1.9</v>
      </c>
      <c r="F37" s="69">
        <v>4.72</v>
      </c>
      <c r="G37" s="69">
        <v>15.82</v>
      </c>
      <c r="H37" s="69">
        <v>49.38</v>
      </c>
      <c r="I37" s="69">
        <v>8.23</v>
      </c>
      <c r="J37" s="69">
        <v>5.17</v>
      </c>
      <c r="K37" s="69">
        <v>0.37</v>
      </c>
      <c r="L37" s="69">
        <v>3.16</v>
      </c>
      <c r="N37" s="70">
        <v>48</v>
      </c>
      <c r="O37" s="79">
        <v>16.059999999999999</v>
      </c>
      <c r="P37" s="79">
        <v>16.13</v>
      </c>
      <c r="Q37" s="79">
        <v>16.12</v>
      </c>
      <c r="R37" s="71">
        <f>AVERAGE(O37:Q37)</f>
        <v>16.103333333333335</v>
      </c>
      <c r="S37" s="71">
        <f>_xlfn.STDEV.P(O37:Q37)</f>
        <v>3.0912061651652837E-2</v>
      </c>
      <c r="T37" s="71"/>
      <c r="U37" s="70">
        <v>48</v>
      </c>
      <c r="V37" s="79">
        <v>44.51</v>
      </c>
      <c r="W37" s="79">
        <v>46.37</v>
      </c>
      <c r="X37" s="79">
        <v>46.03</v>
      </c>
      <c r="Y37" s="71">
        <f>AVERAGE(V37:X37)</f>
        <v>45.636666666666663</v>
      </c>
      <c r="Z37" s="71">
        <f>_xlfn.STDEV.P(V37:X37)</f>
        <v>0.80867518544564976</v>
      </c>
      <c r="AA37" s="70"/>
      <c r="AB37" s="70">
        <v>48</v>
      </c>
      <c r="AC37" s="79">
        <v>0</v>
      </c>
      <c r="AD37" s="79">
        <v>0</v>
      </c>
      <c r="AE37" s="79">
        <v>0</v>
      </c>
      <c r="AF37" s="71">
        <f>AVERAGE(AC37:AE37)</f>
        <v>0</v>
      </c>
      <c r="AG37" s="71">
        <f>_xlfn.STDEV.P(AC37:AE37)</f>
        <v>0</v>
      </c>
      <c r="AH37" s="70"/>
      <c r="AI37" s="70"/>
      <c r="AJ37" s="70">
        <v>72</v>
      </c>
      <c r="AK37" s="70">
        <v>21.83</v>
      </c>
      <c r="AL37" s="70">
        <v>21.31</v>
      </c>
      <c r="AM37" s="70"/>
      <c r="AN37" s="71">
        <f>AVERAGE(AK37:AM37)</f>
        <v>21.57</v>
      </c>
      <c r="AO37" s="71">
        <f t="shared" si="12"/>
        <v>0.25999999999999979</v>
      </c>
      <c r="AP37" s="71">
        <f t="shared" si="14"/>
        <v>2.157</v>
      </c>
      <c r="AQ37" s="71">
        <f t="shared" si="14"/>
        <v>2.5999999999999978E-2</v>
      </c>
      <c r="AR37" s="74">
        <f t="shared" si="13"/>
        <v>2.1829999999999998</v>
      </c>
      <c r="AS37" s="74">
        <f t="shared" si="13"/>
        <v>2.1309999999999998</v>
      </c>
      <c r="AT37" s="74"/>
      <c r="AU37" s="74"/>
      <c r="AV37" s="74"/>
      <c r="AW37" s="74"/>
    </row>
    <row r="38" spans="1:49" x14ac:dyDescent="0.25">
      <c r="A38" s="65" t="s">
        <v>100</v>
      </c>
      <c r="B38" s="69" t="s">
        <v>101</v>
      </c>
      <c r="C38" s="69">
        <v>1.61</v>
      </c>
      <c r="D38" s="69">
        <v>1.97</v>
      </c>
      <c r="E38" s="69">
        <v>1.9</v>
      </c>
      <c r="F38" s="69">
        <v>4.72</v>
      </c>
      <c r="G38" s="69">
        <v>15.84</v>
      </c>
      <c r="H38" s="69">
        <v>49.53</v>
      </c>
      <c r="I38" s="69">
        <v>9.48</v>
      </c>
      <c r="J38" s="69">
        <v>5.47</v>
      </c>
      <c r="K38" s="69">
        <v>0</v>
      </c>
      <c r="L38" s="69">
        <v>2.52</v>
      </c>
      <c r="N38" s="70">
        <v>72</v>
      </c>
      <c r="O38" s="79">
        <v>16.559999999999999</v>
      </c>
      <c r="P38" s="79">
        <v>16.55</v>
      </c>
      <c r="Q38" s="79">
        <v>0</v>
      </c>
      <c r="R38" s="71">
        <f>AVERAGE(O38:P38)</f>
        <v>16.555</v>
      </c>
      <c r="S38" s="71">
        <f>_xlfn.STDEV.P(O38:P38)</f>
        <v>4.9999999999990052E-3</v>
      </c>
      <c r="T38" s="71"/>
      <c r="U38" s="70">
        <v>72</v>
      </c>
      <c r="V38" s="79">
        <v>24.68</v>
      </c>
      <c r="W38" s="79">
        <v>25.79</v>
      </c>
      <c r="X38" s="79">
        <v>0</v>
      </c>
      <c r="Y38" s="71">
        <f>AVERAGE(V38:W38)</f>
        <v>25.234999999999999</v>
      </c>
      <c r="Z38" s="71">
        <f>_xlfn.STDEV.P(V38:W38)</f>
        <v>0.55499999999999972</v>
      </c>
      <c r="AA38" s="70"/>
      <c r="AB38" s="70">
        <v>72</v>
      </c>
      <c r="AC38" s="79">
        <v>0</v>
      </c>
      <c r="AD38" s="79">
        <v>0</v>
      </c>
      <c r="AE38" s="79">
        <v>0</v>
      </c>
      <c r="AF38" s="71">
        <f>AVERAGE(AC38:AD38)</f>
        <v>0</v>
      </c>
      <c r="AG38" s="71">
        <f>_xlfn.STDEV.P(AC38:AD38)</f>
        <v>0</v>
      </c>
      <c r="AH38" s="70"/>
      <c r="AI38" s="70"/>
      <c r="AJ38" s="70">
        <v>96</v>
      </c>
      <c r="AK38" s="70">
        <v>31.71</v>
      </c>
      <c r="AL38" s="70">
        <v>31.43</v>
      </c>
      <c r="AM38" s="70">
        <v>31.45</v>
      </c>
      <c r="AN38" s="71">
        <f>AVERAGE(AK38:AM38)</f>
        <v>31.53</v>
      </c>
      <c r="AO38" s="71">
        <f t="shared" si="12"/>
        <v>0.12754084313139391</v>
      </c>
      <c r="AP38" s="71">
        <f t="shared" si="14"/>
        <v>3.153</v>
      </c>
      <c r="AQ38" s="71">
        <f t="shared" si="14"/>
        <v>1.2754084313139392E-2</v>
      </c>
      <c r="AR38" s="74">
        <f t="shared" si="13"/>
        <v>3.1710000000000003</v>
      </c>
      <c r="AS38" s="74">
        <f t="shared" si="13"/>
        <v>3.1429999999999998</v>
      </c>
      <c r="AT38" s="74">
        <f t="shared" si="13"/>
        <v>3.145</v>
      </c>
      <c r="AU38" s="74"/>
      <c r="AV38" s="74"/>
      <c r="AW38" s="74"/>
    </row>
    <row r="39" spans="1:49" x14ac:dyDescent="0.25">
      <c r="A39" s="65" t="s">
        <v>102</v>
      </c>
      <c r="B39" s="69" t="s">
        <v>103</v>
      </c>
      <c r="C39" s="69">
        <v>1.63</v>
      </c>
      <c r="D39" s="69">
        <v>2.0099999999999998</v>
      </c>
      <c r="E39" s="69">
        <v>1.95</v>
      </c>
      <c r="F39" s="69">
        <v>4.8</v>
      </c>
      <c r="G39" s="69">
        <v>16.13</v>
      </c>
      <c r="H39" s="69">
        <v>48.8</v>
      </c>
      <c r="I39" s="69">
        <v>9</v>
      </c>
      <c r="J39" s="69">
        <v>5.07</v>
      </c>
      <c r="K39" s="69">
        <v>0.41</v>
      </c>
      <c r="L39" s="69">
        <v>4.3099999999999996</v>
      </c>
      <c r="N39" s="70">
        <v>96</v>
      </c>
      <c r="O39" s="79">
        <v>17.440000000000001</v>
      </c>
      <c r="P39" s="79">
        <v>17.3</v>
      </c>
      <c r="Q39" s="79">
        <v>17.18</v>
      </c>
      <c r="R39" s="71">
        <f>AVERAGE(O39:Q39)</f>
        <v>17.306666666666668</v>
      </c>
      <c r="S39" s="71">
        <f>_xlfn.STDEV.P(O39:Q39)</f>
        <v>0.10624918300339549</v>
      </c>
      <c r="T39" s="71"/>
      <c r="U39" s="70">
        <v>96</v>
      </c>
      <c r="V39" s="79">
        <v>6.32</v>
      </c>
      <c r="W39" s="79">
        <v>7.05</v>
      </c>
      <c r="X39" s="79">
        <v>6.96</v>
      </c>
      <c r="Y39" s="71">
        <f>AVERAGE(V39:X39)</f>
        <v>6.7766666666666673</v>
      </c>
      <c r="Z39" s="71">
        <f>_xlfn.STDEV.P(V39:X39)</f>
        <v>0.32499572646762925</v>
      </c>
      <c r="AA39" s="70"/>
      <c r="AB39" s="70">
        <v>96</v>
      </c>
      <c r="AC39" s="79">
        <v>0</v>
      </c>
      <c r="AD39" s="79">
        <v>0</v>
      </c>
      <c r="AE39" s="79">
        <v>0</v>
      </c>
      <c r="AF39" s="71">
        <f>AVERAGE(AC39:AE39)</f>
        <v>0</v>
      </c>
      <c r="AG39" s="71">
        <f>_xlfn.STDEV.P(AC39:AE39)</f>
        <v>0</v>
      </c>
      <c r="AH39" s="70"/>
      <c r="AI39" s="70"/>
      <c r="AJ39" s="70">
        <v>120</v>
      </c>
      <c r="AK39" s="70">
        <v>34.26</v>
      </c>
      <c r="AL39" s="70">
        <v>29.24</v>
      </c>
      <c r="AM39" s="70"/>
      <c r="AN39" s="71">
        <f>AVERAGE(AK39:AL39)</f>
        <v>31.75</v>
      </c>
      <c r="AO39" s="71">
        <f t="shared" si="12"/>
        <v>2.5099999999999998</v>
      </c>
      <c r="AP39" s="71">
        <f t="shared" si="14"/>
        <v>3.1749999999999998</v>
      </c>
      <c r="AQ39" s="71">
        <f t="shared" si="14"/>
        <v>0.251</v>
      </c>
      <c r="AR39" s="74">
        <f t="shared" si="13"/>
        <v>3.4259999999999997</v>
      </c>
      <c r="AS39" s="74">
        <f t="shared" si="13"/>
        <v>2.9239999999999999</v>
      </c>
      <c r="AT39" s="74"/>
      <c r="AU39" s="74"/>
      <c r="AV39" s="74"/>
      <c r="AW39" s="74"/>
    </row>
    <row r="40" spans="1:49" x14ac:dyDescent="0.25">
      <c r="A40" s="65" t="s">
        <v>104</v>
      </c>
      <c r="B40" s="69" t="s">
        <v>105</v>
      </c>
      <c r="C40" s="69">
        <v>1.61</v>
      </c>
      <c r="D40" s="69">
        <v>1.96</v>
      </c>
      <c r="E40" s="69">
        <v>1.91</v>
      </c>
      <c r="F40" s="69">
        <v>4.7</v>
      </c>
      <c r="G40" s="69">
        <v>15.79</v>
      </c>
      <c r="H40" s="69">
        <v>49.34</v>
      </c>
      <c r="I40" s="69">
        <v>10.69</v>
      </c>
      <c r="J40" s="69">
        <v>5.64</v>
      </c>
      <c r="K40" s="69">
        <v>0</v>
      </c>
      <c r="L40" s="69">
        <v>2.39</v>
      </c>
      <c r="N40" s="70">
        <v>120</v>
      </c>
      <c r="O40" s="79">
        <v>18.39</v>
      </c>
      <c r="P40" s="79">
        <v>20.43</v>
      </c>
      <c r="Q40" s="79">
        <v>0</v>
      </c>
      <c r="R40" s="71">
        <f>O40</f>
        <v>18.39</v>
      </c>
      <c r="S40" s="71"/>
      <c r="T40" s="71"/>
      <c r="U40" s="70">
        <v>120</v>
      </c>
      <c r="V40" s="79">
        <v>3.9</v>
      </c>
      <c r="W40" s="79">
        <v>7.76</v>
      </c>
      <c r="X40" s="79">
        <v>0</v>
      </c>
      <c r="Y40" s="71">
        <f>V40</f>
        <v>3.9</v>
      </c>
      <c r="Z40" s="71">
        <f>_xlfn.STDEV.P(V40:X40)</f>
        <v>3.1680207631193888</v>
      </c>
      <c r="AA40" s="70"/>
      <c r="AB40" s="70">
        <v>120</v>
      </c>
      <c r="AC40" s="79">
        <v>0</v>
      </c>
      <c r="AD40" s="79">
        <v>0</v>
      </c>
      <c r="AE40" s="79">
        <v>0</v>
      </c>
      <c r="AF40" s="71">
        <f>AC40</f>
        <v>0</v>
      </c>
      <c r="AG40" s="71">
        <f>_xlfn.STDEV.P(AC40:AE40)</f>
        <v>0</v>
      </c>
      <c r="AH40" s="70"/>
      <c r="AI40" s="70"/>
      <c r="AJ40" s="70">
        <f>AJ39+24</f>
        <v>144</v>
      </c>
      <c r="AK40" s="70">
        <v>33.69</v>
      </c>
      <c r="AL40" s="70">
        <v>33.71</v>
      </c>
      <c r="AM40" s="70">
        <v>33.450000000000003</v>
      </c>
      <c r="AN40" s="71">
        <f>AVERAGE(AK40:AM40)</f>
        <v>33.616666666666667</v>
      </c>
      <c r="AO40" s="71">
        <f t="shared" si="12"/>
        <v>0.11813363431112742</v>
      </c>
      <c r="AP40" s="71">
        <f t="shared" si="14"/>
        <v>3.3616666666666668</v>
      </c>
      <c r="AQ40" s="71">
        <f t="shared" si="14"/>
        <v>1.1813363431112741E-2</v>
      </c>
      <c r="AR40" s="74">
        <f t="shared" si="13"/>
        <v>3.3689999999999998</v>
      </c>
      <c r="AS40" s="74">
        <f t="shared" si="13"/>
        <v>3.371</v>
      </c>
      <c r="AT40" s="74">
        <f t="shared" si="13"/>
        <v>3.3450000000000002</v>
      </c>
      <c r="AU40" s="74"/>
      <c r="AV40" s="74"/>
      <c r="AW40" s="74"/>
    </row>
    <row r="41" spans="1:49" x14ac:dyDescent="0.25">
      <c r="A41" s="65" t="s">
        <v>106</v>
      </c>
      <c r="B41" s="69" t="s">
        <v>107</v>
      </c>
      <c r="C41" s="69">
        <v>1.6</v>
      </c>
      <c r="D41" s="69">
        <v>1.95</v>
      </c>
      <c r="E41" s="69">
        <v>1.9</v>
      </c>
      <c r="F41" s="69">
        <v>4.7</v>
      </c>
      <c r="G41" s="69">
        <v>15.79</v>
      </c>
      <c r="H41" s="69">
        <v>49.18</v>
      </c>
      <c r="I41" s="69">
        <v>9.09</v>
      </c>
      <c r="J41" s="69">
        <v>5.33</v>
      </c>
      <c r="K41" s="69">
        <v>0.35</v>
      </c>
      <c r="L41" s="69">
        <v>3.08</v>
      </c>
      <c r="N41" s="70">
        <f>N40+24</f>
        <v>144</v>
      </c>
      <c r="O41" s="79">
        <v>16.920000000000002</v>
      </c>
      <c r="P41" s="79">
        <v>17</v>
      </c>
      <c r="Q41" s="79">
        <v>16.87</v>
      </c>
      <c r="R41" s="71">
        <f>AVERAGE(O41:Q41)</f>
        <v>16.930000000000003</v>
      </c>
      <c r="S41" s="71">
        <f>_xlfn.STDEV.P(O41:Q41)</f>
        <v>5.3541261347362895E-2</v>
      </c>
      <c r="T41" s="71"/>
      <c r="U41" s="70">
        <f>U40+24</f>
        <v>144</v>
      </c>
      <c r="V41" s="79">
        <v>1.27</v>
      </c>
      <c r="W41" s="79">
        <v>1.35</v>
      </c>
      <c r="X41" s="79">
        <v>1.34</v>
      </c>
      <c r="Y41" s="71">
        <f>AVERAGE(V41:X41)</f>
        <v>1.32</v>
      </c>
      <c r="Z41" s="71">
        <f>_xlfn.STDEV.P(V41:X41)</f>
        <v>3.5590260840104401E-2</v>
      </c>
      <c r="AA41" s="70"/>
      <c r="AB41" s="70">
        <f>AB40+24</f>
        <v>144</v>
      </c>
      <c r="AC41" s="79">
        <v>0</v>
      </c>
      <c r="AD41" s="79">
        <v>0</v>
      </c>
      <c r="AE41" s="79">
        <v>0</v>
      </c>
      <c r="AF41" s="71">
        <f>AVERAGE(AC41:AE41)</f>
        <v>0</v>
      </c>
      <c r="AG41" s="71">
        <f>_xlfn.STDEV.P(AC41:AE41)</f>
        <v>0</v>
      </c>
      <c r="AH41" s="70"/>
      <c r="AI41" s="70"/>
      <c r="AJ41" s="70">
        <f>AJ40+24</f>
        <v>168</v>
      </c>
      <c r="AK41" s="70">
        <v>34.4</v>
      </c>
      <c r="AL41" s="70">
        <v>34.32</v>
      </c>
      <c r="AM41" s="70">
        <v>34.18</v>
      </c>
      <c r="AN41" s="71">
        <f>AVERAGE(AK41:AM41)</f>
        <v>34.300000000000004</v>
      </c>
      <c r="AO41" s="71">
        <f t="shared" si="12"/>
        <v>9.0921211313238659E-2</v>
      </c>
      <c r="AP41" s="71">
        <f t="shared" si="14"/>
        <v>3.4300000000000006</v>
      </c>
      <c r="AQ41" s="71">
        <f t="shared" si="14"/>
        <v>9.0921211313238666E-3</v>
      </c>
      <c r="AR41" s="74">
        <f t="shared" si="13"/>
        <v>3.44</v>
      </c>
      <c r="AS41" s="74">
        <f t="shared" si="13"/>
        <v>3.4319999999999999</v>
      </c>
      <c r="AT41" s="74">
        <f t="shared" si="13"/>
        <v>3.4180000000000001</v>
      </c>
      <c r="AU41" s="74"/>
      <c r="AV41" s="74"/>
      <c r="AW41" s="74"/>
    </row>
    <row r="42" spans="1:49" x14ac:dyDescent="0.25">
      <c r="A42" s="65" t="s">
        <v>108</v>
      </c>
      <c r="B42" s="69" t="s">
        <v>109</v>
      </c>
      <c r="C42" s="69">
        <v>1.6</v>
      </c>
      <c r="D42" s="69">
        <v>1.96</v>
      </c>
      <c r="E42" s="69">
        <v>1.89</v>
      </c>
      <c r="F42" s="69">
        <v>4.7</v>
      </c>
      <c r="G42" s="69">
        <v>15.72</v>
      </c>
      <c r="H42" s="69">
        <v>49.4</v>
      </c>
      <c r="I42" s="69">
        <v>11.32</v>
      </c>
      <c r="J42" s="69">
        <v>5.92</v>
      </c>
      <c r="K42" s="69">
        <v>0</v>
      </c>
      <c r="L42" s="69">
        <v>1.9</v>
      </c>
      <c r="N42" s="70">
        <f>N41+24</f>
        <v>168</v>
      </c>
      <c r="O42" s="79">
        <v>16.84</v>
      </c>
      <c r="P42" s="79">
        <v>16.78</v>
      </c>
      <c r="Q42" s="79">
        <v>16.829999999999998</v>
      </c>
      <c r="R42" s="71">
        <f>AVERAGE(O42:Q42)</f>
        <v>16.816666666666666</v>
      </c>
      <c r="S42" s="71">
        <f>_xlfn.STDEV.P(O42:Q42)</f>
        <v>2.6246692913371842E-2</v>
      </c>
      <c r="T42" s="71"/>
      <c r="U42" s="70">
        <f>U41+24</f>
        <v>168</v>
      </c>
      <c r="V42" s="79">
        <v>1.25</v>
      </c>
      <c r="W42" s="79">
        <v>1.29</v>
      </c>
      <c r="X42" s="79">
        <v>1.27</v>
      </c>
      <c r="Y42" s="71">
        <f>AVERAGE(V42:X42)</f>
        <v>1.27</v>
      </c>
      <c r="Z42" s="71">
        <f>_xlfn.STDEV.P(V42:X42)</f>
        <v>1.6329931618554536E-2</v>
      </c>
      <c r="AA42" s="70"/>
      <c r="AB42" s="70">
        <f>AB41+24</f>
        <v>168</v>
      </c>
      <c r="AC42" s="79">
        <v>0</v>
      </c>
      <c r="AD42" s="79">
        <v>0</v>
      </c>
      <c r="AE42" s="79">
        <v>0</v>
      </c>
      <c r="AF42" s="71">
        <f>AVERAGE(AC42:AE42)</f>
        <v>0</v>
      </c>
      <c r="AG42" s="71">
        <f>_xlfn.STDEV.P(AC42:AE42)</f>
        <v>0</v>
      </c>
      <c r="AH42" s="70"/>
      <c r="AI42" s="70"/>
      <c r="AJ42" s="70">
        <f>AJ41+24</f>
        <v>192</v>
      </c>
      <c r="AK42" s="70">
        <v>34.83</v>
      </c>
      <c r="AL42" s="70">
        <v>34.82</v>
      </c>
      <c r="AM42" s="70">
        <v>34.729999999999997</v>
      </c>
      <c r="AN42" s="71">
        <f>AVERAGE(AK42:AM42)</f>
        <v>34.793333333333329</v>
      </c>
      <c r="AO42" s="71">
        <f t="shared" si="12"/>
        <v>4.4969125210774528E-2</v>
      </c>
      <c r="AP42" s="71">
        <f t="shared" si="14"/>
        <v>3.4793333333333329</v>
      </c>
      <c r="AQ42" s="71">
        <f t="shared" si="14"/>
        <v>4.4969125210774525E-3</v>
      </c>
      <c r="AR42" s="74">
        <f t="shared" si="13"/>
        <v>3.4829999999999997</v>
      </c>
      <c r="AS42" s="74">
        <f t="shared" si="13"/>
        <v>3.4820000000000002</v>
      </c>
      <c r="AT42" s="74">
        <f t="shared" si="13"/>
        <v>3.4729999999999999</v>
      </c>
      <c r="AU42" s="74"/>
      <c r="AV42" s="74"/>
      <c r="AW42" s="74"/>
    </row>
    <row r="43" spans="1:49" x14ac:dyDescent="0.25">
      <c r="A43" s="65" t="s">
        <v>110</v>
      </c>
      <c r="B43" s="69" t="s">
        <v>111</v>
      </c>
      <c r="C43" s="69">
        <v>1.61</v>
      </c>
      <c r="D43" s="69">
        <v>1.97</v>
      </c>
      <c r="E43" s="69">
        <v>1.9</v>
      </c>
      <c r="F43" s="69">
        <v>4.7</v>
      </c>
      <c r="G43" s="69">
        <v>15.77</v>
      </c>
      <c r="H43" s="69">
        <v>49.34</v>
      </c>
      <c r="I43" s="69">
        <v>10.58</v>
      </c>
      <c r="J43" s="69">
        <v>5.64</v>
      </c>
      <c r="K43" s="69">
        <v>0</v>
      </c>
      <c r="L43" s="69">
        <v>2.2999999999999998</v>
      </c>
      <c r="N43" s="70">
        <f>N42+24</f>
        <v>192</v>
      </c>
      <c r="O43" s="79">
        <v>16.79</v>
      </c>
      <c r="P43" s="79">
        <v>16.88</v>
      </c>
      <c r="Q43" s="79">
        <v>16.829999999999998</v>
      </c>
      <c r="R43" s="71">
        <f>AVERAGE(O43:Q43)</f>
        <v>16.833333333333332</v>
      </c>
      <c r="S43" s="71">
        <f>_xlfn.STDEV.P(O43:Q43)</f>
        <v>3.6817870057290834E-2</v>
      </c>
      <c r="T43" s="71"/>
      <c r="U43" s="70">
        <f>U42+24</f>
        <v>192</v>
      </c>
      <c r="V43" s="79">
        <v>1.3</v>
      </c>
      <c r="W43" s="79">
        <v>1.39</v>
      </c>
      <c r="X43" s="79">
        <v>1.3</v>
      </c>
      <c r="Y43" s="71">
        <f>AVERAGE(V43:X43)</f>
        <v>1.33</v>
      </c>
      <c r="Z43" s="71">
        <f>_xlfn.STDEV.P(V43:X43)</f>
        <v>4.2426406871192784E-2</v>
      </c>
      <c r="AA43" s="70"/>
      <c r="AB43" s="70">
        <f>AB42+24</f>
        <v>192</v>
      </c>
      <c r="AC43" s="79">
        <v>0</v>
      </c>
      <c r="AD43" s="79">
        <v>0</v>
      </c>
      <c r="AE43" s="79">
        <v>0</v>
      </c>
      <c r="AF43" s="71">
        <f>AVERAGE(AC43:AE43)</f>
        <v>0</v>
      </c>
      <c r="AG43" s="71">
        <f>_xlfn.STDEV.P(AC43:AE43)</f>
        <v>0</v>
      </c>
      <c r="AH43" s="70"/>
      <c r="AI43" s="70"/>
      <c r="AJ43" s="70">
        <f>AJ42+24</f>
        <v>216</v>
      </c>
      <c r="AK43" s="70"/>
      <c r="AL43" s="70"/>
      <c r="AM43" s="70"/>
      <c r="AN43" s="71"/>
      <c r="AO43" s="71"/>
      <c r="AP43" s="71"/>
      <c r="AQ43" s="71"/>
      <c r="AR43" s="74"/>
      <c r="AS43" s="74"/>
      <c r="AT43" s="74"/>
      <c r="AU43" s="74"/>
      <c r="AV43" s="74"/>
      <c r="AW43" s="74"/>
    </row>
    <row r="44" spans="1:49" x14ac:dyDescent="0.25">
      <c r="A44" s="65" t="s">
        <v>112</v>
      </c>
      <c r="B44" s="69" t="s">
        <v>113</v>
      </c>
      <c r="C44" s="69">
        <v>1.59</v>
      </c>
      <c r="D44" s="69">
        <v>1.95</v>
      </c>
      <c r="E44" s="69">
        <v>1.89</v>
      </c>
      <c r="F44" s="69">
        <v>4.67</v>
      </c>
      <c r="G44" s="69">
        <v>15.71</v>
      </c>
      <c r="H44" s="69">
        <v>49.09</v>
      </c>
      <c r="I44" s="69">
        <v>9.99</v>
      </c>
      <c r="J44" s="69">
        <v>5.52</v>
      </c>
      <c r="K44" s="69">
        <v>0</v>
      </c>
      <c r="L44" s="69">
        <v>2.57</v>
      </c>
      <c r="N44" s="70">
        <f>N43+24</f>
        <v>216</v>
      </c>
      <c r="O44" s="70"/>
      <c r="P44" s="70"/>
      <c r="Q44" s="70"/>
      <c r="R44" s="71"/>
      <c r="S44" s="71"/>
      <c r="T44" s="71"/>
      <c r="U44" s="70">
        <f>U43+24</f>
        <v>216</v>
      </c>
      <c r="V44" s="70"/>
      <c r="W44" s="70"/>
      <c r="X44" s="70"/>
      <c r="Y44" s="71"/>
      <c r="Z44" s="71"/>
      <c r="AA44" s="70"/>
      <c r="AB44" s="70">
        <f>AB43+24</f>
        <v>216</v>
      </c>
      <c r="AC44" s="70"/>
      <c r="AD44" s="70"/>
      <c r="AE44" s="70"/>
      <c r="AF44" s="71"/>
      <c r="AG44" s="71"/>
      <c r="AH44" s="70"/>
      <c r="AI44" s="70"/>
      <c r="AJ44" s="70">
        <f>AJ43+24</f>
        <v>240</v>
      </c>
      <c r="AK44" s="70"/>
      <c r="AL44" s="70"/>
      <c r="AM44" s="70"/>
      <c r="AN44" s="71"/>
      <c r="AO44" s="71"/>
      <c r="AP44" s="71"/>
      <c r="AQ44" s="71"/>
      <c r="AR44" s="74"/>
      <c r="AS44" s="74"/>
      <c r="AT44" s="74"/>
      <c r="AU44" s="74"/>
      <c r="AV44" s="74"/>
      <c r="AW44" s="74"/>
    </row>
    <row r="45" spans="1:49" x14ac:dyDescent="0.25">
      <c r="A45" s="65" t="s">
        <v>114</v>
      </c>
      <c r="B45" s="69" t="s">
        <v>115</v>
      </c>
      <c r="C45" s="69">
        <v>1.59</v>
      </c>
      <c r="D45" s="69">
        <v>1.95</v>
      </c>
      <c r="E45" s="69">
        <v>1.88</v>
      </c>
      <c r="F45" s="69">
        <v>4.68</v>
      </c>
      <c r="G45" s="69">
        <v>15.68</v>
      </c>
      <c r="H45" s="69">
        <v>48.85</v>
      </c>
      <c r="I45" s="69">
        <v>9.36</v>
      </c>
      <c r="J45" s="69">
        <v>5.3</v>
      </c>
      <c r="K45" s="69">
        <v>0.35</v>
      </c>
      <c r="L45" s="69">
        <v>2.98</v>
      </c>
      <c r="N45" s="70">
        <f>N44+24</f>
        <v>240</v>
      </c>
      <c r="O45" s="70"/>
      <c r="P45" s="70"/>
      <c r="Q45" s="70"/>
      <c r="R45" s="71"/>
      <c r="S45" s="71"/>
      <c r="T45" s="71"/>
      <c r="U45" s="70">
        <f>U44+24</f>
        <v>240</v>
      </c>
      <c r="V45" s="70"/>
      <c r="W45" s="70"/>
      <c r="X45" s="70"/>
      <c r="Y45" s="71"/>
      <c r="Z45" s="71"/>
      <c r="AA45" s="70"/>
      <c r="AB45" s="70">
        <f>AB44+24</f>
        <v>240</v>
      </c>
      <c r="AC45" s="70"/>
      <c r="AD45" s="70"/>
      <c r="AE45" s="70"/>
      <c r="AF45" s="71"/>
      <c r="AG45" s="71"/>
      <c r="AH45" s="70"/>
      <c r="AI45" s="70"/>
      <c r="AJ45" s="70"/>
      <c r="AK45" s="70"/>
      <c r="AL45" s="70"/>
      <c r="AM45" s="70"/>
      <c r="AN45" s="71"/>
      <c r="AO45" s="71"/>
      <c r="AP45" s="71"/>
      <c r="AQ45" s="71"/>
      <c r="AR45" s="74"/>
      <c r="AS45" s="74"/>
      <c r="AT45" s="74"/>
      <c r="AU45" s="74"/>
      <c r="AV45" s="74"/>
      <c r="AW45" s="74"/>
    </row>
    <row r="46" spans="1:49" x14ac:dyDescent="0.25">
      <c r="A46" s="65" t="s">
        <v>116</v>
      </c>
      <c r="B46" s="69" t="s">
        <v>117</v>
      </c>
      <c r="C46" s="69">
        <v>1.59</v>
      </c>
      <c r="D46" s="69">
        <v>1.96</v>
      </c>
      <c r="E46" s="69">
        <v>1.9</v>
      </c>
      <c r="F46" s="69">
        <v>4.6900000000000004</v>
      </c>
      <c r="G46" s="69">
        <v>15.78</v>
      </c>
      <c r="H46" s="69">
        <v>49.65</v>
      </c>
      <c r="I46" s="69">
        <v>9.32</v>
      </c>
      <c r="J46" s="69">
        <v>5.36</v>
      </c>
      <c r="K46" s="69">
        <v>0.38</v>
      </c>
      <c r="L46" s="69">
        <v>2.81</v>
      </c>
      <c r="N46" s="70"/>
      <c r="O46" s="70"/>
      <c r="P46" s="70"/>
      <c r="Q46" s="70"/>
      <c r="R46" s="71"/>
      <c r="S46" s="71"/>
      <c r="T46" s="71"/>
      <c r="U46" s="71"/>
      <c r="V46" s="71"/>
      <c r="W46" s="71"/>
      <c r="X46" s="71"/>
      <c r="Y46" s="71"/>
      <c r="Z46" s="70"/>
      <c r="AA46" s="70"/>
      <c r="AB46" s="71"/>
      <c r="AC46" s="71"/>
      <c r="AD46" s="71"/>
      <c r="AE46" s="71"/>
      <c r="AF46" s="71"/>
      <c r="AG46" s="70"/>
      <c r="AH46" s="70"/>
      <c r="AI46" s="70"/>
      <c r="AJ46" s="70"/>
      <c r="AK46" s="70"/>
      <c r="AL46" s="70"/>
      <c r="AM46" s="70"/>
      <c r="AN46" s="71"/>
      <c r="AO46" s="71"/>
      <c r="AP46" s="71"/>
      <c r="AQ46" s="71"/>
      <c r="AR46" s="74"/>
      <c r="AS46" s="74"/>
      <c r="AT46" s="74"/>
      <c r="AU46" s="74"/>
      <c r="AV46" s="74"/>
      <c r="AW46" s="74"/>
    </row>
    <row r="47" spans="1:49" x14ac:dyDescent="0.25">
      <c r="A47" s="65" t="s">
        <v>118</v>
      </c>
      <c r="B47" s="69" t="s">
        <v>119</v>
      </c>
      <c r="C47" s="69">
        <v>1.6</v>
      </c>
      <c r="D47" s="69">
        <v>1.96</v>
      </c>
      <c r="E47" s="69">
        <v>1.91</v>
      </c>
      <c r="F47" s="69">
        <v>4.6900000000000004</v>
      </c>
      <c r="G47" s="69">
        <v>15.76</v>
      </c>
      <c r="H47" s="69">
        <v>49.53</v>
      </c>
      <c r="I47" s="69">
        <v>9.34</v>
      </c>
      <c r="J47" s="69">
        <v>5.37</v>
      </c>
      <c r="K47" s="69">
        <v>0.4</v>
      </c>
      <c r="L47" s="69">
        <v>2.82</v>
      </c>
      <c r="N47" s="70"/>
      <c r="O47" s="70"/>
      <c r="P47" s="70"/>
      <c r="Q47" s="70"/>
      <c r="R47" s="71"/>
      <c r="S47" s="71"/>
      <c r="T47" s="71"/>
      <c r="U47" s="71"/>
      <c r="V47" s="71"/>
      <c r="W47" s="71"/>
      <c r="X47" s="71"/>
      <c r="Y47" s="71"/>
      <c r="Z47" s="70"/>
      <c r="AA47" s="70"/>
      <c r="AB47" s="71"/>
      <c r="AC47" s="71"/>
      <c r="AD47" s="71"/>
      <c r="AE47" s="71"/>
      <c r="AF47" s="71"/>
      <c r="AG47" s="70"/>
      <c r="AH47" s="70"/>
      <c r="AI47" s="70"/>
      <c r="AJ47" s="70"/>
      <c r="AK47" s="70" t="s">
        <v>120</v>
      </c>
      <c r="AL47" s="70" t="s">
        <v>121</v>
      </c>
      <c r="AM47" s="70" t="s">
        <v>122</v>
      </c>
      <c r="AN47" s="71" t="s">
        <v>54</v>
      </c>
      <c r="AO47" s="71" t="s">
        <v>55</v>
      </c>
      <c r="AP47" s="70" t="s">
        <v>56</v>
      </c>
      <c r="AQ47" s="70" t="s">
        <v>55</v>
      </c>
      <c r="AR47" s="74"/>
      <c r="AS47" s="74"/>
      <c r="AT47" s="74"/>
      <c r="AU47" s="74"/>
      <c r="AV47" s="74"/>
      <c r="AW47" s="74"/>
    </row>
    <row r="48" spans="1:49" x14ac:dyDescent="0.25">
      <c r="A48" s="65" t="s">
        <v>123</v>
      </c>
      <c r="B48" s="69" t="s">
        <v>124</v>
      </c>
      <c r="C48" s="69">
        <v>1.59</v>
      </c>
      <c r="D48" s="69">
        <v>1.96</v>
      </c>
      <c r="E48" s="69">
        <v>1.9</v>
      </c>
      <c r="F48" s="69">
        <v>4.6900000000000004</v>
      </c>
      <c r="G48" s="69">
        <v>15.77</v>
      </c>
      <c r="H48" s="69">
        <v>49.51</v>
      </c>
      <c r="I48" s="69">
        <v>8.9</v>
      </c>
      <c r="J48" s="69">
        <v>5.27</v>
      </c>
      <c r="K48" s="69">
        <v>0.43</v>
      </c>
      <c r="L48" s="69">
        <v>2.91</v>
      </c>
      <c r="N48" s="70"/>
      <c r="O48" s="70" t="s">
        <v>120</v>
      </c>
      <c r="P48" s="70" t="s">
        <v>121</v>
      </c>
      <c r="Q48" s="70" t="s">
        <v>122</v>
      </c>
      <c r="R48" s="71" t="s">
        <v>54</v>
      </c>
      <c r="S48" s="71" t="s">
        <v>55</v>
      </c>
      <c r="T48" s="70"/>
      <c r="U48" s="70"/>
      <c r="V48" s="76" t="s">
        <v>120</v>
      </c>
      <c r="W48" s="76" t="s">
        <v>121</v>
      </c>
      <c r="X48" s="76" t="s">
        <v>122</v>
      </c>
      <c r="Y48" s="71" t="s">
        <v>54</v>
      </c>
      <c r="Z48" s="71" t="s">
        <v>55</v>
      </c>
      <c r="AA48" s="70"/>
      <c r="AB48" s="70"/>
      <c r="AC48" s="76" t="s">
        <v>120</v>
      </c>
      <c r="AD48" s="76" t="s">
        <v>121</v>
      </c>
      <c r="AE48" s="76" t="s">
        <v>122</v>
      </c>
      <c r="AF48" s="71" t="s">
        <v>54</v>
      </c>
      <c r="AG48" s="71" t="s">
        <v>55</v>
      </c>
      <c r="AH48" s="70"/>
      <c r="AI48" s="70"/>
      <c r="AJ48" s="70">
        <v>0</v>
      </c>
      <c r="AK48" s="79">
        <v>0.52</v>
      </c>
      <c r="AL48" s="79">
        <v>0.61</v>
      </c>
      <c r="AM48" s="79">
        <v>0.46</v>
      </c>
      <c r="AN48" s="71">
        <f t="shared" ref="AN48:AN58" si="15">AVERAGE(AK48:AM48)</f>
        <v>0.52999999999999992</v>
      </c>
      <c r="AO48" s="71">
        <f t="shared" ref="AO48:AO56" si="16">_xlfn.STDEV.P(AK48:AM48)</f>
        <v>6.1644140029690771E-2</v>
      </c>
      <c r="AP48" s="71">
        <f>AN48/10</f>
        <v>5.2999999999999992E-2</v>
      </c>
      <c r="AQ48" s="71">
        <f>AO48/10</f>
        <v>6.1644140029690772E-3</v>
      </c>
      <c r="AR48" s="74">
        <f t="shared" ref="AR48:AT63" si="17">AK48/10</f>
        <v>5.2000000000000005E-2</v>
      </c>
      <c r="AS48" s="74">
        <f t="shared" si="17"/>
        <v>6.0999999999999999E-2</v>
      </c>
      <c r="AT48" s="74">
        <f t="shared" si="17"/>
        <v>4.5999999999999999E-2</v>
      </c>
      <c r="AU48" s="74"/>
      <c r="AV48" s="74"/>
      <c r="AW48" s="74"/>
    </row>
    <row r="49" spans="1:49" x14ac:dyDescent="0.25">
      <c r="A49" s="65" t="s">
        <v>125</v>
      </c>
      <c r="B49" s="69" t="s">
        <v>126</v>
      </c>
      <c r="C49" s="69">
        <v>1.61</v>
      </c>
      <c r="D49" s="69">
        <v>1.97</v>
      </c>
      <c r="E49" s="69">
        <v>1.9</v>
      </c>
      <c r="F49" s="69">
        <v>4.71</v>
      </c>
      <c r="G49" s="69">
        <v>15.79</v>
      </c>
      <c r="H49" s="69">
        <v>49.83</v>
      </c>
      <c r="I49" s="69">
        <v>12.1</v>
      </c>
      <c r="J49" s="69">
        <v>6.07</v>
      </c>
      <c r="K49" s="69">
        <v>0</v>
      </c>
      <c r="L49" s="69">
        <v>1.4</v>
      </c>
      <c r="N49" s="70">
        <v>0</v>
      </c>
      <c r="O49" s="79">
        <v>15.63</v>
      </c>
      <c r="P49" s="79">
        <v>15.71</v>
      </c>
      <c r="Q49" s="79">
        <v>15.78</v>
      </c>
      <c r="R49" s="71">
        <f t="shared" ref="R49:R57" si="18">AVERAGE(O49:Q49)</f>
        <v>15.706666666666669</v>
      </c>
      <c r="S49" s="71">
        <f t="shared" ref="S49:S57" si="19">_xlfn.STDEV.P(O49:Q49)</f>
        <v>6.1282587702833548E-2</v>
      </c>
      <c r="T49" s="71"/>
      <c r="U49" s="70">
        <v>0</v>
      </c>
      <c r="V49" s="79">
        <v>48.95</v>
      </c>
      <c r="W49" s="79">
        <v>49.1</v>
      </c>
      <c r="X49" s="79">
        <v>49.55</v>
      </c>
      <c r="Y49" s="71">
        <f t="shared" ref="Y49:Y57" si="20">AVERAGE(V49:X49)</f>
        <v>49.20000000000001</v>
      </c>
      <c r="Z49" s="71">
        <f t="shared" ref="Z49:Z57" si="21">_xlfn.STDEV.P(V49:X49)</f>
        <v>0.25495097567963682</v>
      </c>
      <c r="AA49" s="70"/>
      <c r="AB49" s="70">
        <v>0</v>
      </c>
      <c r="AC49" s="79">
        <v>13.7</v>
      </c>
      <c r="AD49" s="79">
        <v>13.7</v>
      </c>
      <c r="AE49" s="79">
        <v>13.88</v>
      </c>
      <c r="AF49" s="71">
        <f t="shared" ref="AF49:AF57" si="22">AVERAGE(AC49:AE49)</f>
        <v>13.76</v>
      </c>
      <c r="AG49" s="71">
        <f t="shared" ref="AG49:AG57" si="23">_xlfn.STDEV.P(AC49:AE49)</f>
        <v>8.4852813742386402E-2</v>
      </c>
      <c r="AH49" s="70"/>
      <c r="AI49" s="70"/>
      <c r="AJ49" s="70">
        <v>24</v>
      </c>
      <c r="AK49" s="79">
        <v>2.39</v>
      </c>
      <c r="AL49" s="79">
        <v>3.08</v>
      </c>
      <c r="AM49" s="79">
        <v>1.9</v>
      </c>
      <c r="AN49" s="71">
        <f t="shared" si="15"/>
        <v>2.456666666666667</v>
      </c>
      <c r="AO49" s="71">
        <f t="shared" si="16"/>
        <v>0.4840339749324285</v>
      </c>
      <c r="AP49" s="71">
        <f t="shared" ref="AP49:AQ58" si="24">AN49/10</f>
        <v>0.2456666666666667</v>
      </c>
      <c r="AQ49" s="71">
        <f t="shared" si="24"/>
        <v>4.840339749324285E-2</v>
      </c>
      <c r="AR49" s="74">
        <f t="shared" si="17"/>
        <v>0.23900000000000002</v>
      </c>
      <c r="AS49" s="74">
        <f t="shared" si="17"/>
        <v>0.308</v>
      </c>
      <c r="AT49" s="74">
        <f t="shared" si="17"/>
        <v>0.19</v>
      </c>
      <c r="AU49" s="74"/>
      <c r="AV49" s="74"/>
      <c r="AW49" s="74"/>
    </row>
    <row r="50" spans="1:49" x14ac:dyDescent="0.25">
      <c r="A50" s="65" t="s">
        <v>127</v>
      </c>
      <c r="B50" s="69" t="s">
        <v>128</v>
      </c>
      <c r="C50" s="69">
        <v>1.59</v>
      </c>
      <c r="D50" s="69">
        <v>1.96</v>
      </c>
      <c r="E50" s="69">
        <v>1.91</v>
      </c>
      <c r="F50" s="69">
        <v>4.7</v>
      </c>
      <c r="G50" s="69">
        <v>15.76</v>
      </c>
      <c r="H50" s="69">
        <v>49.7</v>
      </c>
      <c r="I50" s="69">
        <v>12.64</v>
      </c>
      <c r="J50" s="69">
        <v>6.15</v>
      </c>
      <c r="K50" s="69">
        <v>0</v>
      </c>
      <c r="L50" s="69">
        <v>1.1499999999999999</v>
      </c>
      <c r="N50" s="70">
        <v>24</v>
      </c>
      <c r="O50" s="79">
        <v>15.79</v>
      </c>
      <c r="P50" s="79">
        <v>15.79</v>
      </c>
      <c r="Q50" s="79">
        <v>15.72</v>
      </c>
      <c r="R50" s="71">
        <f t="shared" si="18"/>
        <v>15.766666666666666</v>
      </c>
      <c r="S50" s="71">
        <f t="shared" si="19"/>
        <v>3.2998316455371511E-2</v>
      </c>
      <c r="T50" s="71"/>
      <c r="U50" s="70">
        <v>24</v>
      </c>
      <c r="V50" s="79">
        <v>49.34</v>
      </c>
      <c r="W50" s="79">
        <v>49.18</v>
      </c>
      <c r="X50" s="79">
        <v>49.4</v>
      </c>
      <c r="Y50" s="71">
        <f t="shared" si="20"/>
        <v>49.306666666666672</v>
      </c>
      <c r="Z50" s="71">
        <f t="shared" si="21"/>
        <v>9.2855921847894193E-2</v>
      </c>
      <c r="AA50" s="70"/>
      <c r="AB50" s="70">
        <v>24</v>
      </c>
      <c r="AC50" s="79">
        <v>10.69</v>
      </c>
      <c r="AD50" s="79">
        <v>9.09</v>
      </c>
      <c r="AE50" s="79">
        <v>11.32</v>
      </c>
      <c r="AF50" s="71">
        <f t="shared" si="22"/>
        <v>10.366666666666667</v>
      </c>
      <c r="AG50" s="71">
        <f t="shared" si="23"/>
        <v>0.93866335226687592</v>
      </c>
      <c r="AH50" s="70"/>
      <c r="AI50" s="70"/>
      <c r="AJ50" s="70">
        <v>48</v>
      </c>
      <c r="AK50" s="79">
        <v>9.39</v>
      </c>
      <c r="AL50" s="79">
        <v>9.7799999999999994</v>
      </c>
      <c r="AM50" s="79">
        <v>8.83</v>
      </c>
      <c r="AN50" s="71">
        <f t="shared" si="15"/>
        <v>9.3333333333333339</v>
      </c>
      <c r="AO50" s="71">
        <f t="shared" si="16"/>
        <v>0.38990027214945877</v>
      </c>
      <c r="AP50" s="71">
        <f t="shared" si="24"/>
        <v>0.93333333333333335</v>
      </c>
      <c r="AQ50" s="71">
        <f t="shared" si="24"/>
        <v>3.8990027214945877E-2</v>
      </c>
      <c r="AR50" s="74">
        <f t="shared" si="17"/>
        <v>0.93900000000000006</v>
      </c>
      <c r="AS50" s="74">
        <f t="shared" si="17"/>
        <v>0.97799999999999998</v>
      </c>
      <c r="AT50" s="74">
        <f t="shared" si="17"/>
        <v>0.88300000000000001</v>
      </c>
      <c r="AU50" s="74"/>
      <c r="AV50" s="74"/>
      <c r="AW50" s="74"/>
    </row>
    <row r="51" spans="1:49" x14ac:dyDescent="0.25">
      <c r="A51" s="65" t="s">
        <v>129</v>
      </c>
      <c r="B51" s="69" t="s">
        <v>130</v>
      </c>
      <c r="C51" s="69">
        <v>1.61</v>
      </c>
      <c r="D51" s="69">
        <v>2</v>
      </c>
      <c r="E51" s="69">
        <v>1.95</v>
      </c>
      <c r="F51" s="69">
        <v>4.8499999999999996</v>
      </c>
      <c r="G51" s="69">
        <v>16.28</v>
      </c>
      <c r="H51" s="69">
        <v>39.93</v>
      </c>
      <c r="I51" s="69">
        <v>5.6</v>
      </c>
      <c r="J51" s="69">
        <v>2.62</v>
      </c>
      <c r="K51" s="69">
        <v>0.87</v>
      </c>
      <c r="L51" s="69">
        <v>8.2100000000000009</v>
      </c>
      <c r="N51" s="70">
        <v>48</v>
      </c>
      <c r="O51" s="79">
        <v>16.010000000000002</v>
      </c>
      <c r="P51" s="79">
        <v>16.12</v>
      </c>
      <c r="Q51" s="79">
        <v>16.07</v>
      </c>
      <c r="R51" s="71">
        <f t="shared" si="18"/>
        <v>16.066666666666666</v>
      </c>
      <c r="S51" s="71">
        <f t="shared" si="19"/>
        <v>4.4969125210773217E-2</v>
      </c>
      <c r="T51" s="71"/>
      <c r="U51" s="70">
        <v>48</v>
      </c>
      <c r="V51" s="79">
        <v>49.69</v>
      </c>
      <c r="W51" s="79">
        <v>49.24</v>
      </c>
      <c r="X51" s="79">
        <v>50.87</v>
      </c>
      <c r="Y51" s="71">
        <f t="shared" si="20"/>
        <v>49.933333333333337</v>
      </c>
      <c r="Z51" s="71">
        <f t="shared" si="21"/>
        <v>0.68732977690641339</v>
      </c>
      <c r="AA51" s="70"/>
      <c r="AB51" s="70">
        <v>48</v>
      </c>
      <c r="AC51" s="79">
        <v>0</v>
      </c>
      <c r="AD51" s="79">
        <v>0</v>
      </c>
      <c r="AE51" s="79">
        <v>0</v>
      </c>
      <c r="AF51" s="71">
        <f t="shared" si="22"/>
        <v>0</v>
      </c>
      <c r="AG51" s="71">
        <f t="shared" si="23"/>
        <v>0</v>
      </c>
      <c r="AH51" s="70"/>
      <c r="AI51" s="70"/>
      <c r="AJ51" s="70">
        <v>72</v>
      </c>
      <c r="AK51" s="79">
        <v>14.37</v>
      </c>
      <c r="AL51" s="79">
        <v>15.06</v>
      </c>
      <c r="AM51" s="79">
        <v>13.61</v>
      </c>
      <c r="AN51" s="71">
        <f t="shared" si="15"/>
        <v>14.346666666666666</v>
      </c>
      <c r="AO51" s="71">
        <f t="shared" si="16"/>
        <v>0.59218990947912098</v>
      </c>
      <c r="AP51" s="71">
        <f t="shared" si="24"/>
        <v>1.4346666666666665</v>
      </c>
      <c r="AQ51" s="71">
        <f t="shared" si="24"/>
        <v>5.9218990947912095E-2</v>
      </c>
      <c r="AR51" s="74">
        <f t="shared" si="17"/>
        <v>1.4369999999999998</v>
      </c>
      <c r="AS51" s="74">
        <f t="shared" si="17"/>
        <v>1.506</v>
      </c>
      <c r="AT51" s="74">
        <f t="shared" si="17"/>
        <v>1.361</v>
      </c>
      <c r="AU51" s="74"/>
      <c r="AV51" s="74"/>
      <c r="AW51" s="74"/>
    </row>
    <row r="52" spans="1:49" x14ac:dyDescent="0.25">
      <c r="A52" s="65" t="s">
        <v>131</v>
      </c>
      <c r="B52" s="69" t="s">
        <v>132</v>
      </c>
      <c r="C52" s="69">
        <v>1.66</v>
      </c>
      <c r="D52" s="69">
        <v>2.0299999999999998</v>
      </c>
      <c r="E52" s="69">
        <v>1.98</v>
      </c>
      <c r="F52" s="69">
        <v>4.96</v>
      </c>
      <c r="G52" s="69">
        <v>11.66</v>
      </c>
      <c r="H52" s="69">
        <v>45.48</v>
      </c>
      <c r="I52" s="69">
        <v>0</v>
      </c>
      <c r="J52" s="69">
        <v>0.93</v>
      </c>
      <c r="K52" s="69">
        <v>0.54</v>
      </c>
      <c r="L52" s="69">
        <v>13.54</v>
      </c>
      <c r="N52" s="70">
        <v>72</v>
      </c>
      <c r="O52" s="79">
        <v>16.28</v>
      </c>
      <c r="P52" s="79">
        <v>16.3</v>
      </c>
      <c r="Q52" s="79">
        <v>16.21</v>
      </c>
      <c r="R52" s="71">
        <f t="shared" si="18"/>
        <v>16.263333333333332</v>
      </c>
      <c r="S52" s="71">
        <f t="shared" si="19"/>
        <v>3.8586123009300748E-2</v>
      </c>
      <c r="T52" s="71"/>
      <c r="U52" s="70">
        <v>72</v>
      </c>
      <c r="V52" s="79">
        <v>40.43</v>
      </c>
      <c r="W52" s="79">
        <v>39.409999999999997</v>
      </c>
      <c r="X52" s="79">
        <v>42.12</v>
      </c>
      <c r="Y52" s="71">
        <f t="shared" si="20"/>
        <v>40.653333333333336</v>
      </c>
      <c r="Z52" s="71">
        <f t="shared" si="21"/>
        <v>1.1175668013839513</v>
      </c>
      <c r="AA52" s="70"/>
      <c r="AB52" s="70">
        <v>72</v>
      </c>
      <c r="AC52" s="79">
        <v>0</v>
      </c>
      <c r="AD52" s="79">
        <v>0</v>
      </c>
      <c r="AE52" s="79">
        <v>0</v>
      </c>
      <c r="AF52" s="71">
        <f t="shared" si="22"/>
        <v>0</v>
      </c>
      <c r="AG52" s="71">
        <f t="shared" si="23"/>
        <v>0</v>
      </c>
      <c r="AH52" s="70"/>
      <c r="AI52" s="70"/>
      <c r="AJ52" s="70">
        <v>96</v>
      </c>
      <c r="AK52" s="79">
        <v>22.55</v>
      </c>
      <c r="AL52" s="79">
        <v>22.63</v>
      </c>
      <c r="AM52" s="79">
        <v>21.86</v>
      </c>
      <c r="AN52" s="71">
        <f t="shared" si="15"/>
        <v>22.346666666666664</v>
      </c>
      <c r="AO52" s="71">
        <f t="shared" si="16"/>
        <v>0.34567164895155778</v>
      </c>
      <c r="AP52" s="71">
        <f t="shared" si="24"/>
        <v>2.2346666666666666</v>
      </c>
      <c r="AQ52" s="71">
        <f t="shared" si="24"/>
        <v>3.456716489515578E-2</v>
      </c>
      <c r="AR52" s="74">
        <f t="shared" si="17"/>
        <v>2.2549999999999999</v>
      </c>
      <c r="AS52" s="74">
        <f t="shared" si="17"/>
        <v>2.2629999999999999</v>
      </c>
      <c r="AT52" s="74">
        <f t="shared" si="17"/>
        <v>2.1859999999999999</v>
      </c>
      <c r="AU52" s="74"/>
      <c r="AV52" s="74"/>
      <c r="AW52" s="74"/>
    </row>
    <row r="53" spans="1:49" x14ac:dyDescent="0.25">
      <c r="A53" s="65" t="s">
        <v>133</v>
      </c>
      <c r="B53" s="69" t="s">
        <v>134</v>
      </c>
      <c r="C53" s="69">
        <v>1.61</v>
      </c>
      <c r="D53" s="69">
        <v>1.97</v>
      </c>
      <c r="E53" s="69">
        <v>1.92</v>
      </c>
      <c r="F53" s="69">
        <v>4.8099999999999996</v>
      </c>
      <c r="G53" s="69">
        <v>11.38</v>
      </c>
      <c r="H53" s="69">
        <v>44.07</v>
      </c>
      <c r="I53" s="69">
        <v>0</v>
      </c>
      <c r="J53" s="69">
        <v>0.85</v>
      </c>
      <c r="K53" s="69">
        <v>0.51</v>
      </c>
      <c r="L53" s="69">
        <v>13.7</v>
      </c>
      <c r="N53" s="70">
        <v>96</v>
      </c>
      <c r="O53" s="79">
        <v>17.13</v>
      </c>
      <c r="P53" s="79">
        <v>17.23</v>
      </c>
      <c r="Q53" s="79">
        <v>16.86</v>
      </c>
      <c r="R53" s="71">
        <f t="shared" si="18"/>
        <v>17.073333333333334</v>
      </c>
      <c r="S53" s="71">
        <f t="shared" si="19"/>
        <v>0.1562761089297475</v>
      </c>
      <c r="T53" s="71"/>
      <c r="U53" s="70">
        <v>96</v>
      </c>
      <c r="V53" s="79">
        <v>25.2</v>
      </c>
      <c r="W53" s="79">
        <v>25.49</v>
      </c>
      <c r="X53" s="79">
        <v>26.76</v>
      </c>
      <c r="Y53" s="71">
        <f t="shared" si="20"/>
        <v>25.816666666666666</v>
      </c>
      <c r="Z53" s="71">
        <f t="shared" si="21"/>
        <v>0.6774625860928094</v>
      </c>
      <c r="AA53" s="70"/>
      <c r="AB53" s="70">
        <v>96</v>
      </c>
      <c r="AC53" s="79">
        <v>0</v>
      </c>
      <c r="AD53" s="79">
        <v>0</v>
      </c>
      <c r="AE53" s="79">
        <v>0</v>
      </c>
      <c r="AF53" s="71">
        <f t="shared" si="22"/>
        <v>0</v>
      </c>
      <c r="AG53" s="71">
        <f t="shared" si="23"/>
        <v>0</v>
      </c>
      <c r="AH53" s="70"/>
      <c r="AI53" s="70"/>
      <c r="AJ53" s="74">
        <v>120</v>
      </c>
      <c r="AK53" s="79">
        <v>27.25</v>
      </c>
      <c r="AL53" s="79">
        <v>27.45</v>
      </c>
      <c r="AM53" s="79">
        <v>27.59</v>
      </c>
      <c r="AN53" s="71">
        <f t="shared" si="15"/>
        <v>27.430000000000003</v>
      </c>
      <c r="AO53" s="71">
        <f t="shared" si="16"/>
        <v>0.1395229969097089</v>
      </c>
      <c r="AP53" s="71">
        <f t="shared" si="24"/>
        <v>2.7430000000000003</v>
      </c>
      <c r="AQ53" s="71">
        <f t="shared" si="24"/>
        <v>1.3952299690970889E-2</v>
      </c>
      <c r="AR53" s="74">
        <f t="shared" si="17"/>
        <v>2.7250000000000001</v>
      </c>
      <c r="AS53" s="74">
        <f t="shared" si="17"/>
        <v>2.7450000000000001</v>
      </c>
      <c r="AT53" s="74">
        <f t="shared" si="17"/>
        <v>2.7589999999999999</v>
      </c>
      <c r="AU53" s="74"/>
      <c r="AV53" s="74"/>
      <c r="AW53" s="74"/>
    </row>
    <row r="54" spans="1:49" x14ac:dyDescent="0.25">
      <c r="A54" s="65" t="s">
        <v>135</v>
      </c>
      <c r="B54" s="69" t="s">
        <v>136</v>
      </c>
      <c r="C54" s="69">
        <v>1.57</v>
      </c>
      <c r="D54" s="69">
        <v>1.95</v>
      </c>
      <c r="E54" s="69">
        <v>1.9</v>
      </c>
      <c r="F54" s="69">
        <v>4.7699999999999996</v>
      </c>
      <c r="G54" s="69">
        <v>13.76</v>
      </c>
      <c r="H54" s="69">
        <v>47.33</v>
      </c>
      <c r="I54" s="69">
        <v>0.68</v>
      </c>
      <c r="J54" s="69">
        <v>1.96</v>
      </c>
      <c r="K54" s="69">
        <v>0.45</v>
      </c>
      <c r="L54" s="69">
        <v>10.44</v>
      </c>
      <c r="N54" s="74">
        <v>120</v>
      </c>
      <c r="O54" s="79">
        <v>16.850000000000001</v>
      </c>
      <c r="P54" s="79">
        <v>16.52</v>
      </c>
      <c r="Q54" s="79">
        <v>16.690000000000001</v>
      </c>
      <c r="R54" s="71">
        <f t="shared" si="18"/>
        <v>16.686666666666667</v>
      </c>
      <c r="S54" s="71">
        <f t="shared" si="19"/>
        <v>0.13474255287605233</v>
      </c>
      <c r="T54" s="71"/>
      <c r="U54" s="74">
        <v>120</v>
      </c>
      <c r="V54" s="79">
        <v>12.45</v>
      </c>
      <c r="W54" s="79">
        <v>13.27</v>
      </c>
      <c r="X54" s="79">
        <v>13.47</v>
      </c>
      <c r="Y54" s="71">
        <f t="shared" si="20"/>
        <v>13.063333333333333</v>
      </c>
      <c r="Z54" s="71">
        <f t="shared" si="21"/>
        <v>0.44131117769161021</v>
      </c>
      <c r="AA54" s="70"/>
      <c r="AB54" s="74">
        <v>120</v>
      </c>
      <c r="AC54" s="79">
        <v>0</v>
      </c>
      <c r="AD54" s="79">
        <v>0</v>
      </c>
      <c r="AE54" s="79">
        <v>0</v>
      </c>
      <c r="AF54" s="71">
        <f t="shared" si="22"/>
        <v>0</v>
      </c>
      <c r="AG54" s="71">
        <f t="shared" si="23"/>
        <v>0</v>
      </c>
      <c r="AH54" s="70"/>
      <c r="AI54" s="70"/>
      <c r="AJ54" s="70">
        <v>144</v>
      </c>
      <c r="AK54" s="79">
        <v>31.4</v>
      </c>
      <c r="AL54" s="79">
        <v>30.9</v>
      </c>
      <c r="AM54" s="79">
        <v>30.75</v>
      </c>
      <c r="AN54" s="71">
        <f t="shared" si="15"/>
        <v>31.016666666666666</v>
      </c>
      <c r="AO54" s="71">
        <f t="shared" si="16"/>
        <v>0.27788886667555068</v>
      </c>
      <c r="AP54" s="71">
        <f t="shared" si="24"/>
        <v>3.1016666666666666</v>
      </c>
      <c r="AQ54" s="71">
        <f t="shared" si="24"/>
        <v>2.7788886667555069E-2</v>
      </c>
      <c r="AR54" s="74">
        <f t="shared" si="17"/>
        <v>3.1399999999999997</v>
      </c>
      <c r="AS54" s="74">
        <f t="shared" si="17"/>
        <v>3.09</v>
      </c>
      <c r="AT54" s="74">
        <f t="shared" si="17"/>
        <v>3.0750000000000002</v>
      </c>
      <c r="AU54" s="74"/>
      <c r="AV54" s="74"/>
      <c r="AW54" s="74"/>
    </row>
    <row r="55" spans="1:49" x14ac:dyDescent="0.25">
      <c r="A55" s="65" t="s">
        <v>137</v>
      </c>
      <c r="B55" s="69" t="s">
        <v>138</v>
      </c>
      <c r="C55" s="69">
        <v>1.59</v>
      </c>
      <c r="D55" s="69">
        <v>1.97</v>
      </c>
      <c r="E55" s="69">
        <v>1.91</v>
      </c>
      <c r="F55" s="69">
        <v>4.8099999999999996</v>
      </c>
      <c r="G55" s="69">
        <v>16.059999999999999</v>
      </c>
      <c r="H55" s="69">
        <v>44.51</v>
      </c>
      <c r="I55" s="69">
        <v>0</v>
      </c>
      <c r="J55" s="69">
        <v>0</v>
      </c>
      <c r="K55" s="69">
        <v>0.78</v>
      </c>
      <c r="L55" s="69">
        <v>11.28</v>
      </c>
      <c r="N55" s="70">
        <v>144</v>
      </c>
      <c r="O55" s="79">
        <v>16.57</v>
      </c>
      <c r="P55" s="79">
        <v>16.57</v>
      </c>
      <c r="Q55" s="79">
        <v>16.66</v>
      </c>
      <c r="R55" s="71">
        <f t="shared" si="18"/>
        <v>16.599999999999998</v>
      </c>
      <c r="S55" s="71">
        <f t="shared" si="19"/>
        <v>4.2426406871192784E-2</v>
      </c>
      <c r="T55" s="71"/>
      <c r="U55" s="70">
        <v>144</v>
      </c>
      <c r="V55" s="79">
        <v>4.6900000000000004</v>
      </c>
      <c r="W55" s="79">
        <v>6.12</v>
      </c>
      <c r="X55" s="79">
        <v>5.3</v>
      </c>
      <c r="Y55" s="71">
        <f t="shared" si="20"/>
        <v>5.37</v>
      </c>
      <c r="Z55" s="71">
        <f t="shared" si="21"/>
        <v>0.58588963693401708</v>
      </c>
      <c r="AA55" s="70"/>
      <c r="AB55" s="70">
        <v>144</v>
      </c>
      <c r="AC55" s="79">
        <v>0</v>
      </c>
      <c r="AD55" s="79">
        <v>0</v>
      </c>
      <c r="AE55" s="79">
        <v>0</v>
      </c>
      <c r="AF55" s="71">
        <f t="shared" si="22"/>
        <v>0</v>
      </c>
      <c r="AG55" s="71">
        <f t="shared" si="23"/>
        <v>0</v>
      </c>
      <c r="AH55" s="70"/>
      <c r="AI55" s="70"/>
      <c r="AJ55" s="70">
        <f>AJ54+24</f>
        <v>168</v>
      </c>
      <c r="AK55" s="79">
        <v>33.36</v>
      </c>
      <c r="AL55" s="79">
        <v>33.25</v>
      </c>
      <c r="AM55" s="79">
        <v>33.44</v>
      </c>
      <c r="AN55" s="71">
        <f t="shared" si="15"/>
        <v>33.35</v>
      </c>
      <c r="AO55" s="71">
        <f t="shared" si="16"/>
        <v>7.7888809636985246E-2</v>
      </c>
      <c r="AP55" s="71">
        <f t="shared" si="24"/>
        <v>3.335</v>
      </c>
      <c r="AQ55" s="71">
        <f t="shared" si="24"/>
        <v>7.7888809636985244E-3</v>
      </c>
      <c r="AR55" s="74">
        <f t="shared" si="17"/>
        <v>3.3359999999999999</v>
      </c>
      <c r="AS55" s="74">
        <f t="shared" si="17"/>
        <v>3.3250000000000002</v>
      </c>
      <c r="AT55" s="74">
        <f t="shared" si="17"/>
        <v>3.3439999999999999</v>
      </c>
      <c r="AU55" s="74"/>
      <c r="AV55" s="74"/>
      <c r="AW55" s="74"/>
    </row>
    <row r="56" spans="1:49" x14ac:dyDescent="0.25">
      <c r="A56" s="65" t="s">
        <v>139</v>
      </c>
      <c r="B56" s="69" t="s">
        <v>140</v>
      </c>
      <c r="C56" s="69">
        <v>1.61</v>
      </c>
      <c r="D56" s="69">
        <v>1.97</v>
      </c>
      <c r="E56" s="69">
        <v>1.93</v>
      </c>
      <c r="F56" s="69">
        <v>4.82</v>
      </c>
      <c r="G56" s="69">
        <v>16.13</v>
      </c>
      <c r="H56" s="69">
        <v>46.37</v>
      </c>
      <c r="I56" s="69">
        <v>0</v>
      </c>
      <c r="J56" s="69">
        <v>0</v>
      </c>
      <c r="K56" s="69">
        <v>0.72</v>
      </c>
      <c r="L56" s="69">
        <v>10.68</v>
      </c>
      <c r="N56" s="70">
        <f>N55+24</f>
        <v>168</v>
      </c>
      <c r="O56" s="79">
        <v>16.64</v>
      </c>
      <c r="P56" s="79">
        <v>16.739999999999998</v>
      </c>
      <c r="Q56" s="79">
        <v>16.690000000000001</v>
      </c>
      <c r="R56" s="71">
        <f t="shared" si="18"/>
        <v>16.689999999999998</v>
      </c>
      <c r="S56" s="71">
        <f t="shared" si="19"/>
        <v>4.0824829046385437E-2</v>
      </c>
      <c r="T56" s="71"/>
      <c r="U56" s="70">
        <f>U55+24</f>
        <v>168</v>
      </c>
      <c r="V56" s="79">
        <v>1.47</v>
      </c>
      <c r="W56" s="79">
        <v>1.5</v>
      </c>
      <c r="X56" s="79">
        <v>1.39</v>
      </c>
      <c r="Y56" s="71">
        <f t="shared" si="20"/>
        <v>1.4533333333333331</v>
      </c>
      <c r="Z56" s="71">
        <f t="shared" si="21"/>
        <v>4.6427960923947104E-2</v>
      </c>
      <c r="AA56" s="70"/>
      <c r="AB56" s="70">
        <f>AB55+24</f>
        <v>168</v>
      </c>
      <c r="AC56" s="79">
        <v>0</v>
      </c>
      <c r="AD56" s="79">
        <v>0</v>
      </c>
      <c r="AE56" s="79">
        <v>0</v>
      </c>
      <c r="AF56" s="71">
        <f t="shared" si="22"/>
        <v>0</v>
      </c>
      <c r="AG56" s="71">
        <f t="shared" si="23"/>
        <v>0</v>
      </c>
      <c r="AH56" s="70"/>
      <c r="AI56" s="70"/>
      <c r="AJ56" s="70">
        <f>AJ55+24</f>
        <v>192</v>
      </c>
      <c r="AK56" s="79">
        <v>34.17</v>
      </c>
      <c r="AL56" s="79">
        <v>34.08</v>
      </c>
      <c r="AM56" s="79">
        <v>34.200000000000003</v>
      </c>
      <c r="AN56" s="71">
        <f t="shared" si="15"/>
        <v>34.15</v>
      </c>
      <c r="AO56" s="71">
        <f t="shared" si="16"/>
        <v>5.0990195135929783E-2</v>
      </c>
      <c r="AP56" s="71">
        <f t="shared" si="24"/>
        <v>3.415</v>
      </c>
      <c r="AQ56" s="71">
        <f t="shared" si="24"/>
        <v>5.0990195135929787E-3</v>
      </c>
      <c r="AR56" s="74">
        <f t="shared" si="17"/>
        <v>3.4170000000000003</v>
      </c>
      <c r="AS56" s="74">
        <f t="shared" si="17"/>
        <v>3.4079999999999999</v>
      </c>
      <c r="AT56" s="74">
        <f t="shared" si="17"/>
        <v>3.4200000000000004</v>
      </c>
      <c r="AU56" s="74"/>
      <c r="AV56" s="74"/>
      <c r="AW56" s="74"/>
    </row>
    <row r="57" spans="1:49" x14ac:dyDescent="0.25">
      <c r="A57" s="65" t="s">
        <v>141</v>
      </c>
      <c r="B57" s="69" t="s">
        <v>142</v>
      </c>
      <c r="C57" s="69">
        <v>1.59</v>
      </c>
      <c r="D57" s="69">
        <v>1.98</v>
      </c>
      <c r="E57" s="69">
        <v>1.93</v>
      </c>
      <c r="F57" s="69">
        <v>4.83</v>
      </c>
      <c r="G57" s="69">
        <v>16.12</v>
      </c>
      <c r="H57" s="69">
        <v>46.03</v>
      </c>
      <c r="I57" s="69">
        <v>0</v>
      </c>
      <c r="J57" s="69">
        <v>0</v>
      </c>
      <c r="K57" s="69">
        <v>0.74</v>
      </c>
      <c r="L57" s="69">
        <v>10.88</v>
      </c>
      <c r="N57" s="70">
        <f>N56+24</f>
        <v>192</v>
      </c>
      <c r="O57" s="79">
        <v>16.75</v>
      </c>
      <c r="P57" s="79">
        <v>16.71</v>
      </c>
      <c r="Q57" s="79">
        <v>16.72</v>
      </c>
      <c r="R57" s="71">
        <f t="shared" si="18"/>
        <v>16.726666666666667</v>
      </c>
      <c r="S57" s="71">
        <f t="shared" si="19"/>
        <v>1.699673171197582E-2</v>
      </c>
      <c r="T57" s="71"/>
      <c r="U57" s="70">
        <f>U56+24</f>
        <v>192</v>
      </c>
      <c r="V57" s="79">
        <v>1.33</v>
      </c>
      <c r="W57" s="79">
        <v>1.36</v>
      </c>
      <c r="X57" s="79">
        <v>1.35</v>
      </c>
      <c r="Y57" s="71">
        <f t="shared" si="20"/>
        <v>1.3466666666666669</v>
      </c>
      <c r="Z57" s="71">
        <f t="shared" si="21"/>
        <v>1.2472191289246483E-2</v>
      </c>
      <c r="AA57" s="70"/>
      <c r="AB57" s="70">
        <f>AB56+24</f>
        <v>192</v>
      </c>
      <c r="AC57" s="79">
        <v>0</v>
      </c>
      <c r="AD57" s="79">
        <v>0</v>
      </c>
      <c r="AE57" s="79">
        <v>0</v>
      </c>
      <c r="AF57" s="71">
        <f t="shared" si="22"/>
        <v>0</v>
      </c>
      <c r="AG57" s="71">
        <f t="shared" si="23"/>
        <v>0</v>
      </c>
      <c r="AH57" s="70"/>
      <c r="AI57" s="70"/>
      <c r="AJ57" s="70">
        <f>AJ56+24</f>
        <v>216</v>
      </c>
      <c r="AK57" s="79">
        <v>29.71</v>
      </c>
      <c r="AL57" s="79">
        <v>34.630000000000003</v>
      </c>
      <c r="AM57" s="79">
        <v>34.549999999999997</v>
      </c>
      <c r="AN57" s="71">
        <f>AVERAGE(AL57:AM57)</f>
        <v>34.590000000000003</v>
      </c>
      <c r="AO57" s="71">
        <f>_xlfn.STDEV.P(AL57:AM57)</f>
        <v>4.00000000000027E-2</v>
      </c>
      <c r="AP57" s="71">
        <f t="shared" si="24"/>
        <v>3.4590000000000005</v>
      </c>
      <c r="AQ57" s="71">
        <f t="shared" si="24"/>
        <v>4.0000000000002698E-3</v>
      </c>
      <c r="AR57" s="74">
        <f t="shared" si="17"/>
        <v>2.9710000000000001</v>
      </c>
      <c r="AS57" s="74">
        <f t="shared" si="17"/>
        <v>3.4630000000000001</v>
      </c>
      <c r="AT57" s="74">
        <f t="shared" si="17"/>
        <v>3.4549999999999996</v>
      </c>
      <c r="AU57" s="74"/>
      <c r="AV57" s="74"/>
      <c r="AW57" s="74"/>
    </row>
    <row r="58" spans="1:49" x14ac:dyDescent="0.25">
      <c r="A58" s="65" t="s">
        <v>143</v>
      </c>
      <c r="B58" s="69" t="s">
        <v>144</v>
      </c>
      <c r="C58" s="69">
        <v>1.59</v>
      </c>
      <c r="D58" s="69">
        <v>1.98</v>
      </c>
      <c r="E58" s="69">
        <v>1.92</v>
      </c>
      <c r="F58" s="69">
        <v>4.79</v>
      </c>
      <c r="G58" s="69">
        <v>16.010000000000002</v>
      </c>
      <c r="H58" s="69">
        <v>49.69</v>
      </c>
      <c r="I58" s="69">
        <v>0</v>
      </c>
      <c r="J58" s="69">
        <v>0</v>
      </c>
      <c r="K58" s="69">
        <v>0.65</v>
      </c>
      <c r="L58" s="69">
        <v>9.39</v>
      </c>
      <c r="N58" s="70">
        <f>N57+24</f>
        <v>216</v>
      </c>
      <c r="O58" s="79">
        <v>12.21</v>
      </c>
      <c r="P58" s="79">
        <v>16.66</v>
      </c>
      <c r="Q58" s="79">
        <v>16.670000000000002</v>
      </c>
      <c r="R58" s="71">
        <f>AVERAGE(P58:Q58)</f>
        <v>16.664999999999999</v>
      </c>
      <c r="S58" s="71">
        <f>_xlfn.STDEV.P(P58:Q58)</f>
        <v>5.0000000000007816E-3</v>
      </c>
      <c r="T58" s="71"/>
      <c r="U58" s="70">
        <f>U57+24</f>
        <v>216</v>
      </c>
      <c r="V58" s="79">
        <v>1.1599999999999999</v>
      </c>
      <c r="W58" s="79">
        <v>1.37</v>
      </c>
      <c r="X58" s="79">
        <v>1.37</v>
      </c>
      <c r="Y58" s="71">
        <f>AVERAGE(W58:X58)</f>
        <v>1.37</v>
      </c>
      <c r="Z58" s="71">
        <f>_xlfn.STDEV.P(W58:X58)</f>
        <v>0</v>
      </c>
      <c r="AA58" s="70"/>
      <c r="AB58" s="70">
        <f>AB57+24</f>
        <v>216</v>
      </c>
      <c r="AC58" s="79">
        <v>0</v>
      </c>
      <c r="AD58" s="79">
        <v>0</v>
      </c>
      <c r="AE58" s="79">
        <v>0</v>
      </c>
      <c r="AF58" s="71">
        <f>AVERAGE(AD58:AE58)</f>
        <v>0</v>
      </c>
      <c r="AG58" s="71">
        <f>_xlfn.STDEV.P(AD58:AE58)</f>
        <v>0</v>
      </c>
      <c r="AH58" s="70"/>
      <c r="AI58" s="70"/>
      <c r="AJ58" s="70">
        <f>AJ57+24</f>
        <v>240</v>
      </c>
      <c r="AK58" s="79">
        <v>34.81</v>
      </c>
      <c r="AL58" s="79">
        <v>34.85</v>
      </c>
      <c r="AM58" s="79">
        <v>34.94</v>
      </c>
      <c r="AN58" s="71">
        <f t="shared" si="15"/>
        <v>34.866666666666667</v>
      </c>
      <c r="AO58" s="71">
        <f>_xlfn.STDEV.P(AK58:AM58)</f>
        <v>5.4365021434331681E-2</v>
      </c>
      <c r="AP58" s="71">
        <f t="shared" si="24"/>
        <v>3.4866666666666668</v>
      </c>
      <c r="AQ58" s="71">
        <f t="shared" si="24"/>
        <v>5.4365021434331683E-3</v>
      </c>
      <c r="AR58" s="74">
        <f t="shared" si="17"/>
        <v>3.4810000000000003</v>
      </c>
      <c r="AS58" s="74">
        <f t="shared" si="17"/>
        <v>3.4850000000000003</v>
      </c>
      <c r="AT58" s="74">
        <f t="shared" si="17"/>
        <v>3.4939999999999998</v>
      </c>
      <c r="AU58" s="74"/>
      <c r="AV58" s="74"/>
      <c r="AW58" s="74"/>
    </row>
    <row r="59" spans="1:49" x14ac:dyDescent="0.25">
      <c r="A59" s="65" t="s">
        <v>145</v>
      </c>
      <c r="B59" s="69" t="s">
        <v>146</v>
      </c>
      <c r="C59" s="69">
        <v>1.6</v>
      </c>
      <c r="D59" s="69">
        <v>1.98</v>
      </c>
      <c r="E59" s="69">
        <v>1.93</v>
      </c>
      <c r="F59" s="69">
        <v>4.82</v>
      </c>
      <c r="G59" s="69">
        <v>16.12</v>
      </c>
      <c r="H59" s="69">
        <v>49.24</v>
      </c>
      <c r="I59" s="69">
        <v>0</v>
      </c>
      <c r="J59" s="69">
        <v>0</v>
      </c>
      <c r="K59" s="69">
        <v>0.72</v>
      </c>
      <c r="L59" s="69">
        <v>9.7799999999999994</v>
      </c>
      <c r="N59" s="70">
        <f>N58+24</f>
        <v>240</v>
      </c>
      <c r="O59" s="79">
        <v>16.62</v>
      </c>
      <c r="P59" s="79">
        <v>16.559999999999999</v>
      </c>
      <c r="Q59" s="79">
        <v>16.5</v>
      </c>
      <c r="R59" s="71">
        <f>AVERAGE(O59:Q59)</f>
        <v>16.559999999999999</v>
      </c>
      <c r="S59" s="71">
        <f>_xlfn.STDEV.P(O59:Q59)</f>
        <v>4.8989794855663966E-2</v>
      </c>
      <c r="T59" s="71"/>
      <c r="U59" s="70">
        <f>U58+24</f>
        <v>240</v>
      </c>
      <c r="V59" s="79">
        <v>1.38</v>
      </c>
      <c r="W59" s="79">
        <v>1.36</v>
      </c>
      <c r="X59" s="79">
        <v>1.34</v>
      </c>
      <c r="Y59" s="71">
        <f>AVERAGE(V59:X59)</f>
        <v>1.36</v>
      </c>
      <c r="Z59" s="71">
        <f>_xlfn.STDEV.P(V59:X59)</f>
        <v>1.6329931618554446E-2</v>
      </c>
      <c r="AA59" s="70"/>
      <c r="AB59" s="70">
        <f>AB58+24</f>
        <v>240</v>
      </c>
      <c r="AC59" s="79">
        <v>0</v>
      </c>
      <c r="AD59" s="79">
        <v>0</v>
      </c>
      <c r="AE59" s="79">
        <v>0</v>
      </c>
      <c r="AF59" s="71">
        <f>AVERAGE(AC59:AE59)</f>
        <v>0</v>
      </c>
      <c r="AG59" s="71">
        <f>_xlfn.STDEV.P(AC59:AE59)</f>
        <v>0</v>
      </c>
      <c r="AH59" s="70"/>
      <c r="AI59" s="70"/>
      <c r="AJ59" s="70"/>
      <c r="AK59" s="70" t="s">
        <v>147</v>
      </c>
      <c r="AL59" s="70" t="s">
        <v>148</v>
      </c>
      <c r="AM59" s="70" t="s">
        <v>149</v>
      </c>
      <c r="AN59" s="71"/>
      <c r="AO59" s="71"/>
      <c r="AP59" s="70" t="s">
        <v>56</v>
      </c>
      <c r="AQ59" s="70" t="s">
        <v>55</v>
      </c>
      <c r="AR59" s="74"/>
      <c r="AS59" s="74"/>
      <c r="AT59" s="74"/>
      <c r="AU59" s="74"/>
      <c r="AV59" s="74"/>
      <c r="AW59" s="74"/>
    </row>
    <row r="60" spans="1:49" x14ac:dyDescent="0.25">
      <c r="A60" s="65" t="s">
        <v>150</v>
      </c>
      <c r="B60" s="69" t="s">
        <v>151</v>
      </c>
      <c r="C60" s="69">
        <v>1.6</v>
      </c>
      <c r="D60" s="69">
        <v>1.98</v>
      </c>
      <c r="E60" s="69">
        <v>1.93</v>
      </c>
      <c r="F60" s="69">
        <v>4.8</v>
      </c>
      <c r="G60" s="69">
        <v>16.07</v>
      </c>
      <c r="H60" s="69">
        <v>50.87</v>
      </c>
      <c r="I60" s="69">
        <v>0</v>
      </c>
      <c r="J60" s="69">
        <v>0</v>
      </c>
      <c r="K60" s="69">
        <v>0.63</v>
      </c>
      <c r="L60" s="69">
        <v>8.83</v>
      </c>
      <c r="N60" s="70"/>
      <c r="O60" s="70" t="s">
        <v>147</v>
      </c>
      <c r="P60" s="70" t="s">
        <v>148</v>
      </c>
      <c r="Q60" s="70" t="s">
        <v>149</v>
      </c>
      <c r="R60" s="71" t="s">
        <v>54</v>
      </c>
      <c r="S60" s="71" t="s">
        <v>55</v>
      </c>
      <c r="T60" s="70"/>
      <c r="U60" s="70"/>
      <c r="V60" s="76" t="s">
        <v>147</v>
      </c>
      <c r="W60" s="76" t="s">
        <v>148</v>
      </c>
      <c r="X60" s="76" t="s">
        <v>149</v>
      </c>
      <c r="Y60" s="71" t="s">
        <v>54</v>
      </c>
      <c r="Z60" s="71" t="s">
        <v>55</v>
      </c>
      <c r="AA60" s="70"/>
      <c r="AB60" s="70"/>
      <c r="AC60" s="76" t="s">
        <v>147</v>
      </c>
      <c r="AD60" s="76" t="s">
        <v>148</v>
      </c>
      <c r="AE60" s="76" t="s">
        <v>149</v>
      </c>
      <c r="AF60" s="71" t="s">
        <v>54</v>
      </c>
      <c r="AG60" s="71" t="s">
        <v>55</v>
      </c>
      <c r="AH60" s="70"/>
      <c r="AI60" s="70"/>
      <c r="AJ60" s="70">
        <v>0</v>
      </c>
      <c r="AK60" s="70">
        <v>0.48</v>
      </c>
      <c r="AL60" s="70">
        <v>0.69</v>
      </c>
      <c r="AM60" s="70">
        <v>0.51</v>
      </c>
      <c r="AN60" s="71">
        <f t="shared" ref="AN60:AN69" si="25">AVERAGE(AK60:AM60)</f>
        <v>0.55999999999999994</v>
      </c>
      <c r="AO60" s="71">
        <f>_xlfn.STDEV.P(AK60:AM60)</f>
        <v>9.2736184954957251E-2</v>
      </c>
      <c r="AP60" s="71">
        <f>AN60/10</f>
        <v>5.5999999999999994E-2</v>
      </c>
      <c r="AQ60" s="71">
        <f>AO60/10</f>
        <v>9.2736184954957251E-3</v>
      </c>
      <c r="AR60" s="74">
        <f>AK60/10</f>
        <v>4.8000000000000001E-2</v>
      </c>
      <c r="AS60" s="74">
        <f t="shared" si="17"/>
        <v>6.8999999999999992E-2</v>
      </c>
      <c r="AT60" s="74">
        <f t="shared" si="17"/>
        <v>5.1000000000000004E-2</v>
      </c>
      <c r="AU60" s="74"/>
      <c r="AV60" s="74"/>
      <c r="AW60" s="74"/>
    </row>
    <row r="61" spans="1:49" x14ac:dyDescent="0.25">
      <c r="A61" s="65" t="s">
        <v>152</v>
      </c>
      <c r="B61" s="69" t="s">
        <v>153</v>
      </c>
      <c r="C61" s="69">
        <v>1.61</v>
      </c>
      <c r="D61" s="69">
        <v>2</v>
      </c>
      <c r="E61" s="69">
        <v>1.94</v>
      </c>
      <c r="F61" s="69">
        <v>4.8499999999999996</v>
      </c>
      <c r="G61" s="69">
        <v>16.2</v>
      </c>
      <c r="H61" s="69">
        <v>50.08</v>
      </c>
      <c r="I61" s="69">
        <v>0</v>
      </c>
      <c r="J61" s="69">
        <v>0</v>
      </c>
      <c r="K61" s="69">
        <v>0.71</v>
      </c>
      <c r="L61" s="69">
        <v>9.3699999999999992</v>
      </c>
      <c r="N61" s="70">
        <v>0</v>
      </c>
      <c r="O61" s="79">
        <v>15.81</v>
      </c>
      <c r="P61" s="79">
        <v>16.02</v>
      </c>
      <c r="Q61" s="79">
        <v>15.98</v>
      </c>
      <c r="R61" s="71">
        <f t="shared" ref="R61:R66" si="26">AVERAGE(O61:Q61)</f>
        <v>15.936666666666667</v>
      </c>
      <c r="S61" s="71">
        <f>_xlfn.STDEV.P(O61:Q61)</f>
        <v>9.1043335224984132E-2</v>
      </c>
      <c r="T61" s="71"/>
      <c r="U61" s="70">
        <v>0</v>
      </c>
      <c r="V61" s="79">
        <v>49.41</v>
      </c>
      <c r="W61" s="79">
        <v>50.03</v>
      </c>
      <c r="X61" s="79">
        <v>49.73</v>
      </c>
      <c r="Y61" s="71">
        <f>AVERAGE(V61:X61)</f>
        <v>49.723333333333329</v>
      </c>
      <c r="Z61" s="71">
        <f>_xlfn.STDEV.P(V61:X61)</f>
        <v>0.25315783394730218</v>
      </c>
      <c r="AA61" s="70"/>
      <c r="AB61" s="70">
        <v>0</v>
      </c>
      <c r="AC61" s="79">
        <v>13.8</v>
      </c>
      <c r="AD61" s="79">
        <v>13.77</v>
      </c>
      <c r="AE61" s="79">
        <v>13.88</v>
      </c>
      <c r="AF61" s="71">
        <f>AVERAGE(AC61:AE61)</f>
        <v>13.816666666666668</v>
      </c>
      <c r="AG61" s="71">
        <f>_xlfn.STDEV.P(AC61:AE61)</f>
        <v>4.6427960923947478E-2</v>
      </c>
      <c r="AH61" s="70"/>
      <c r="AI61" s="70"/>
      <c r="AJ61" s="70">
        <v>24</v>
      </c>
      <c r="AK61" s="70">
        <v>2.2999999999999998</v>
      </c>
      <c r="AL61" s="70">
        <v>2.57</v>
      </c>
      <c r="AM61" s="70">
        <v>2.98</v>
      </c>
      <c r="AN61" s="71">
        <f t="shared" si="25"/>
        <v>2.6166666666666667</v>
      </c>
      <c r="AO61" s="71">
        <f>_xlfn.STDEV.P(AK61:AM61)</f>
        <v>0.27956315128348908</v>
      </c>
      <c r="AP61" s="71">
        <f t="shared" ref="AP61:AQ69" si="27">AN61/10</f>
        <v>0.26166666666666666</v>
      </c>
      <c r="AQ61" s="71">
        <f t="shared" si="27"/>
        <v>2.7956315128348907E-2</v>
      </c>
      <c r="AR61" s="74">
        <f t="shared" si="17"/>
        <v>0.22999999999999998</v>
      </c>
      <c r="AS61" s="74">
        <f t="shared" si="17"/>
        <v>0.25700000000000001</v>
      </c>
      <c r="AT61" s="74">
        <f t="shared" si="17"/>
        <v>0.29799999999999999</v>
      </c>
      <c r="AU61" s="74"/>
      <c r="AV61" s="74"/>
      <c r="AW61" s="74"/>
    </row>
    <row r="62" spans="1:49" x14ac:dyDescent="0.25">
      <c r="A62" s="65" t="s">
        <v>154</v>
      </c>
      <c r="B62" s="69" t="s">
        <v>155</v>
      </c>
      <c r="C62" s="69">
        <v>1.6</v>
      </c>
      <c r="D62" s="69">
        <v>1.98</v>
      </c>
      <c r="E62" s="69">
        <v>1.92</v>
      </c>
      <c r="F62" s="69">
        <v>4.79</v>
      </c>
      <c r="G62" s="69">
        <v>16.05</v>
      </c>
      <c r="H62" s="69">
        <v>49.47</v>
      </c>
      <c r="I62" s="69">
        <v>0</v>
      </c>
      <c r="J62" s="69">
        <v>0</v>
      </c>
      <c r="K62" s="69">
        <v>0.69</v>
      </c>
      <c r="L62" s="69">
        <v>9.65</v>
      </c>
      <c r="N62" s="70">
        <v>24</v>
      </c>
      <c r="O62" s="79">
        <v>15.77</v>
      </c>
      <c r="P62" s="79">
        <v>15.71</v>
      </c>
      <c r="Q62" s="79">
        <v>15.68</v>
      </c>
      <c r="R62" s="71">
        <f t="shared" si="26"/>
        <v>15.719999999999999</v>
      </c>
      <c r="S62" s="71">
        <f>_xlfn.STDEV.P(O62:Q62)</f>
        <v>3.741657386773925E-2</v>
      </c>
      <c r="T62" s="71"/>
      <c r="U62" s="70">
        <v>24</v>
      </c>
      <c r="V62" s="79">
        <v>49.34</v>
      </c>
      <c r="W62" s="79">
        <v>49.09</v>
      </c>
      <c r="X62" s="79">
        <v>48.85</v>
      </c>
      <c r="Y62" s="71">
        <f>AVERAGE(V62:X62)</f>
        <v>49.093333333333334</v>
      </c>
      <c r="Z62" s="71">
        <f>_xlfn.STDEV.P(V62:X62)</f>
        <v>0.20005554784164958</v>
      </c>
      <c r="AA62" s="70"/>
      <c r="AB62" s="70">
        <v>24</v>
      </c>
      <c r="AC62" s="79">
        <v>10.58</v>
      </c>
      <c r="AD62" s="79">
        <v>9.99</v>
      </c>
      <c r="AE62" s="79">
        <v>9.36</v>
      </c>
      <c r="AF62" s="71">
        <f>AVERAGE(AC62:AE62)</f>
        <v>9.9766666666666666</v>
      </c>
      <c r="AG62" s="71">
        <f>_xlfn.STDEV.P(AC62:AE62)</f>
        <v>0.49815214097257055</v>
      </c>
      <c r="AH62" s="70"/>
      <c r="AI62" s="70"/>
      <c r="AJ62" s="70">
        <v>48</v>
      </c>
      <c r="AK62" s="70">
        <v>9.3699999999999992</v>
      </c>
      <c r="AL62" s="70">
        <v>9.65</v>
      </c>
      <c r="AM62" s="70"/>
      <c r="AN62" s="71">
        <f t="shared" si="25"/>
        <v>9.51</v>
      </c>
      <c r="AO62" s="71">
        <f>_xlfn.STDEV.P(AK62:AL62)</f>
        <v>0.14000000000000057</v>
      </c>
      <c r="AP62" s="71">
        <f t="shared" si="27"/>
        <v>0.95099999999999996</v>
      </c>
      <c r="AQ62" s="71">
        <f t="shared" si="27"/>
        <v>1.4000000000000058E-2</v>
      </c>
      <c r="AR62" s="74">
        <f t="shared" si="17"/>
        <v>0.93699999999999994</v>
      </c>
      <c r="AS62" s="74">
        <f t="shared" si="17"/>
        <v>0.96500000000000008</v>
      </c>
      <c r="AT62" s="74">
        <f t="shared" si="17"/>
        <v>0</v>
      </c>
      <c r="AU62" s="74"/>
      <c r="AV62" s="74"/>
      <c r="AW62" s="74"/>
    </row>
    <row r="63" spans="1:49" x14ac:dyDescent="0.25">
      <c r="A63" s="65" t="s">
        <v>156</v>
      </c>
      <c r="B63" s="69" t="s">
        <v>157</v>
      </c>
      <c r="C63" s="69">
        <v>0</v>
      </c>
      <c r="D63" s="69">
        <v>0</v>
      </c>
      <c r="E63" s="69">
        <v>0</v>
      </c>
      <c r="F63" s="69">
        <v>0</v>
      </c>
      <c r="G63" s="69">
        <v>0</v>
      </c>
      <c r="H63" s="69">
        <v>0</v>
      </c>
      <c r="I63" s="69">
        <v>0</v>
      </c>
      <c r="J63" s="69">
        <v>0</v>
      </c>
      <c r="K63" s="69">
        <v>0</v>
      </c>
      <c r="L63" s="69">
        <v>0</v>
      </c>
      <c r="N63" s="70">
        <v>48</v>
      </c>
      <c r="O63" s="79">
        <v>16.05</v>
      </c>
      <c r="P63" s="79">
        <v>0</v>
      </c>
      <c r="Q63" s="79">
        <v>16.16</v>
      </c>
      <c r="R63" s="71">
        <f>AVERAGE(O63,Q63)</f>
        <v>16.105</v>
      </c>
      <c r="S63" s="71">
        <f>_xlfn.STDEV.P(O63,Q63)</f>
        <v>5.4999999999999716E-2</v>
      </c>
      <c r="T63" s="71"/>
      <c r="U63" s="70">
        <v>48</v>
      </c>
      <c r="V63" s="79">
        <v>50.08</v>
      </c>
      <c r="W63" s="79">
        <v>49.47</v>
      </c>
      <c r="X63" s="79">
        <v>0</v>
      </c>
      <c r="Y63" s="71">
        <f>AVERAGE(V63,W63)</f>
        <v>49.774999999999999</v>
      </c>
      <c r="Z63" s="71">
        <f>_xlfn.STDEV.P(V63, W63)</f>
        <v>0.30499999999999972</v>
      </c>
      <c r="AA63" s="70"/>
      <c r="AB63" s="70">
        <v>48</v>
      </c>
      <c r="AC63" s="79">
        <v>0</v>
      </c>
      <c r="AD63" s="79">
        <v>0</v>
      </c>
      <c r="AE63" s="79">
        <v>0</v>
      </c>
      <c r="AF63" s="71">
        <f>AVERAGE(AC63,AD63)</f>
        <v>0</v>
      </c>
      <c r="AG63" s="71">
        <f>_xlfn.STDEV.P(AC63, AD63)</f>
        <v>0</v>
      </c>
      <c r="AH63" s="70"/>
      <c r="AI63" s="70"/>
      <c r="AJ63" s="70">
        <v>72</v>
      </c>
      <c r="AK63" s="70">
        <v>13.33</v>
      </c>
      <c r="AL63" s="70">
        <v>13.74</v>
      </c>
      <c r="AM63" s="70">
        <v>13.59</v>
      </c>
      <c r="AN63" s="71">
        <f t="shared" si="25"/>
        <v>13.553333333333333</v>
      </c>
      <c r="AO63" s="71">
        <f t="shared" ref="AO63:AO69" si="28">_xlfn.STDEV.P(AK63:AM63)</f>
        <v>0.16937794687883337</v>
      </c>
      <c r="AP63" s="71">
        <f t="shared" si="27"/>
        <v>1.3553333333333333</v>
      </c>
      <c r="AQ63" s="71">
        <f t="shared" si="27"/>
        <v>1.6937794687883336E-2</v>
      </c>
      <c r="AR63" s="74">
        <f t="shared" si="17"/>
        <v>1.333</v>
      </c>
      <c r="AS63" s="74">
        <f t="shared" si="17"/>
        <v>1.3740000000000001</v>
      </c>
      <c r="AT63" s="74">
        <f t="shared" si="17"/>
        <v>1.359</v>
      </c>
      <c r="AU63" s="74"/>
      <c r="AV63" s="74"/>
      <c r="AW63" s="74"/>
    </row>
    <row r="64" spans="1:49" x14ac:dyDescent="0.25">
      <c r="A64" s="65" t="s">
        <v>158</v>
      </c>
      <c r="B64" s="69" t="s">
        <v>159</v>
      </c>
      <c r="C64" s="69">
        <v>1.63</v>
      </c>
      <c r="D64" s="69">
        <v>2</v>
      </c>
      <c r="E64" s="69">
        <v>1.95</v>
      </c>
      <c r="F64" s="69">
        <v>4.8499999999999996</v>
      </c>
      <c r="G64" s="69">
        <v>16.16</v>
      </c>
      <c r="H64" s="69">
        <v>51.64</v>
      </c>
      <c r="I64" s="69">
        <v>0</v>
      </c>
      <c r="J64" s="69">
        <v>0.48</v>
      </c>
      <c r="K64" s="69">
        <v>0.82</v>
      </c>
      <c r="L64" s="69">
        <v>8.66</v>
      </c>
      <c r="N64" s="70">
        <v>72</v>
      </c>
      <c r="O64" s="79">
        <v>16.36</v>
      </c>
      <c r="P64" s="79">
        <v>16.48</v>
      </c>
      <c r="Q64" s="79">
        <v>16.489999999999998</v>
      </c>
      <c r="R64" s="71">
        <f t="shared" si="26"/>
        <v>16.443333333333332</v>
      </c>
      <c r="S64" s="71">
        <f t="shared" ref="S64:S71" si="29">_xlfn.STDEV.P(O64:Q64)</f>
        <v>5.9066817155564444E-2</v>
      </c>
      <c r="T64" s="71"/>
      <c r="U64" s="70">
        <v>72</v>
      </c>
      <c r="V64" s="79">
        <v>42.73</v>
      </c>
      <c r="W64" s="79">
        <v>42.27</v>
      </c>
      <c r="X64" s="79">
        <v>42.66</v>
      </c>
      <c r="Y64" s="71">
        <f>AVERAGE(V64:X64)</f>
        <v>42.553333333333335</v>
      </c>
      <c r="Z64" s="71">
        <f>_xlfn.STDEV.P(V64:X64)</f>
        <v>0.20237478982213758</v>
      </c>
      <c r="AA64" s="70"/>
      <c r="AB64" s="70">
        <v>72</v>
      </c>
      <c r="AC64" s="79">
        <v>0</v>
      </c>
      <c r="AD64" s="79">
        <v>0</v>
      </c>
      <c r="AE64" s="79">
        <v>0</v>
      </c>
      <c r="AF64" s="71">
        <f>AVERAGE(AC64:AE64)</f>
        <v>0</v>
      </c>
      <c r="AG64" s="71">
        <f>_xlfn.STDEV.P(AC64:AE64)</f>
        <v>0</v>
      </c>
      <c r="AH64" s="70"/>
      <c r="AI64" s="70"/>
      <c r="AJ64" s="70">
        <v>96</v>
      </c>
      <c r="AK64" s="70">
        <v>19.739999999999998</v>
      </c>
      <c r="AL64" s="70">
        <v>20.45</v>
      </c>
      <c r="AM64" s="70">
        <v>18.21</v>
      </c>
      <c r="AN64" s="71">
        <f t="shared" si="25"/>
        <v>19.466666666666665</v>
      </c>
      <c r="AO64" s="71">
        <f t="shared" si="28"/>
        <v>0.93467760335969363</v>
      </c>
      <c r="AP64" s="71">
        <f t="shared" si="27"/>
        <v>1.9466666666666665</v>
      </c>
      <c r="AQ64" s="71">
        <f t="shared" si="27"/>
        <v>9.346776033596936E-2</v>
      </c>
      <c r="AR64" s="74">
        <f t="shared" ref="AR64:AT69" si="30">AK64/10</f>
        <v>1.9739999999999998</v>
      </c>
      <c r="AS64" s="74">
        <f t="shared" si="30"/>
        <v>2.0449999999999999</v>
      </c>
      <c r="AT64" s="74">
        <f t="shared" si="30"/>
        <v>1.8210000000000002</v>
      </c>
      <c r="AU64" s="74"/>
      <c r="AV64" s="74"/>
      <c r="AW64" s="74"/>
    </row>
    <row r="65" spans="1:49" x14ac:dyDescent="0.25">
      <c r="A65" s="65" t="s">
        <v>160</v>
      </c>
      <c r="B65" s="69" t="s">
        <v>161</v>
      </c>
      <c r="C65" s="69">
        <v>1.6</v>
      </c>
      <c r="D65" s="69">
        <v>1.96</v>
      </c>
      <c r="E65" s="69">
        <v>1.91</v>
      </c>
      <c r="F65" s="69">
        <v>4.78</v>
      </c>
      <c r="G65" s="69">
        <v>15.95</v>
      </c>
      <c r="H65" s="69">
        <v>50.84</v>
      </c>
      <c r="I65" s="69">
        <v>0</v>
      </c>
      <c r="J65" s="69">
        <v>0.45</v>
      </c>
      <c r="K65" s="69">
        <v>0.82</v>
      </c>
      <c r="L65" s="69">
        <v>8.7799999999999994</v>
      </c>
      <c r="N65" s="70">
        <v>96</v>
      </c>
      <c r="O65" s="79">
        <v>17.13</v>
      </c>
      <c r="P65" s="79">
        <v>17.239999999999998</v>
      </c>
      <c r="Q65" s="79">
        <v>16.989999999999998</v>
      </c>
      <c r="R65" s="71">
        <f t="shared" si="26"/>
        <v>17.12</v>
      </c>
      <c r="S65" s="71">
        <f t="shared" si="29"/>
        <v>0.10230672835481873</v>
      </c>
      <c r="T65" s="71"/>
      <c r="U65" s="70">
        <v>96</v>
      </c>
      <c r="V65" s="79">
        <v>31.4</v>
      </c>
      <c r="W65" s="79">
        <v>29.85</v>
      </c>
      <c r="X65" s="79">
        <v>32.020000000000003</v>
      </c>
      <c r="Y65" s="71">
        <f>AVERAGE(V65:X65)</f>
        <v>31.090000000000003</v>
      </c>
      <c r="Z65" s="71">
        <f>_xlfn.STDEV.P(V65:X65)</f>
        <v>0.91261528952054449</v>
      </c>
      <c r="AA65" s="70"/>
      <c r="AB65" s="70">
        <v>96</v>
      </c>
      <c r="AC65" s="79">
        <v>0</v>
      </c>
      <c r="AD65" s="79">
        <v>0</v>
      </c>
      <c r="AE65" s="79">
        <v>0</v>
      </c>
      <c r="AF65" s="71">
        <f>AVERAGE(AC65:AE65)</f>
        <v>0</v>
      </c>
      <c r="AG65" s="71">
        <f>_xlfn.STDEV.P(AC65:AE65)</f>
        <v>0</v>
      </c>
      <c r="AH65" s="70"/>
      <c r="AI65" s="70"/>
      <c r="AJ65" s="70">
        <v>144</v>
      </c>
      <c r="AK65" s="70">
        <v>29.12</v>
      </c>
      <c r="AL65" s="70">
        <v>29.43</v>
      </c>
      <c r="AM65" s="70">
        <v>28.33</v>
      </c>
      <c r="AN65" s="71">
        <f t="shared" si="25"/>
        <v>28.959999999999997</v>
      </c>
      <c r="AO65" s="71">
        <f t="shared" si="28"/>
        <v>0.46310545955178223</v>
      </c>
      <c r="AP65" s="71">
        <f t="shared" si="27"/>
        <v>2.8959999999999999</v>
      </c>
      <c r="AQ65" s="71">
        <f t="shared" si="27"/>
        <v>4.6310545955178223E-2</v>
      </c>
      <c r="AR65" s="74">
        <f t="shared" si="30"/>
        <v>2.9119999999999999</v>
      </c>
      <c r="AS65" s="74">
        <f t="shared" si="30"/>
        <v>2.9430000000000001</v>
      </c>
      <c r="AT65" s="74">
        <f t="shared" si="30"/>
        <v>2.8329999999999997</v>
      </c>
      <c r="AU65" s="74"/>
      <c r="AV65" s="74"/>
      <c r="AW65" s="74"/>
    </row>
    <row r="66" spans="1:49" x14ac:dyDescent="0.25">
      <c r="A66" s="65" t="s">
        <v>162</v>
      </c>
      <c r="B66" s="69" t="s">
        <v>163</v>
      </c>
      <c r="C66" s="69">
        <v>1.61</v>
      </c>
      <c r="D66" s="69">
        <v>1.97</v>
      </c>
      <c r="E66" s="69">
        <v>1.91</v>
      </c>
      <c r="F66" s="69">
        <v>4.79</v>
      </c>
      <c r="G66" s="69">
        <v>15.97</v>
      </c>
      <c r="H66" s="69">
        <v>50.92</v>
      </c>
      <c r="I66" s="69">
        <v>0</v>
      </c>
      <c r="J66" s="69">
        <v>0.44</v>
      </c>
      <c r="K66" s="69">
        <v>0.84</v>
      </c>
      <c r="L66" s="69">
        <v>8.76</v>
      </c>
      <c r="N66" s="74">
        <v>120</v>
      </c>
      <c r="O66" s="79">
        <v>16.79</v>
      </c>
      <c r="P66" s="79">
        <v>16.48</v>
      </c>
      <c r="Q66" s="79">
        <v>16.57</v>
      </c>
      <c r="R66" s="71">
        <f t="shared" si="26"/>
        <v>16.613333333333333</v>
      </c>
      <c r="S66" s="71">
        <f t="shared" si="29"/>
        <v>0.13021349989749684</v>
      </c>
      <c r="T66" s="71"/>
      <c r="U66" s="74">
        <v>120</v>
      </c>
      <c r="V66" s="79">
        <v>18</v>
      </c>
      <c r="W66" s="79">
        <v>16.66</v>
      </c>
      <c r="X66" s="79">
        <v>37.28</v>
      </c>
      <c r="Y66" s="71">
        <f>AVERAGE(V66:W66)</f>
        <v>17.329999999999998</v>
      </c>
      <c r="Z66" s="71">
        <f>_xlfn.STDEV.P(V66:W66)</f>
        <v>0.66999999999999993</v>
      </c>
      <c r="AA66" s="70"/>
      <c r="AB66" s="74">
        <v>120</v>
      </c>
      <c r="AC66" s="79">
        <v>0</v>
      </c>
      <c r="AD66" s="79">
        <v>0</v>
      </c>
      <c r="AE66" s="79">
        <v>0</v>
      </c>
      <c r="AF66" s="71">
        <f>AVERAGE(AC66:AD66)</f>
        <v>0</v>
      </c>
      <c r="AG66" s="71">
        <f>_xlfn.STDEV.P(AC66:AD66)</f>
        <v>0</v>
      </c>
      <c r="AH66" s="70"/>
      <c r="AI66" s="70"/>
      <c r="AJ66" s="70">
        <f>AJ65+24</f>
        <v>168</v>
      </c>
      <c r="AK66" s="70">
        <v>32.659999999999997</v>
      </c>
      <c r="AL66" s="70">
        <v>32.770000000000003</v>
      </c>
      <c r="AM66" s="70">
        <v>30.43</v>
      </c>
      <c r="AN66" s="71">
        <f t="shared" si="25"/>
        <v>31.953333333333337</v>
      </c>
      <c r="AO66" s="71">
        <f t="shared" si="28"/>
        <v>1.0780950277637353</v>
      </c>
      <c r="AP66" s="71">
        <f t="shared" si="27"/>
        <v>3.1953333333333336</v>
      </c>
      <c r="AQ66" s="71">
        <f t="shared" si="27"/>
        <v>0.10780950277637354</v>
      </c>
      <c r="AR66" s="74">
        <f t="shared" si="30"/>
        <v>3.2659999999999996</v>
      </c>
      <c r="AS66" s="74">
        <f t="shared" si="30"/>
        <v>3.2770000000000001</v>
      </c>
      <c r="AT66" s="74">
        <f t="shared" si="30"/>
        <v>3.0430000000000001</v>
      </c>
      <c r="AU66" s="74"/>
      <c r="AV66" s="74"/>
      <c r="AW66" s="74"/>
    </row>
    <row r="67" spans="1:49" x14ac:dyDescent="0.25">
      <c r="A67" s="65" t="s">
        <v>164</v>
      </c>
      <c r="B67" s="69" t="s">
        <v>165</v>
      </c>
      <c r="C67" s="69">
        <v>1.61</v>
      </c>
      <c r="D67" s="69">
        <v>2</v>
      </c>
      <c r="E67" s="69">
        <v>1.94</v>
      </c>
      <c r="F67" s="69">
        <v>4.84</v>
      </c>
      <c r="G67" s="69">
        <v>16.16</v>
      </c>
      <c r="H67" s="69">
        <v>51.46</v>
      </c>
      <c r="I67" s="69">
        <v>0.6</v>
      </c>
      <c r="J67" s="69">
        <v>2.15</v>
      </c>
      <c r="K67" s="69">
        <v>0.75</v>
      </c>
      <c r="L67" s="69">
        <v>7.9</v>
      </c>
      <c r="N67" s="70">
        <v>144</v>
      </c>
      <c r="O67" s="79">
        <v>16.91</v>
      </c>
      <c r="P67" s="79">
        <v>16.75</v>
      </c>
      <c r="Q67" s="79">
        <v>16.84</v>
      </c>
      <c r="R67" s="71">
        <f>AVERAGE(O67:Q67)</f>
        <v>16.833333333333332</v>
      </c>
      <c r="S67" s="71">
        <f t="shared" si="29"/>
        <v>6.5489609014628386E-2</v>
      </c>
      <c r="T67" s="71"/>
      <c r="U67" s="70">
        <v>144</v>
      </c>
      <c r="V67" s="79">
        <v>9.84</v>
      </c>
      <c r="W67" s="79">
        <v>8.94</v>
      </c>
      <c r="X67" s="79">
        <v>11.2</v>
      </c>
      <c r="Y67" s="71">
        <f>AVERAGE(V67:X67)</f>
        <v>9.9933333333333341</v>
      </c>
      <c r="Z67" s="71">
        <f>_xlfn.STDEV.P(V67:X67)</f>
        <v>0.92898989349842875</v>
      </c>
      <c r="AA67" s="70"/>
      <c r="AB67" s="70">
        <v>144</v>
      </c>
      <c r="AC67" s="79">
        <v>0</v>
      </c>
      <c r="AD67" s="79">
        <v>0</v>
      </c>
      <c r="AE67" s="79">
        <v>0</v>
      </c>
      <c r="AF67" s="71">
        <f>AVERAGE(AC67:AE67)</f>
        <v>0</v>
      </c>
      <c r="AG67" s="71">
        <f>_xlfn.STDEV.P(AC67:AE67)</f>
        <v>0</v>
      </c>
      <c r="AH67" s="70"/>
      <c r="AI67" s="70"/>
      <c r="AJ67" s="70">
        <f>AJ66+24</f>
        <v>192</v>
      </c>
      <c r="AK67" s="70">
        <v>33.75</v>
      </c>
      <c r="AL67" s="70">
        <v>34.06</v>
      </c>
      <c r="AM67" s="70">
        <v>33.79</v>
      </c>
      <c r="AN67" s="71">
        <f t="shared" si="25"/>
        <v>33.866666666666667</v>
      </c>
      <c r="AO67" s="71">
        <f t="shared" si="28"/>
        <v>0.13767917618709044</v>
      </c>
      <c r="AP67" s="71">
        <f t="shared" si="27"/>
        <v>3.3866666666666667</v>
      </c>
      <c r="AQ67" s="71">
        <f t="shared" si="27"/>
        <v>1.3767917618709043E-2</v>
      </c>
      <c r="AR67" s="74">
        <f t="shared" si="30"/>
        <v>3.375</v>
      </c>
      <c r="AS67" s="74">
        <f t="shared" si="30"/>
        <v>3.4060000000000001</v>
      </c>
      <c r="AT67" s="74">
        <f t="shared" si="30"/>
        <v>3.379</v>
      </c>
      <c r="AU67" s="74"/>
      <c r="AV67" s="74"/>
      <c r="AW67" s="74"/>
    </row>
    <row r="68" spans="1:49" x14ac:dyDescent="0.25">
      <c r="A68" s="65" t="s">
        <v>166</v>
      </c>
      <c r="B68" s="69" t="s">
        <v>167</v>
      </c>
      <c r="C68" s="69">
        <v>1.62</v>
      </c>
      <c r="D68" s="69">
        <v>1.99</v>
      </c>
      <c r="E68" s="69">
        <v>1.93</v>
      </c>
      <c r="F68" s="69">
        <v>4.8099999999999996</v>
      </c>
      <c r="G68" s="69">
        <v>16.04</v>
      </c>
      <c r="H68" s="69">
        <v>51.12</v>
      </c>
      <c r="I68" s="69">
        <v>0.7</v>
      </c>
      <c r="J68" s="69">
        <v>2.29</v>
      </c>
      <c r="K68" s="69">
        <v>0.72</v>
      </c>
      <c r="L68" s="69">
        <v>7.9</v>
      </c>
      <c r="N68" s="70">
        <f>N67+24</f>
        <v>168</v>
      </c>
      <c r="O68" s="79">
        <v>16.95</v>
      </c>
      <c r="P68" s="79">
        <v>16.920000000000002</v>
      </c>
      <c r="Q68" s="79">
        <v>16.73</v>
      </c>
      <c r="R68" s="71">
        <f>AVERAGE(O68:Q68)</f>
        <v>16.866666666666671</v>
      </c>
      <c r="S68" s="71">
        <f t="shared" si="29"/>
        <v>9.7410927974682954E-2</v>
      </c>
      <c r="T68" s="71"/>
      <c r="U68" s="70">
        <f>U67+24</f>
        <v>168</v>
      </c>
      <c r="V68" s="79">
        <v>4.2</v>
      </c>
      <c r="W68" s="79">
        <v>3.74</v>
      </c>
      <c r="X68" s="79">
        <v>5.27</v>
      </c>
      <c r="Y68" s="71">
        <f>AVERAGE(V68:X68)</f>
        <v>4.4033333333333333</v>
      </c>
      <c r="Z68" s="71">
        <f>_xlfn.STDEV.P(V68:X68)</f>
        <v>0.64095414985958055</v>
      </c>
      <c r="AA68" s="70"/>
      <c r="AB68" s="70">
        <f>AB67+24</f>
        <v>168</v>
      </c>
      <c r="AC68" s="79">
        <v>0</v>
      </c>
      <c r="AD68" s="79">
        <v>0</v>
      </c>
      <c r="AE68" s="79">
        <v>0</v>
      </c>
      <c r="AF68" s="71">
        <f>AVERAGE(AC68:AE68)</f>
        <v>0</v>
      </c>
      <c r="AG68" s="71">
        <f>_xlfn.STDEV.P(AC68:AE68)</f>
        <v>0</v>
      </c>
      <c r="AH68" s="70"/>
      <c r="AI68" s="70"/>
      <c r="AJ68" s="70">
        <f>AJ67+24</f>
        <v>216</v>
      </c>
      <c r="AK68" s="70">
        <v>34.340000000000003</v>
      </c>
      <c r="AL68" s="70">
        <v>34.130000000000003</v>
      </c>
      <c r="AM68" s="70">
        <v>34.22</v>
      </c>
      <c r="AN68" s="71">
        <f t="shared" si="25"/>
        <v>34.229999999999997</v>
      </c>
      <c r="AO68" s="71">
        <f t="shared" si="28"/>
        <v>8.6023252670426778E-2</v>
      </c>
      <c r="AP68" s="71">
        <f t="shared" si="27"/>
        <v>3.4229999999999996</v>
      </c>
      <c r="AQ68" s="71">
        <f t="shared" si="27"/>
        <v>8.6023252670426771E-3</v>
      </c>
      <c r="AR68" s="74">
        <f t="shared" si="30"/>
        <v>3.4340000000000002</v>
      </c>
      <c r="AS68" s="74">
        <f t="shared" si="30"/>
        <v>3.4130000000000003</v>
      </c>
      <c r="AT68" s="74">
        <f t="shared" si="30"/>
        <v>3.4219999999999997</v>
      </c>
      <c r="AU68" s="74"/>
      <c r="AV68" s="74"/>
      <c r="AW68" s="74"/>
    </row>
    <row r="69" spans="1:49" x14ac:dyDescent="0.25">
      <c r="A69" s="65" t="s">
        <v>168</v>
      </c>
      <c r="B69" s="69" t="s">
        <v>169</v>
      </c>
      <c r="C69" s="69">
        <v>1.62</v>
      </c>
      <c r="D69" s="69">
        <v>2</v>
      </c>
      <c r="E69" s="69">
        <v>1.95</v>
      </c>
      <c r="F69" s="69">
        <v>4.83</v>
      </c>
      <c r="G69" s="69">
        <v>16.079999999999998</v>
      </c>
      <c r="H69" s="69">
        <v>51.16</v>
      </c>
      <c r="I69" s="69">
        <v>1.83</v>
      </c>
      <c r="J69" s="69">
        <v>3.26</v>
      </c>
      <c r="K69" s="69">
        <v>0.69</v>
      </c>
      <c r="L69" s="69">
        <v>7.29</v>
      </c>
      <c r="N69" s="70">
        <f>N68+24</f>
        <v>192</v>
      </c>
      <c r="O69" s="79">
        <v>16.86</v>
      </c>
      <c r="P69" s="79">
        <v>16.88</v>
      </c>
      <c r="Q69" s="79">
        <v>16.77</v>
      </c>
      <c r="R69" s="71">
        <f>AVERAGE(O69:Q69)</f>
        <v>16.836666666666662</v>
      </c>
      <c r="S69" s="71">
        <f t="shared" si="29"/>
        <v>4.7842333648024218E-2</v>
      </c>
      <c r="T69" s="71"/>
      <c r="U69" s="70">
        <f>U68+24</f>
        <v>192</v>
      </c>
      <c r="V69" s="79">
        <v>1.48</v>
      </c>
      <c r="W69" s="79">
        <v>1.48</v>
      </c>
      <c r="X69" s="79">
        <v>1.5</v>
      </c>
      <c r="Y69" s="71">
        <f>AVERAGE(V69:X69)</f>
        <v>1.4866666666666666</v>
      </c>
      <c r="Z69" s="71">
        <f>_xlfn.STDEV.P(V69:X69)</f>
        <v>9.4280904158206419E-3</v>
      </c>
      <c r="AA69" s="70"/>
      <c r="AB69" s="70">
        <f>AB68+24</f>
        <v>192</v>
      </c>
      <c r="AC69" s="79">
        <v>0</v>
      </c>
      <c r="AD69" s="79">
        <v>0</v>
      </c>
      <c r="AE69" s="79">
        <v>0</v>
      </c>
      <c r="AF69" s="71">
        <f>AVERAGE(AC69:AE69)</f>
        <v>0</v>
      </c>
      <c r="AG69" s="71">
        <f>_xlfn.STDEV.P(AC69:AE69)</f>
        <v>0</v>
      </c>
      <c r="AH69" s="70"/>
      <c r="AI69" s="70"/>
      <c r="AJ69" s="70">
        <f>AJ68+24</f>
        <v>240</v>
      </c>
      <c r="AK69" s="70">
        <v>34.36</v>
      </c>
      <c r="AL69" s="70">
        <v>34.67</v>
      </c>
      <c r="AM69" s="70">
        <v>33.85</v>
      </c>
      <c r="AN69" s="71">
        <f t="shared" si="25"/>
        <v>34.293333333333329</v>
      </c>
      <c r="AO69" s="71">
        <f t="shared" si="28"/>
        <v>0.33806639716021597</v>
      </c>
      <c r="AP69" s="71">
        <f t="shared" si="27"/>
        <v>3.4293333333333331</v>
      </c>
      <c r="AQ69" s="71">
        <f t="shared" si="27"/>
        <v>3.3806639716021596E-2</v>
      </c>
      <c r="AR69" s="74">
        <f t="shared" si="30"/>
        <v>3.4359999999999999</v>
      </c>
      <c r="AS69" s="74">
        <f t="shared" si="30"/>
        <v>3.4670000000000001</v>
      </c>
      <c r="AT69" s="74">
        <f t="shared" si="30"/>
        <v>3.3850000000000002</v>
      </c>
      <c r="AU69" s="74"/>
      <c r="AV69" s="74"/>
      <c r="AW69" s="74"/>
    </row>
    <row r="70" spans="1:49" x14ac:dyDescent="0.25">
      <c r="A70" s="65" t="s">
        <v>170</v>
      </c>
      <c r="B70" s="69" t="s">
        <v>171</v>
      </c>
      <c r="C70" s="69">
        <v>1.59</v>
      </c>
      <c r="D70" s="69">
        <v>1.99</v>
      </c>
      <c r="E70" s="69">
        <v>1.94</v>
      </c>
      <c r="F70" s="69">
        <v>4.96</v>
      </c>
      <c r="G70" s="69">
        <v>3.19</v>
      </c>
      <c r="H70" s="69">
        <v>24.51</v>
      </c>
      <c r="I70" s="69">
        <v>0</v>
      </c>
      <c r="J70" s="69">
        <v>0</v>
      </c>
      <c r="K70" s="69">
        <v>0.78</v>
      </c>
      <c r="L70" s="69">
        <v>28.45</v>
      </c>
      <c r="N70" s="70">
        <f>N69+24</f>
        <v>216</v>
      </c>
      <c r="O70" s="79">
        <v>16.87</v>
      </c>
      <c r="P70" s="79">
        <v>16.87</v>
      </c>
      <c r="Q70" s="79">
        <v>16.77</v>
      </c>
      <c r="R70" s="71">
        <f>AVERAGE(O70:Q70)</f>
        <v>16.83666666666667</v>
      </c>
      <c r="S70" s="71">
        <f t="shared" si="29"/>
        <v>4.7140452079103841E-2</v>
      </c>
      <c r="T70" s="71"/>
      <c r="U70" s="70">
        <f>U69+24</f>
        <v>216</v>
      </c>
      <c r="V70" s="79">
        <v>1.43</v>
      </c>
      <c r="W70" s="79">
        <v>1.32</v>
      </c>
      <c r="X70" s="79">
        <v>1.42</v>
      </c>
      <c r="Y70" s="71">
        <f>AVERAGE(V70:X70)</f>
        <v>1.39</v>
      </c>
      <c r="Z70" s="71">
        <f>_xlfn.STDEV.P(V70:X70)</f>
        <v>4.9665548085837737E-2</v>
      </c>
      <c r="AA70" s="70"/>
      <c r="AB70" s="70">
        <f>AB69+24</f>
        <v>216</v>
      </c>
      <c r="AC70" s="79">
        <v>0</v>
      </c>
      <c r="AD70" s="79">
        <v>0</v>
      </c>
      <c r="AE70" s="79">
        <v>0</v>
      </c>
      <c r="AF70" s="71">
        <f>AVERAGE(AC70:AE70)</f>
        <v>0</v>
      </c>
      <c r="AG70" s="71">
        <f>_xlfn.STDEV.P(AC70:AE70)</f>
        <v>0</v>
      </c>
      <c r="AH70" s="70"/>
      <c r="AI70" s="70"/>
      <c r="AJ70" s="70"/>
      <c r="AK70" s="70"/>
      <c r="AL70" s="70"/>
      <c r="AM70" s="70"/>
      <c r="AN70" s="71"/>
      <c r="AO70" s="71"/>
      <c r="AP70" s="71"/>
      <c r="AQ70" s="70"/>
      <c r="AR70" s="74"/>
      <c r="AS70" s="74"/>
      <c r="AT70" s="74"/>
      <c r="AU70" s="74"/>
      <c r="AV70" s="74"/>
      <c r="AW70" s="74"/>
    </row>
    <row r="71" spans="1:49" x14ac:dyDescent="0.25">
      <c r="A71" s="65" t="s">
        <v>172</v>
      </c>
      <c r="B71" s="69" t="s">
        <v>173</v>
      </c>
      <c r="C71" s="69">
        <v>1.58</v>
      </c>
      <c r="D71" s="69">
        <v>1.97</v>
      </c>
      <c r="E71" s="69">
        <v>1.93</v>
      </c>
      <c r="F71" s="69">
        <v>4.93</v>
      </c>
      <c r="G71" s="69">
        <v>3.11</v>
      </c>
      <c r="H71" s="69">
        <v>23.84</v>
      </c>
      <c r="I71" s="69">
        <v>0</v>
      </c>
      <c r="J71" s="69">
        <v>0</v>
      </c>
      <c r="K71" s="69">
        <v>0.76</v>
      </c>
      <c r="L71" s="69">
        <v>28.74</v>
      </c>
      <c r="N71" s="70">
        <f>N70+24</f>
        <v>240</v>
      </c>
      <c r="O71" s="79">
        <v>16.760000000000002</v>
      </c>
      <c r="P71" s="79">
        <v>16.670000000000002</v>
      </c>
      <c r="Q71" s="79">
        <v>16.61</v>
      </c>
      <c r="R71" s="71">
        <f>AVERAGE(O71:Q71)</f>
        <v>16.680000000000003</v>
      </c>
      <c r="S71" s="71">
        <f t="shared" si="29"/>
        <v>6.1644140029690563E-2</v>
      </c>
      <c r="T71" s="71"/>
      <c r="U71" s="70">
        <f>U70+24</f>
        <v>240</v>
      </c>
      <c r="V71" s="79">
        <v>1.32</v>
      </c>
      <c r="W71" s="79">
        <v>1.38</v>
      </c>
      <c r="X71" s="79">
        <v>1.41</v>
      </c>
      <c r="Y71" s="71">
        <f>AVERAGE(V71:X71)</f>
        <v>1.37</v>
      </c>
      <c r="Z71" s="71">
        <f>_xlfn.STDEV.P(V71:X71)</f>
        <v>3.7416573867739347E-2</v>
      </c>
      <c r="AA71" s="70"/>
      <c r="AB71" s="70">
        <f>AB70+24</f>
        <v>240</v>
      </c>
      <c r="AC71" s="79">
        <v>0</v>
      </c>
      <c r="AD71" s="79">
        <v>0</v>
      </c>
      <c r="AE71" s="79">
        <v>0</v>
      </c>
      <c r="AF71" s="71">
        <f>AVERAGE(AC71:AE71)</f>
        <v>0</v>
      </c>
      <c r="AG71" s="71">
        <f>_xlfn.STDEV.P(AC71:AE71)</f>
        <v>0</v>
      </c>
      <c r="AH71" s="70"/>
      <c r="AI71" s="70"/>
      <c r="AJ71" s="70"/>
      <c r="AK71" s="70" t="s">
        <v>174</v>
      </c>
      <c r="AL71" s="70" t="s">
        <v>175</v>
      </c>
      <c r="AM71" s="70" t="s">
        <v>176</v>
      </c>
      <c r="AN71" s="71"/>
      <c r="AO71" s="71"/>
      <c r="AP71" s="70" t="s">
        <v>56</v>
      </c>
      <c r="AQ71" s="70" t="s">
        <v>55</v>
      </c>
      <c r="AR71" s="74"/>
      <c r="AS71" s="74"/>
      <c r="AT71" s="74"/>
      <c r="AU71" s="74"/>
      <c r="AV71" s="74"/>
      <c r="AW71" s="74"/>
    </row>
    <row r="72" spans="1:49" x14ac:dyDescent="0.25">
      <c r="A72" s="65" t="s">
        <v>177</v>
      </c>
      <c r="B72" s="69" t="s">
        <v>178</v>
      </c>
      <c r="C72" s="69">
        <v>1.61</v>
      </c>
      <c r="D72" s="69">
        <v>2.0099999999999998</v>
      </c>
      <c r="E72" s="69">
        <v>1.95</v>
      </c>
      <c r="F72" s="69">
        <v>4.99</v>
      </c>
      <c r="G72" s="69">
        <v>5</v>
      </c>
      <c r="H72" s="69">
        <v>33.61</v>
      </c>
      <c r="I72" s="69">
        <v>0.37</v>
      </c>
      <c r="J72" s="69">
        <v>0</v>
      </c>
      <c r="K72" s="69">
        <v>0.66</v>
      </c>
      <c r="L72" s="69">
        <v>23.15</v>
      </c>
      <c r="N72" s="70"/>
      <c r="O72" s="70" t="s">
        <v>174</v>
      </c>
      <c r="P72" s="70" t="s">
        <v>175</v>
      </c>
      <c r="Q72" s="70" t="s">
        <v>176</v>
      </c>
      <c r="R72" s="71" t="s">
        <v>54</v>
      </c>
      <c r="S72" s="71" t="s">
        <v>55</v>
      </c>
      <c r="T72" s="70"/>
      <c r="U72" s="74"/>
      <c r="V72" s="70" t="s">
        <v>174</v>
      </c>
      <c r="W72" s="70" t="s">
        <v>175</v>
      </c>
      <c r="X72" s="70" t="s">
        <v>176</v>
      </c>
      <c r="Y72" s="71" t="s">
        <v>54</v>
      </c>
      <c r="Z72" s="71" t="s">
        <v>55</v>
      </c>
      <c r="AA72" s="70"/>
      <c r="AB72" s="74"/>
      <c r="AC72" s="70" t="s">
        <v>174</v>
      </c>
      <c r="AD72" s="70" t="s">
        <v>175</v>
      </c>
      <c r="AE72" s="70" t="s">
        <v>176</v>
      </c>
      <c r="AF72" s="71" t="s">
        <v>54</v>
      </c>
      <c r="AG72" s="71" t="s">
        <v>55</v>
      </c>
      <c r="AH72" s="70"/>
      <c r="AI72" s="70"/>
      <c r="AJ72" s="70">
        <v>0</v>
      </c>
      <c r="AK72" s="79">
        <v>0.42</v>
      </c>
      <c r="AL72" s="79">
        <v>0.47</v>
      </c>
      <c r="AM72" s="79">
        <v>0.43</v>
      </c>
      <c r="AN72" s="71">
        <f>AVERAGE(AK72:AM72)</f>
        <v>0.43999999999999995</v>
      </c>
      <c r="AO72" s="71">
        <f>_xlfn.STDEV.P(AK72:AM72)</f>
        <v>2.1602468994692862E-2</v>
      </c>
      <c r="AP72" s="71">
        <f>AN72/10</f>
        <v>4.3999999999999997E-2</v>
      </c>
      <c r="AQ72" s="70">
        <f>AO72/10</f>
        <v>2.1602468994692862E-3</v>
      </c>
      <c r="AR72" s="74">
        <f t="shared" ref="AR72:AT76" si="31">AK72/10</f>
        <v>4.1999999999999996E-2</v>
      </c>
      <c r="AS72" s="74">
        <f t="shared" si="31"/>
        <v>4.7E-2</v>
      </c>
      <c r="AT72" s="74">
        <f t="shared" si="31"/>
        <v>4.2999999999999997E-2</v>
      </c>
      <c r="AU72" s="74"/>
      <c r="AV72" s="74"/>
      <c r="AW72" s="74"/>
    </row>
    <row r="73" spans="1:49" x14ac:dyDescent="0.25">
      <c r="A73" s="65" t="s">
        <v>179</v>
      </c>
      <c r="B73" s="69" t="s">
        <v>180</v>
      </c>
      <c r="C73" s="69">
        <v>1.63</v>
      </c>
      <c r="D73" s="69">
        <v>2</v>
      </c>
      <c r="E73" s="69">
        <v>1.96</v>
      </c>
      <c r="F73" s="69">
        <v>4.95</v>
      </c>
      <c r="G73" s="69">
        <v>16.559999999999999</v>
      </c>
      <c r="H73" s="69">
        <v>24.68</v>
      </c>
      <c r="I73" s="69">
        <v>0</v>
      </c>
      <c r="J73" s="69">
        <v>0</v>
      </c>
      <c r="K73" s="69">
        <v>1.41</v>
      </c>
      <c r="L73" s="69">
        <v>21.83</v>
      </c>
      <c r="N73" s="70">
        <v>0</v>
      </c>
      <c r="O73" s="79">
        <v>15.85</v>
      </c>
      <c r="P73" s="79">
        <v>15.61</v>
      </c>
      <c r="Q73" s="79">
        <v>15.61</v>
      </c>
      <c r="R73" s="71">
        <f>AVERAGE(O73:Q73)</f>
        <v>15.69</v>
      </c>
      <c r="S73" s="71">
        <f>_xlfn.STDEV.P(O73:Q73)</f>
        <v>0.1131370849898477</v>
      </c>
      <c r="T73" s="71"/>
      <c r="U73" s="70">
        <v>0</v>
      </c>
      <c r="V73" s="79">
        <v>49.86</v>
      </c>
      <c r="W73" s="79">
        <v>49.03</v>
      </c>
      <c r="X73" s="79">
        <v>49.08</v>
      </c>
      <c r="Y73" s="71">
        <f>AVERAGE(V73:X73)</f>
        <v>49.323333333333331</v>
      </c>
      <c r="Z73" s="71">
        <f>_xlfn.STDEV.P(V73:X73)</f>
        <v>0.38002923864121568</v>
      </c>
      <c r="AA73" s="70"/>
      <c r="AB73" s="70">
        <v>0</v>
      </c>
      <c r="AC73" s="79">
        <v>13.71</v>
      </c>
      <c r="AD73" s="79">
        <v>13.4</v>
      </c>
      <c r="AE73" s="79">
        <v>13.47</v>
      </c>
      <c r="AF73" s="71">
        <f>AVERAGE(AC73:AE73)</f>
        <v>13.526666666666666</v>
      </c>
      <c r="AG73" s="71">
        <f>_xlfn.STDEV.P(AC73:AE73)</f>
        <v>0.13274871834493271</v>
      </c>
      <c r="AH73" s="70"/>
      <c r="AI73" s="70"/>
      <c r="AJ73" s="70">
        <v>24</v>
      </c>
      <c r="AK73" s="79">
        <v>2.81</v>
      </c>
      <c r="AL73" s="79">
        <v>2.82</v>
      </c>
      <c r="AM73" s="79">
        <v>2.91</v>
      </c>
      <c r="AN73" s="71">
        <f>AVERAGE(AK73:AM73)</f>
        <v>2.8466666666666662</v>
      </c>
      <c r="AO73" s="71">
        <f>_xlfn.STDEV.P(AK73:AM73)</f>
        <v>4.496912521077355E-2</v>
      </c>
      <c r="AP73" s="71">
        <f t="shared" ref="AP73:AQ76" si="32">AN73/10</f>
        <v>0.28466666666666662</v>
      </c>
      <c r="AQ73" s="70">
        <f t="shared" si="32"/>
        <v>4.4969125210773554E-3</v>
      </c>
      <c r="AR73" s="74">
        <f t="shared" si="31"/>
        <v>0.28100000000000003</v>
      </c>
      <c r="AS73" s="74">
        <f t="shared" si="31"/>
        <v>0.28199999999999997</v>
      </c>
      <c r="AT73" s="74">
        <f t="shared" si="31"/>
        <v>0.29100000000000004</v>
      </c>
      <c r="AU73" s="74"/>
      <c r="AV73" s="74"/>
      <c r="AW73" s="74"/>
    </row>
    <row r="74" spans="1:49" x14ac:dyDescent="0.25">
      <c r="A74" s="65" t="s">
        <v>181</v>
      </c>
      <c r="B74" s="69" t="s">
        <v>182</v>
      </c>
      <c r="C74" s="69">
        <v>1.64</v>
      </c>
      <c r="D74" s="69">
        <v>2.0099999999999998</v>
      </c>
      <c r="E74" s="69">
        <v>1.96</v>
      </c>
      <c r="F74" s="69">
        <v>4.92</v>
      </c>
      <c r="G74" s="69">
        <v>16.55</v>
      </c>
      <c r="H74" s="69">
        <v>25.79</v>
      </c>
      <c r="I74" s="69">
        <v>0</v>
      </c>
      <c r="J74" s="69">
        <v>0</v>
      </c>
      <c r="K74" s="69">
        <v>1.33</v>
      </c>
      <c r="L74" s="69">
        <v>21.31</v>
      </c>
      <c r="N74" s="70">
        <v>24</v>
      </c>
      <c r="O74" s="79">
        <v>15.78</v>
      </c>
      <c r="P74" s="79">
        <v>15.76</v>
      </c>
      <c r="Q74" s="79">
        <v>15.77</v>
      </c>
      <c r="R74" s="71">
        <f>AVERAGE(O74:Q74)</f>
        <v>15.770000000000001</v>
      </c>
      <c r="S74" s="71">
        <f>_xlfn.STDEV.P(O74:Q74)</f>
        <v>8.164965809277086E-3</v>
      </c>
      <c r="T74" s="71"/>
      <c r="U74" s="70">
        <v>24</v>
      </c>
      <c r="V74" s="79">
        <v>49.65</v>
      </c>
      <c r="W74" s="79">
        <v>49.53</v>
      </c>
      <c r="X74" s="79">
        <v>49.51</v>
      </c>
      <c r="Y74" s="71">
        <f>AVERAGE(V74:X74)</f>
        <v>49.563333333333333</v>
      </c>
      <c r="Z74" s="71">
        <f>_xlfn.STDEV.P(V74:X74)</f>
        <v>6.1824123303304397E-2</v>
      </c>
      <c r="AA74" s="70"/>
      <c r="AB74" s="70">
        <v>24</v>
      </c>
      <c r="AC74" s="79">
        <v>9.32</v>
      </c>
      <c r="AD74" s="79">
        <v>9.34</v>
      </c>
      <c r="AE74" s="79">
        <v>8.9</v>
      </c>
      <c r="AF74" s="71">
        <f>AVERAGE(AC74:AE74)</f>
        <v>9.1866666666666674</v>
      </c>
      <c r="AG74" s="71">
        <f>_xlfn.STDEV.P(AC74:AE74)</f>
        <v>0.20286832072937236</v>
      </c>
      <c r="AH74" s="70"/>
      <c r="AI74" s="70"/>
      <c r="AJ74" s="70">
        <v>48</v>
      </c>
      <c r="AK74" s="79">
        <v>8.66</v>
      </c>
      <c r="AL74" s="79">
        <v>8.7799999999999994</v>
      </c>
      <c r="AM74" s="79">
        <v>8.76</v>
      </c>
      <c r="AN74" s="71">
        <f>AVERAGE(AK74:AM74)</f>
        <v>8.7333333333333325</v>
      </c>
      <c r="AO74" s="71">
        <f>_xlfn.STDEV.P(AK74:AM74)</f>
        <v>5.2493385826745113E-2</v>
      </c>
      <c r="AP74" s="71">
        <f t="shared" si="32"/>
        <v>0.87333333333333329</v>
      </c>
      <c r="AQ74" s="70">
        <f t="shared" si="32"/>
        <v>5.2493385826745112E-3</v>
      </c>
      <c r="AR74" s="74">
        <f t="shared" si="31"/>
        <v>0.86599999999999999</v>
      </c>
      <c r="AS74" s="74">
        <f t="shared" si="31"/>
        <v>0.87799999999999989</v>
      </c>
      <c r="AT74" s="74">
        <f t="shared" si="31"/>
        <v>0.876</v>
      </c>
      <c r="AU74" s="74"/>
      <c r="AV74" s="74"/>
      <c r="AW74" s="74"/>
    </row>
    <row r="75" spans="1:49" x14ac:dyDescent="0.25">
      <c r="A75" s="65" t="s">
        <v>183</v>
      </c>
      <c r="B75" s="69" t="s">
        <v>184</v>
      </c>
      <c r="C75" s="69">
        <v>0</v>
      </c>
      <c r="D75" s="69">
        <v>0</v>
      </c>
      <c r="E75" s="69">
        <v>0</v>
      </c>
      <c r="F75" s="69">
        <v>0.03</v>
      </c>
      <c r="G75" s="69">
        <v>0</v>
      </c>
      <c r="H75" s="69">
        <v>0</v>
      </c>
      <c r="I75" s="69">
        <v>0</v>
      </c>
      <c r="J75" s="69">
        <v>0</v>
      </c>
      <c r="K75" s="69">
        <v>0</v>
      </c>
      <c r="L75" s="69">
        <v>0</v>
      </c>
      <c r="N75" s="70">
        <v>48</v>
      </c>
      <c r="O75" s="79">
        <v>16.16</v>
      </c>
      <c r="P75" s="79">
        <v>15.95</v>
      </c>
      <c r="Q75" s="79">
        <v>15.97</v>
      </c>
      <c r="R75" s="71">
        <f>AVERAGE(O75:Q75)</f>
        <v>16.026666666666667</v>
      </c>
      <c r="S75" s="71">
        <f>_xlfn.STDEV.P(O75:Q75)</f>
        <v>9.4633797110522735E-2</v>
      </c>
      <c r="T75" s="71"/>
      <c r="U75" s="70">
        <v>48</v>
      </c>
      <c r="V75" s="79">
        <v>51.64</v>
      </c>
      <c r="W75" s="79">
        <v>50.84</v>
      </c>
      <c r="X75" s="79">
        <v>50.92</v>
      </c>
      <c r="Y75" s="71">
        <f>AVERAGE(V75:X75)</f>
        <v>51.133333333333333</v>
      </c>
      <c r="Z75" s="71">
        <f>_xlfn.STDEV.P(V75:X75)</f>
        <v>0.35975300168618674</v>
      </c>
      <c r="AA75" s="70"/>
      <c r="AB75" s="70">
        <v>48</v>
      </c>
      <c r="AC75" s="79">
        <v>0</v>
      </c>
      <c r="AD75" s="79">
        <v>0</v>
      </c>
      <c r="AE75" s="79">
        <v>0</v>
      </c>
      <c r="AF75" s="71">
        <f>AVERAGE(AC75:AE75)</f>
        <v>0</v>
      </c>
      <c r="AG75" s="71">
        <f>_xlfn.STDEV.P(AC75:AE75)</f>
        <v>0</v>
      </c>
      <c r="AH75" s="70"/>
      <c r="AI75" s="70"/>
      <c r="AJ75" s="70">
        <v>72</v>
      </c>
      <c r="AK75" s="79">
        <v>9.77</v>
      </c>
      <c r="AL75" s="79">
        <v>9.31</v>
      </c>
      <c r="AM75" s="79">
        <v>9.2200000000000006</v>
      </c>
      <c r="AN75" s="71">
        <f>AVERAGE(AK75:AM75)</f>
        <v>9.4333333333333318</v>
      </c>
      <c r="AO75" s="71">
        <f>_xlfn.STDEV.P(AK75:AM75)</f>
        <v>0.24087802353519508</v>
      </c>
      <c r="AP75" s="71">
        <f t="shared" si="32"/>
        <v>0.94333333333333313</v>
      </c>
      <c r="AQ75" s="70">
        <f t="shared" si="32"/>
        <v>2.4087802353519507E-2</v>
      </c>
      <c r="AR75" s="74">
        <f t="shared" si="31"/>
        <v>0.97699999999999998</v>
      </c>
      <c r="AS75" s="74">
        <f t="shared" si="31"/>
        <v>0.93100000000000005</v>
      </c>
      <c r="AT75" s="74">
        <f t="shared" si="31"/>
        <v>0.92200000000000004</v>
      </c>
      <c r="AU75" s="74"/>
      <c r="AV75" s="74"/>
      <c r="AW75" s="74"/>
    </row>
    <row r="76" spans="1:49" x14ac:dyDescent="0.25">
      <c r="A76" s="65" t="s">
        <v>185</v>
      </c>
      <c r="B76" s="69" t="s">
        <v>186</v>
      </c>
      <c r="C76" s="69">
        <v>1.63</v>
      </c>
      <c r="D76" s="69">
        <v>2.02</v>
      </c>
      <c r="E76" s="69">
        <v>1.96</v>
      </c>
      <c r="F76" s="69">
        <v>4.91</v>
      </c>
      <c r="G76" s="69">
        <v>16.28</v>
      </c>
      <c r="H76" s="69">
        <v>40.43</v>
      </c>
      <c r="I76" s="69">
        <v>0</v>
      </c>
      <c r="J76" s="69">
        <v>0</v>
      </c>
      <c r="K76" s="69">
        <v>0.95</v>
      </c>
      <c r="L76" s="69">
        <v>14.37</v>
      </c>
      <c r="N76" s="70">
        <v>72</v>
      </c>
      <c r="O76" s="79">
        <v>16.5</v>
      </c>
      <c r="P76" s="79">
        <v>16.32</v>
      </c>
      <c r="Q76" s="79">
        <v>16.329999999999998</v>
      </c>
      <c r="R76" s="71">
        <f>AVERAGE(O76:Q76)</f>
        <v>16.383333333333333</v>
      </c>
      <c r="S76" s="71">
        <f>_xlfn.STDEV.P(O76:Q76)</f>
        <v>8.2596744622426083E-2</v>
      </c>
      <c r="T76" s="71"/>
      <c r="U76" s="70">
        <v>72</v>
      </c>
      <c r="V76" s="79">
        <v>52.37</v>
      </c>
      <c r="W76" s="79">
        <v>51.75</v>
      </c>
      <c r="X76" s="79">
        <v>51.74</v>
      </c>
      <c r="Y76" s="71">
        <f>AVERAGE(V76:X76)</f>
        <v>51.95333333333334</v>
      </c>
      <c r="Z76" s="71">
        <f>_xlfn.STDEV.P(V76:X76)</f>
        <v>0.29465610840812589</v>
      </c>
      <c r="AA76" s="70"/>
      <c r="AB76" s="70">
        <v>72</v>
      </c>
      <c r="AC76" s="79">
        <v>0</v>
      </c>
      <c r="AD76" s="79">
        <v>0</v>
      </c>
      <c r="AE76" s="79">
        <v>0</v>
      </c>
      <c r="AF76" s="71">
        <f>AVERAGE(AC76:AE76)</f>
        <v>0</v>
      </c>
      <c r="AG76" s="71">
        <f>_xlfn.STDEV.P(AC76:AE76)</f>
        <v>0</v>
      </c>
      <c r="AH76" s="70"/>
      <c r="AI76" s="70"/>
      <c r="AJ76" s="70">
        <v>96</v>
      </c>
      <c r="AK76" s="80">
        <v>6.59</v>
      </c>
      <c r="AL76" s="79">
        <v>9.1999999999999993</v>
      </c>
      <c r="AM76" s="79">
        <v>9.27</v>
      </c>
      <c r="AN76" s="71">
        <f>AVERAGE(AL76:AM76)</f>
        <v>9.2349999999999994</v>
      </c>
      <c r="AO76" s="71">
        <f>_xlfn.STDEV.P(AL76:AM76)</f>
        <v>3.5000000000000142E-2</v>
      </c>
      <c r="AP76" s="71">
        <f t="shared" si="32"/>
        <v>0.92349999999999999</v>
      </c>
      <c r="AQ76" s="70">
        <f t="shared" si="32"/>
        <v>3.5000000000000144E-3</v>
      </c>
      <c r="AR76" s="74">
        <f t="shared" si="31"/>
        <v>0.65900000000000003</v>
      </c>
      <c r="AS76" s="74">
        <f t="shared" si="31"/>
        <v>0.91999999999999993</v>
      </c>
      <c r="AT76" s="74">
        <f t="shared" si="31"/>
        <v>0.92699999999999994</v>
      </c>
      <c r="AU76" s="74"/>
      <c r="AV76" s="74"/>
      <c r="AW76" s="74"/>
    </row>
    <row r="77" spans="1:49" x14ac:dyDescent="0.25">
      <c r="A77" s="65" t="s">
        <v>187</v>
      </c>
      <c r="B77" s="69" t="s">
        <v>188</v>
      </c>
      <c r="C77" s="69">
        <v>1.64</v>
      </c>
      <c r="D77" s="69">
        <v>2.0099999999999998</v>
      </c>
      <c r="E77" s="69">
        <v>1.96</v>
      </c>
      <c r="F77" s="69">
        <v>4.91</v>
      </c>
      <c r="G77" s="69">
        <v>16.3</v>
      </c>
      <c r="H77" s="69">
        <v>39.409999999999997</v>
      </c>
      <c r="I77" s="69">
        <v>0</v>
      </c>
      <c r="J77" s="69">
        <v>0</v>
      </c>
      <c r="K77" s="69">
        <v>1.04</v>
      </c>
      <c r="L77" s="69">
        <v>15.06</v>
      </c>
      <c r="N77" s="70">
        <v>96</v>
      </c>
      <c r="O77" s="79">
        <v>17.22</v>
      </c>
      <c r="P77" s="79">
        <v>17.18</v>
      </c>
      <c r="Q77" s="79">
        <v>17.52</v>
      </c>
      <c r="R77" s="71">
        <f>AVERAGE(P77:Q77)</f>
        <v>17.350000000000001</v>
      </c>
      <c r="S77" s="71">
        <f>_xlfn.STDEV.P(P77:Q77)</f>
        <v>0.16999999999999993</v>
      </c>
      <c r="T77" s="71"/>
      <c r="U77" s="70">
        <v>96</v>
      </c>
      <c r="V77" s="79">
        <v>54.02</v>
      </c>
      <c r="W77" s="79">
        <v>53.77</v>
      </c>
      <c r="X77" s="79">
        <v>54.77</v>
      </c>
      <c r="Y77" s="71">
        <f>AVERAGE(W77:X77)</f>
        <v>54.27</v>
      </c>
      <c r="Z77" s="71">
        <f>_xlfn.STDEV.P(W77:X77)</f>
        <v>0.5</v>
      </c>
      <c r="AA77" s="70"/>
      <c r="AB77" s="70">
        <v>96</v>
      </c>
      <c r="AC77" s="79">
        <v>0</v>
      </c>
      <c r="AD77" s="79">
        <v>0</v>
      </c>
      <c r="AE77" s="79">
        <v>0</v>
      </c>
      <c r="AF77" s="71">
        <f>AVERAGE(AD77:AE77)</f>
        <v>0</v>
      </c>
      <c r="AG77" s="71">
        <f>_xlfn.STDEV.P(AD77:AE77)</f>
        <v>0</v>
      </c>
      <c r="AH77" s="70"/>
      <c r="AI77" s="70"/>
      <c r="AJ77" s="70"/>
      <c r="AK77" s="70"/>
      <c r="AL77" s="70"/>
      <c r="AM77" s="70"/>
      <c r="AN77" s="71"/>
      <c r="AO77" s="71"/>
      <c r="AP77" s="71"/>
      <c r="AQ77" s="71"/>
      <c r="AR77" s="74"/>
      <c r="AS77" s="74"/>
      <c r="AT77" s="74"/>
      <c r="AU77" s="74"/>
      <c r="AV77" s="74"/>
      <c r="AW77" s="74"/>
    </row>
    <row r="78" spans="1:49" x14ac:dyDescent="0.25">
      <c r="A78" s="65" t="s">
        <v>189</v>
      </c>
      <c r="B78" s="69" t="s">
        <v>190</v>
      </c>
      <c r="C78" s="69">
        <v>1.62</v>
      </c>
      <c r="D78" s="69">
        <v>2.0099999999999998</v>
      </c>
      <c r="E78" s="69">
        <v>1.94</v>
      </c>
      <c r="F78" s="69">
        <v>4.8899999999999997</v>
      </c>
      <c r="G78" s="69">
        <v>16.21</v>
      </c>
      <c r="H78" s="69">
        <v>42.12</v>
      </c>
      <c r="I78" s="69">
        <v>0</v>
      </c>
      <c r="J78" s="69">
        <v>0</v>
      </c>
      <c r="K78" s="69">
        <v>0.89</v>
      </c>
      <c r="L78" s="69">
        <v>13.61</v>
      </c>
      <c r="N78" s="70"/>
      <c r="O78" s="70"/>
      <c r="P78" s="70"/>
      <c r="Q78" s="70"/>
      <c r="R78" s="71"/>
      <c r="S78" s="71"/>
      <c r="T78" s="71"/>
      <c r="U78" s="71"/>
      <c r="V78" s="71"/>
      <c r="W78" s="71"/>
      <c r="X78" s="71"/>
      <c r="Y78" s="71"/>
      <c r="Z78" s="70"/>
      <c r="AA78" s="70"/>
      <c r="AB78" s="71"/>
      <c r="AC78" s="71"/>
      <c r="AD78" s="71"/>
      <c r="AE78" s="71"/>
      <c r="AF78" s="71"/>
      <c r="AG78" s="70"/>
      <c r="AH78" s="70"/>
      <c r="AI78" s="70"/>
      <c r="AJ78" s="70"/>
      <c r="AK78" s="70" t="s">
        <v>191</v>
      </c>
      <c r="AL78" s="70" t="s">
        <v>192</v>
      </c>
      <c r="AM78" s="70" t="s">
        <v>193</v>
      </c>
      <c r="AN78" s="71"/>
      <c r="AO78" s="71"/>
      <c r="AP78" s="70" t="s">
        <v>56</v>
      </c>
      <c r="AQ78" s="70" t="s">
        <v>55</v>
      </c>
      <c r="AR78" s="74"/>
      <c r="AS78" s="74"/>
      <c r="AT78" s="74"/>
      <c r="AU78" s="74"/>
      <c r="AV78" s="74"/>
      <c r="AW78" s="74"/>
    </row>
    <row r="79" spans="1:49" x14ac:dyDescent="0.25">
      <c r="A79" s="65" t="s">
        <v>194</v>
      </c>
      <c r="B79" s="69" t="s">
        <v>195</v>
      </c>
      <c r="C79" s="69">
        <v>1.64</v>
      </c>
      <c r="D79" s="69">
        <v>2</v>
      </c>
      <c r="E79" s="69">
        <v>1.96</v>
      </c>
      <c r="F79" s="69">
        <v>4.92</v>
      </c>
      <c r="G79" s="69">
        <v>16.36</v>
      </c>
      <c r="H79" s="69">
        <v>42.73</v>
      </c>
      <c r="I79" s="69">
        <v>0</v>
      </c>
      <c r="J79" s="69">
        <v>0</v>
      </c>
      <c r="K79" s="69">
        <v>0.96</v>
      </c>
      <c r="L79" s="69">
        <v>13.33</v>
      </c>
      <c r="N79" s="70"/>
      <c r="O79" s="70" t="s">
        <v>191</v>
      </c>
      <c r="P79" s="70" t="s">
        <v>192</v>
      </c>
      <c r="Q79" s="70" t="s">
        <v>193</v>
      </c>
      <c r="R79" s="71" t="s">
        <v>54</v>
      </c>
      <c r="S79" s="71" t="s">
        <v>55</v>
      </c>
      <c r="T79" s="70"/>
      <c r="U79" s="70"/>
      <c r="V79" s="70" t="s">
        <v>191</v>
      </c>
      <c r="W79" s="70" t="s">
        <v>192</v>
      </c>
      <c r="X79" s="70" t="s">
        <v>193</v>
      </c>
      <c r="Y79" s="71" t="s">
        <v>54</v>
      </c>
      <c r="Z79" s="71" t="s">
        <v>55</v>
      </c>
      <c r="AA79" s="70"/>
      <c r="AB79" s="70"/>
      <c r="AC79" s="70" t="s">
        <v>191</v>
      </c>
      <c r="AD79" s="70" t="s">
        <v>192</v>
      </c>
      <c r="AE79" s="70" t="s">
        <v>193</v>
      </c>
      <c r="AF79" s="71" t="s">
        <v>54</v>
      </c>
      <c r="AG79" s="71" t="s">
        <v>55</v>
      </c>
      <c r="AH79" s="70"/>
      <c r="AI79" s="70"/>
      <c r="AJ79" s="70">
        <v>0</v>
      </c>
      <c r="AK79" s="79">
        <v>0.34</v>
      </c>
      <c r="AL79" s="79">
        <v>0.34</v>
      </c>
      <c r="AM79" s="79">
        <v>0.42</v>
      </c>
      <c r="AN79" s="71">
        <f>AVERAGE(AK79:AM79)</f>
        <v>0.3666666666666667</v>
      </c>
      <c r="AO79" s="71">
        <f>_xlfn.STDEV.P(AK79:AM79)</f>
        <v>3.7712361663282422E-2</v>
      </c>
      <c r="AP79" s="71">
        <f>AN79/10</f>
        <v>3.6666666666666667E-2</v>
      </c>
      <c r="AQ79" s="71">
        <f>AO79/10</f>
        <v>3.7712361663282423E-3</v>
      </c>
      <c r="AR79" s="74">
        <f t="shared" ref="AR79:AT83" si="33">AK79/10</f>
        <v>3.4000000000000002E-2</v>
      </c>
      <c r="AS79" s="74">
        <f t="shared" si="33"/>
        <v>3.4000000000000002E-2</v>
      </c>
      <c r="AT79" s="74">
        <f t="shared" si="33"/>
        <v>4.1999999999999996E-2</v>
      </c>
      <c r="AU79" s="74"/>
      <c r="AV79" s="74"/>
      <c r="AW79" s="74"/>
    </row>
    <row r="80" spans="1:49" x14ac:dyDescent="0.25">
      <c r="A80" s="65" t="s">
        <v>196</v>
      </c>
      <c r="B80" s="69" t="s">
        <v>197</v>
      </c>
      <c r="C80" s="69">
        <v>1.64</v>
      </c>
      <c r="D80" s="69">
        <v>2.04</v>
      </c>
      <c r="E80" s="69">
        <v>1.97</v>
      </c>
      <c r="F80" s="69">
        <v>4.95</v>
      </c>
      <c r="G80" s="69">
        <v>16.48</v>
      </c>
      <c r="H80" s="69">
        <v>42.27</v>
      </c>
      <c r="I80" s="69">
        <v>0</v>
      </c>
      <c r="J80" s="69">
        <v>0</v>
      </c>
      <c r="K80" s="69">
        <v>0.99</v>
      </c>
      <c r="L80" s="69">
        <v>13.74</v>
      </c>
      <c r="N80" s="70">
        <v>0</v>
      </c>
      <c r="O80" s="79">
        <v>15.76</v>
      </c>
      <c r="P80" s="79">
        <v>15.7</v>
      </c>
      <c r="Q80" s="79">
        <v>15.75</v>
      </c>
      <c r="R80" s="71">
        <f>AVERAGE(O80:Q80)</f>
        <v>15.736666666666666</v>
      </c>
      <c r="S80" s="71">
        <f>_xlfn.STDEV.P(O80:Q80)</f>
        <v>2.624669291337297E-2</v>
      </c>
      <c r="T80" s="71"/>
      <c r="U80" s="70">
        <v>0</v>
      </c>
      <c r="V80" s="79">
        <v>49.72</v>
      </c>
      <c r="W80" s="79">
        <v>49.48</v>
      </c>
      <c r="X80" s="79">
        <v>49.68</v>
      </c>
      <c r="Y80" s="71">
        <f>AVERAGE(V80:X80)</f>
        <v>49.626666666666665</v>
      </c>
      <c r="Z80" s="71">
        <f>_xlfn.STDEV.P(V80:X80)</f>
        <v>0.10498677165349188</v>
      </c>
      <c r="AA80" s="70"/>
      <c r="AB80" s="70">
        <v>0</v>
      </c>
      <c r="AC80" s="79">
        <v>13.47</v>
      </c>
      <c r="AD80" s="79">
        <v>13.77</v>
      </c>
      <c r="AE80" s="79">
        <v>13.75</v>
      </c>
      <c r="AF80" s="71">
        <f>AVERAGE(AC80:AE80)</f>
        <v>13.663333333333334</v>
      </c>
      <c r="AG80" s="71">
        <f>_xlfn.STDEV.P(AC80:AE80)</f>
        <v>0.13695092389449384</v>
      </c>
      <c r="AH80" s="70"/>
      <c r="AI80" s="70"/>
      <c r="AJ80" s="70">
        <v>24</v>
      </c>
      <c r="AK80" s="79">
        <v>1.4</v>
      </c>
      <c r="AL80" s="79">
        <v>1.1499999999999999</v>
      </c>
      <c r="AM80" s="80">
        <v>8.2100000000000009</v>
      </c>
      <c r="AN80" s="71">
        <f>AVERAGE(AK80:AL80)</f>
        <v>1.2749999999999999</v>
      </c>
      <c r="AO80" s="71">
        <f>_xlfn.STDEV.P(AK80:AL80)</f>
        <v>0.125</v>
      </c>
      <c r="AP80" s="71">
        <f t="shared" ref="AP80:AQ83" si="34">AN80/10</f>
        <v>0.1275</v>
      </c>
      <c r="AQ80" s="71">
        <f t="shared" si="34"/>
        <v>1.2500000000000001E-2</v>
      </c>
      <c r="AR80" s="74">
        <f t="shared" si="33"/>
        <v>0.13999999999999999</v>
      </c>
      <c r="AS80" s="74">
        <f t="shared" si="33"/>
        <v>0.11499999999999999</v>
      </c>
      <c r="AT80" s="74"/>
      <c r="AU80" s="74"/>
      <c r="AV80" s="74"/>
      <c r="AW80" s="74"/>
    </row>
    <row r="81" spans="1:49" x14ac:dyDescent="0.25">
      <c r="A81" s="65" t="s">
        <v>198</v>
      </c>
      <c r="B81" s="69" t="s">
        <v>199</v>
      </c>
      <c r="C81" s="69">
        <v>1.64</v>
      </c>
      <c r="D81" s="69">
        <v>2.04</v>
      </c>
      <c r="E81" s="69">
        <v>1.97</v>
      </c>
      <c r="F81" s="69">
        <v>4.93</v>
      </c>
      <c r="G81" s="69">
        <v>16.489999999999998</v>
      </c>
      <c r="H81" s="69">
        <v>42.66</v>
      </c>
      <c r="I81" s="69">
        <v>0</v>
      </c>
      <c r="J81" s="69">
        <v>0</v>
      </c>
      <c r="K81" s="69">
        <v>0.99</v>
      </c>
      <c r="L81" s="69">
        <v>13.59</v>
      </c>
      <c r="N81" s="70">
        <v>24</v>
      </c>
      <c r="O81" s="79">
        <v>15.79</v>
      </c>
      <c r="P81" s="79">
        <v>15.76</v>
      </c>
      <c r="Q81" s="79">
        <v>16.28</v>
      </c>
      <c r="R81" s="71">
        <f>AVERAGE(O81:P81)</f>
        <v>15.774999999999999</v>
      </c>
      <c r="S81" s="71">
        <f>_xlfn.STDEV.P(O81:P81)</f>
        <v>1.499999999999968E-2</v>
      </c>
      <c r="T81" s="71"/>
      <c r="U81" s="70">
        <v>24</v>
      </c>
      <c r="V81" s="79">
        <v>49.83</v>
      </c>
      <c r="W81" s="79">
        <v>49.7</v>
      </c>
      <c r="X81" s="79">
        <v>39.93</v>
      </c>
      <c r="Y81" s="71">
        <f>AVERAGE(V81:W81)</f>
        <v>49.765000000000001</v>
      </c>
      <c r="Z81" s="71">
        <f>_xlfn.STDEV.P(V81:W81)</f>
        <v>6.4999999999997726E-2</v>
      </c>
      <c r="AA81" s="70"/>
      <c r="AB81" s="70">
        <v>24</v>
      </c>
      <c r="AC81" s="79">
        <v>12.1</v>
      </c>
      <c r="AD81" s="79">
        <v>12.64</v>
      </c>
      <c r="AE81" s="79">
        <v>5.6</v>
      </c>
      <c r="AF81" s="71">
        <f>AVERAGE(AC81:AD81)</f>
        <v>12.370000000000001</v>
      </c>
      <c r="AG81" s="71">
        <f>_xlfn.STDEV.P(AC81:AD81)</f>
        <v>0.27000000000000046</v>
      </c>
      <c r="AH81" s="70"/>
      <c r="AI81" s="70"/>
      <c r="AJ81" s="70">
        <v>48</v>
      </c>
      <c r="AK81" s="79">
        <v>7.9</v>
      </c>
      <c r="AL81" s="79">
        <v>7.9</v>
      </c>
      <c r="AM81" s="79">
        <v>7.29</v>
      </c>
      <c r="AN81" s="71">
        <f>AVERAGE(AK81:AM81)</f>
        <v>7.6966666666666663</v>
      </c>
      <c r="AO81" s="71">
        <f>_xlfn.STDEV.P(AK81:AM81)</f>
        <v>0.28755675768252947</v>
      </c>
      <c r="AP81" s="71">
        <f t="shared" si="34"/>
        <v>0.76966666666666661</v>
      </c>
      <c r="AQ81" s="71">
        <f t="shared" si="34"/>
        <v>2.8755675768252949E-2</v>
      </c>
      <c r="AR81" s="74">
        <f t="shared" si="33"/>
        <v>0.79</v>
      </c>
      <c r="AS81" s="74">
        <f t="shared" si="33"/>
        <v>0.79</v>
      </c>
      <c r="AT81" s="74">
        <f t="shared" si="33"/>
        <v>0.72899999999999998</v>
      </c>
      <c r="AU81" s="74"/>
      <c r="AV81" s="74"/>
      <c r="AW81" s="74"/>
    </row>
    <row r="82" spans="1:49" x14ac:dyDescent="0.25">
      <c r="A82" s="65" t="s">
        <v>200</v>
      </c>
      <c r="B82" s="69" t="s">
        <v>201</v>
      </c>
      <c r="C82" s="69">
        <v>1.67</v>
      </c>
      <c r="D82" s="69">
        <v>2.0499999999999998</v>
      </c>
      <c r="E82" s="69">
        <v>1.98</v>
      </c>
      <c r="F82" s="69">
        <v>4.95</v>
      </c>
      <c r="G82" s="69">
        <v>16.5</v>
      </c>
      <c r="H82" s="69">
        <v>52.37</v>
      </c>
      <c r="I82" s="69">
        <v>0</v>
      </c>
      <c r="J82" s="69">
        <v>0</v>
      </c>
      <c r="K82" s="69">
        <v>0.77</v>
      </c>
      <c r="L82" s="69">
        <v>9.77</v>
      </c>
      <c r="N82" s="70">
        <v>48</v>
      </c>
      <c r="O82" s="79">
        <v>16.16</v>
      </c>
      <c r="P82" s="79">
        <v>16.04</v>
      </c>
      <c r="Q82" s="79">
        <v>16.079999999999998</v>
      </c>
      <c r="R82" s="71">
        <f>AVERAGE(O82:Q82)</f>
        <v>16.093333333333334</v>
      </c>
      <c r="S82" s="71">
        <f>_xlfn.STDEV.P(O82:Q82)</f>
        <v>4.9888765156986405E-2</v>
      </c>
      <c r="T82" s="71"/>
      <c r="U82" s="70">
        <v>48</v>
      </c>
      <c r="V82" s="79">
        <v>51.46</v>
      </c>
      <c r="W82" s="79">
        <v>51.12</v>
      </c>
      <c r="X82" s="79">
        <v>51.16</v>
      </c>
      <c r="Y82" s="71">
        <f>AVERAGE(V82:X82)</f>
        <v>51.24666666666667</v>
      </c>
      <c r="Z82" s="71">
        <f>_xlfn.STDEV.P(V82:X82)</f>
        <v>0.15173075568988234</v>
      </c>
      <c r="AA82" s="70"/>
      <c r="AB82" s="70">
        <v>48</v>
      </c>
      <c r="AC82" s="79">
        <v>0.6</v>
      </c>
      <c r="AD82" s="79">
        <v>0.7</v>
      </c>
      <c r="AE82" s="79">
        <v>1.83</v>
      </c>
      <c r="AF82" s="71">
        <f>AVERAGE(AC82:AE82)</f>
        <v>1.0433333333333332</v>
      </c>
      <c r="AG82" s="71">
        <f>_xlfn.STDEV.P(AC82:AE82)</f>
        <v>0.55775343019015944</v>
      </c>
      <c r="AH82" s="70"/>
      <c r="AI82" s="70"/>
      <c r="AJ82" s="70">
        <v>72</v>
      </c>
      <c r="AK82" s="79">
        <v>8.8800000000000008</v>
      </c>
      <c r="AL82" s="79">
        <v>8.83</v>
      </c>
      <c r="AM82" s="79"/>
      <c r="AN82" s="71">
        <f>AVERAGE(AK82:AM82)</f>
        <v>8.8550000000000004</v>
      </c>
      <c r="AO82" s="71">
        <f>_xlfn.STDEV.P(AK82:AL82)</f>
        <v>2.5000000000000355E-2</v>
      </c>
      <c r="AP82" s="71">
        <f t="shared" si="34"/>
        <v>0.88550000000000006</v>
      </c>
      <c r="AQ82" s="71">
        <f t="shared" si="34"/>
        <v>2.5000000000000356E-3</v>
      </c>
      <c r="AR82" s="74">
        <f t="shared" si="33"/>
        <v>0.88800000000000012</v>
      </c>
      <c r="AS82" s="74">
        <f t="shared" si="33"/>
        <v>0.88300000000000001</v>
      </c>
      <c r="AT82" s="74">
        <f t="shared" si="33"/>
        <v>0</v>
      </c>
      <c r="AU82" s="74"/>
      <c r="AV82" s="74"/>
      <c r="AW82" s="74"/>
    </row>
    <row r="83" spans="1:49" x14ac:dyDescent="0.25">
      <c r="A83" s="65" t="s">
        <v>202</v>
      </c>
      <c r="B83" s="69" t="s">
        <v>203</v>
      </c>
      <c r="C83" s="69">
        <v>1.64</v>
      </c>
      <c r="D83" s="69">
        <v>2.02</v>
      </c>
      <c r="E83" s="69">
        <v>1.96</v>
      </c>
      <c r="F83" s="69">
        <v>4.9000000000000004</v>
      </c>
      <c r="G83" s="69">
        <v>16.32</v>
      </c>
      <c r="H83" s="69">
        <v>51.75</v>
      </c>
      <c r="I83" s="69">
        <v>0</v>
      </c>
      <c r="J83" s="69">
        <v>0</v>
      </c>
      <c r="K83" s="69">
        <v>0.81</v>
      </c>
      <c r="L83" s="69">
        <v>9.31</v>
      </c>
      <c r="N83" s="70">
        <v>72</v>
      </c>
      <c r="O83" s="79">
        <v>16.41</v>
      </c>
      <c r="P83" s="79">
        <v>16.43</v>
      </c>
      <c r="Q83" s="79">
        <v>0</v>
      </c>
      <c r="R83" s="71">
        <f>AVERAGE(O83:P83)</f>
        <v>16.420000000000002</v>
      </c>
      <c r="S83" s="71">
        <f>_xlfn.STDEV.P(O83:P83)</f>
        <v>9.9999999999997868E-3</v>
      </c>
      <c r="T83" s="71"/>
      <c r="U83" s="70">
        <v>72</v>
      </c>
      <c r="V83" s="79">
        <v>52.36</v>
      </c>
      <c r="W83" s="79">
        <v>52.43</v>
      </c>
      <c r="X83" s="79">
        <v>0</v>
      </c>
      <c r="Y83" s="71">
        <f>AVERAGE(V83:W83)</f>
        <v>52.394999999999996</v>
      </c>
      <c r="Z83" s="71">
        <f>_xlfn.STDEV.P(V83:W83)</f>
        <v>3.5000000000000142E-2</v>
      </c>
      <c r="AA83" s="70"/>
      <c r="AB83" s="70">
        <v>72</v>
      </c>
      <c r="AC83" s="79">
        <v>0</v>
      </c>
      <c r="AD83" s="79">
        <v>0</v>
      </c>
      <c r="AE83" s="79">
        <v>0</v>
      </c>
      <c r="AF83" s="71">
        <f>AVERAGE(AC83:AD83)</f>
        <v>0</v>
      </c>
      <c r="AG83" s="71">
        <f>_xlfn.STDEV.P(AC83:AD83)</f>
        <v>0</v>
      </c>
      <c r="AH83" s="70"/>
      <c r="AI83" s="70"/>
      <c r="AJ83" s="70">
        <v>96</v>
      </c>
      <c r="AK83" s="79">
        <v>8.9499999999999993</v>
      </c>
      <c r="AL83" s="79">
        <v>9.16</v>
      </c>
      <c r="AM83" s="79">
        <v>9.93</v>
      </c>
      <c r="AN83" s="71">
        <f>AVERAGE(AK83:AM83)</f>
        <v>9.3466666666666658</v>
      </c>
      <c r="AO83" s="71">
        <f>_xlfn.STDEV.P(AK83:AM83)</f>
        <v>0.42129430198958179</v>
      </c>
      <c r="AP83" s="71">
        <f t="shared" si="34"/>
        <v>0.93466666666666653</v>
      </c>
      <c r="AQ83" s="71">
        <f t="shared" si="34"/>
        <v>4.2129430198958179E-2</v>
      </c>
      <c r="AR83" s="74">
        <f t="shared" si="33"/>
        <v>0.89499999999999991</v>
      </c>
      <c r="AS83" s="74">
        <f t="shared" si="33"/>
        <v>0.91600000000000004</v>
      </c>
      <c r="AT83" s="74">
        <f t="shared" si="33"/>
        <v>0.99299999999999999</v>
      </c>
      <c r="AU83" s="74"/>
      <c r="AV83" s="74"/>
      <c r="AW83" s="74"/>
    </row>
    <row r="84" spans="1:49" x14ac:dyDescent="0.25">
      <c r="A84" s="65" t="s">
        <v>204</v>
      </c>
      <c r="B84" s="69" t="s">
        <v>205</v>
      </c>
      <c r="C84" s="69">
        <v>1.65</v>
      </c>
      <c r="D84" s="69">
        <v>2.0299999999999998</v>
      </c>
      <c r="E84" s="69">
        <v>1.97</v>
      </c>
      <c r="F84" s="69">
        <v>4.91</v>
      </c>
      <c r="G84" s="69">
        <v>16.329999999999998</v>
      </c>
      <c r="H84" s="69">
        <v>51.74</v>
      </c>
      <c r="I84" s="69">
        <v>0</v>
      </c>
      <c r="J84" s="69">
        <v>0</v>
      </c>
      <c r="K84" s="69">
        <v>0.78</v>
      </c>
      <c r="L84" s="69">
        <v>9.2200000000000006</v>
      </c>
      <c r="N84" s="70">
        <v>96</v>
      </c>
      <c r="O84" s="79">
        <v>17.84</v>
      </c>
      <c r="P84" s="79">
        <v>17.12</v>
      </c>
      <c r="Q84" s="79">
        <v>17.61</v>
      </c>
      <c r="R84" s="71">
        <f>AVERAGE(O84:Q84)</f>
        <v>17.523333333333333</v>
      </c>
      <c r="S84" s="71">
        <f>_xlfn.STDEV.P(O84:Q84)</f>
        <v>0.30025914733036069</v>
      </c>
      <c r="T84" s="71"/>
      <c r="U84" s="70">
        <v>96</v>
      </c>
      <c r="V84" s="79">
        <v>56.3</v>
      </c>
      <c r="W84" s="79">
        <v>54.55</v>
      </c>
      <c r="X84" s="79">
        <v>55.4</v>
      </c>
      <c r="Y84" s="71">
        <f>AVERAGE(V84:X84)</f>
        <v>55.416666666666664</v>
      </c>
      <c r="Z84" s="71">
        <f>_xlfn.STDEV.P(V84:X84)</f>
        <v>0.7145317036742006</v>
      </c>
      <c r="AA84" s="70"/>
      <c r="AB84" s="70">
        <v>96</v>
      </c>
      <c r="AC84" s="79">
        <v>0</v>
      </c>
      <c r="AD84" s="79">
        <v>0</v>
      </c>
      <c r="AE84" s="79">
        <v>0</v>
      </c>
      <c r="AF84" s="71">
        <f>AVERAGE(AC84:AE84)</f>
        <v>0</v>
      </c>
      <c r="AG84" s="71">
        <f>_xlfn.STDEV.P(AC84:AE84)</f>
        <v>0</v>
      </c>
      <c r="AH84" s="70"/>
      <c r="AI84" s="70"/>
      <c r="AJ84" s="70"/>
      <c r="AK84" s="70"/>
      <c r="AL84" s="70"/>
      <c r="AM84" s="70"/>
      <c r="AN84" s="71"/>
      <c r="AO84" s="71"/>
      <c r="AP84" s="71"/>
      <c r="AQ84" s="71"/>
      <c r="AR84" s="74"/>
      <c r="AS84" s="74"/>
      <c r="AT84" s="74"/>
      <c r="AU84" s="74"/>
      <c r="AV84" s="74"/>
      <c r="AW84" s="74"/>
    </row>
    <row r="85" spans="1:49" x14ac:dyDescent="0.25">
      <c r="A85" s="65" t="s">
        <v>206</v>
      </c>
      <c r="B85" s="69" t="s">
        <v>207</v>
      </c>
      <c r="C85" s="69">
        <v>1.65</v>
      </c>
      <c r="D85" s="69">
        <v>2.04</v>
      </c>
      <c r="E85" s="69">
        <v>1.99</v>
      </c>
      <c r="F85" s="69">
        <v>4.9400000000000004</v>
      </c>
      <c r="G85" s="69">
        <v>16.41</v>
      </c>
      <c r="H85" s="69">
        <v>52.36</v>
      </c>
      <c r="I85" s="69">
        <v>0</v>
      </c>
      <c r="J85" s="69">
        <v>0</v>
      </c>
      <c r="K85" s="69">
        <v>0.72</v>
      </c>
      <c r="L85" s="69">
        <v>8.8800000000000008</v>
      </c>
      <c r="N85" s="70"/>
      <c r="O85" s="70"/>
      <c r="P85" s="70"/>
      <c r="Q85" s="70"/>
      <c r="R85" s="71"/>
      <c r="S85" s="71"/>
      <c r="T85" s="71"/>
      <c r="U85" s="71"/>
      <c r="V85" s="71"/>
      <c r="W85" s="71"/>
      <c r="X85" s="71"/>
      <c r="Y85" s="71"/>
      <c r="Z85" s="70"/>
      <c r="AA85" s="70"/>
      <c r="AB85" s="70"/>
      <c r="AC85" s="70"/>
      <c r="AD85" s="70"/>
      <c r="AE85" s="70"/>
      <c r="AF85" s="70"/>
      <c r="AG85" s="70"/>
      <c r="AH85" s="70"/>
      <c r="AI85" s="70"/>
      <c r="AJ85" s="70"/>
      <c r="AK85" s="70"/>
      <c r="AL85" s="70"/>
      <c r="AM85" s="70"/>
      <c r="AN85" s="70"/>
      <c r="AO85" s="70"/>
      <c r="AP85" s="70"/>
      <c r="AQ85" s="70"/>
      <c r="AR85" s="74"/>
      <c r="AS85" s="74"/>
      <c r="AT85" s="74"/>
      <c r="AU85" s="74"/>
      <c r="AV85" s="74"/>
      <c r="AW85" s="74"/>
    </row>
    <row r="86" spans="1:49" x14ac:dyDescent="0.25">
      <c r="A86" s="65" t="s">
        <v>208</v>
      </c>
      <c r="B86" s="69" t="s">
        <v>209</v>
      </c>
      <c r="C86" s="69">
        <v>1.67</v>
      </c>
      <c r="D86" s="69">
        <v>2.0499999999999998</v>
      </c>
      <c r="E86" s="69">
        <v>1.99</v>
      </c>
      <c r="F86" s="69">
        <v>4.93</v>
      </c>
      <c r="G86" s="69">
        <v>16.43</v>
      </c>
      <c r="H86" s="69">
        <v>52.43</v>
      </c>
      <c r="I86" s="69">
        <v>0</v>
      </c>
      <c r="J86" s="69">
        <v>0</v>
      </c>
      <c r="K86" s="69">
        <v>0.71</v>
      </c>
      <c r="L86" s="69">
        <v>8.83</v>
      </c>
      <c r="N86" s="70"/>
      <c r="O86" s="70"/>
      <c r="P86" s="70"/>
      <c r="Q86" s="70"/>
      <c r="R86" s="71"/>
      <c r="S86" s="71"/>
      <c r="T86" s="71"/>
      <c r="U86" s="71"/>
      <c r="V86" s="71"/>
      <c r="W86" s="71"/>
      <c r="X86" s="71"/>
      <c r="Y86" s="71"/>
      <c r="Z86" s="70"/>
      <c r="AA86" s="70"/>
      <c r="AB86" s="70"/>
      <c r="AC86" s="70"/>
      <c r="AD86" s="70"/>
      <c r="AE86" s="70"/>
      <c r="AF86" s="70"/>
      <c r="AG86" s="70"/>
      <c r="AH86" s="70"/>
      <c r="AI86" s="70"/>
      <c r="AJ86" s="70"/>
      <c r="AK86" s="70"/>
      <c r="AL86" s="70"/>
      <c r="AM86" s="70"/>
      <c r="AN86" s="70"/>
      <c r="AO86" s="70"/>
      <c r="AP86" s="70"/>
      <c r="AQ86" s="70"/>
      <c r="AR86" s="74"/>
      <c r="AS86" s="74"/>
      <c r="AT86" s="74"/>
      <c r="AU86" s="74"/>
      <c r="AV86" s="74"/>
      <c r="AW86" s="74"/>
    </row>
    <row r="87" spans="1:49" x14ac:dyDescent="0.25">
      <c r="A87" s="65" t="s">
        <v>210</v>
      </c>
      <c r="B87" s="69" t="s">
        <v>211</v>
      </c>
      <c r="C87" s="69">
        <v>0</v>
      </c>
      <c r="D87" s="69">
        <v>0</v>
      </c>
      <c r="E87" s="69">
        <v>0</v>
      </c>
      <c r="F87" s="69">
        <v>0</v>
      </c>
      <c r="G87" s="69">
        <v>0</v>
      </c>
      <c r="H87" s="69">
        <v>0</v>
      </c>
      <c r="I87" s="69">
        <v>0</v>
      </c>
      <c r="J87" s="69">
        <v>0</v>
      </c>
      <c r="K87" s="69">
        <v>0</v>
      </c>
      <c r="L87" s="69">
        <v>0</v>
      </c>
      <c r="N87" s="70"/>
      <c r="O87" s="70"/>
      <c r="P87" s="70"/>
      <c r="Q87" s="70"/>
      <c r="R87" s="71"/>
      <c r="S87" s="71"/>
      <c r="T87" s="71"/>
      <c r="U87" s="71"/>
      <c r="V87" s="71"/>
      <c r="W87" s="71"/>
      <c r="X87" s="71"/>
      <c r="Y87" s="71"/>
      <c r="Z87" s="70"/>
      <c r="AA87" s="70"/>
      <c r="AB87" s="70"/>
      <c r="AC87" s="70"/>
      <c r="AD87" s="70"/>
      <c r="AE87" s="70"/>
      <c r="AF87" s="70"/>
      <c r="AG87" s="70"/>
      <c r="AH87" s="70"/>
      <c r="AI87" s="70"/>
      <c r="AJ87" s="70"/>
      <c r="AK87" s="70"/>
      <c r="AL87" s="70"/>
      <c r="AM87" s="70"/>
      <c r="AN87" s="70"/>
      <c r="AO87" s="70"/>
      <c r="AP87" s="70"/>
      <c r="AQ87" s="70"/>
      <c r="AR87" s="74"/>
      <c r="AS87" s="74"/>
      <c r="AT87" s="74"/>
      <c r="AU87" s="74"/>
      <c r="AV87" s="74"/>
      <c r="AW87" s="74"/>
    </row>
    <row r="88" spans="1:49" x14ac:dyDescent="0.25">
      <c r="A88" s="65" t="s">
        <v>212</v>
      </c>
      <c r="B88" s="69" t="s">
        <v>213</v>
      </c>
      <c r="C88" s="69">
        <v>1.63</v>
      </c>
      <c r="D88" s="69">
        <v>2.0299999999999998</v>
      </c>
      <c r="E88" s="69">
        <v>1.98</v>
      </c>
      <c r="F88" s="69">
        <v>5.09</v>
      </c>
      <c r="G88" s="69">
        <v>2.4500000000000002</v>
      </c>
      <c r="H88" s="69">
        <v>5.39</v>
      </c>
      <c r="I88" s="69">
        <v>0</v>
      </c>
      <c r="J88" s="69">
        <v>0</v>
      </c>
      <c r="K88" s="69">
        <v>1.02</v>
      </c>
      <c r="L88" s="69">
        <v>39.869999999999997</v>
      </c>
      <c r="N88" s="70"/>
      <c r="O88" s="70"/>
      <c r="P88" s="70"/>
      <c r="Q88" s="70"/>
      <c r="R88" s="71"/>
      <c r="S88" s="71"/>
      <c r="T88" s="71"/>
      <c r="U88" s="71"/>
      <c r="V88" s="71"/>
      <c r="W88" s="71"/>
      <c r="X88" s="71"/>
      <c r="Y88" s="71"/>
      <c r="Z88" s="70"/>
      <c r="AA88" s="70"/>
      <c r="AB88" s="70"/>
      <c r="AC88" s="70"/>
      <c r="AD88" s="70"/>
      <c r="AE88" s="70"/>
      <c r="AF88" s="70"/>
      <c r="AG88" s="70"/>
      <c r="AH88" s="70"/>
      <c r="AI88" s="70"/>
      <c r="AJ88" s="70"/>
      <c r="AK88" s="70"/>
      <c r="AL88" s="70"/>
      <c r="AM88" s="70"/>
      <c r="AN88" s="70"/>
      <c r="AO88" s="70"/>
      <c r="AP88" s="70"/>
      <c r="AQ88" s="70"/>
      <c r="AR88" s="74"/>
      <c r="AS88" s="74"/>
      <c r="AT88" s="74"/>
      <c r="AU88" s="74"/>
      <c r="AV88" s="74"/>
      <c r="AW88" s="74"/>
    </row>
    <row r="89" spans="1:49" x14ac:dyDescent="0.25">
      <c r="A89" s="65" t="s">
        <v>214</v>
      </c>
      <c r="B89" s="69" t="s">
        <v>215</v>
      </c>
      <c r="C89" s="69">
        <v>1.59</v>
      </c>
      <c r="D89" s="69">
        <v>1.99</v>
      </c>
      <c r="E89" s="69">
        <v>1.95</v>
      </c>
      <c r="F89" s="69">
        <v>5.03</v>
      </c>
      <c r="G89" s="69">
        <v>2.41</v>
      </c>
      <c r="H89" s="69">
        <v>5.0599999999999996</v>
      </c>
      <c r="I89" s="69">
        <v>0</v>
      </c>
      <c r="J89" s="69">
        <v>0</v>
      </c>
      <c r="K89" s="69">
        <v>0.97</v>
      </c>
      <c r="L89" s="69">
        <v>39.840000000000003</v>
      </c>
      <c r="N89" s="70"/>
      <c r="O89" s="70"/>
      <c r="P89" s="70"/>
      <c r="Q89" s="70"/>
      <c r="R89" s="71"/>
      <c r="S89" s="71"/>
      <c r="T89" s="71"/>
      <c r="U89" s="71"/>
      <c r="V89" s="71"/>
      <c r="W89" s="71"/>
      <c r="X89" s="71"/>
      <c r="Y89" s="71"/>
      <c r="Z89" s="70"/>
      <c r="AA89" s="70"/>
      <c r="AB89" s="70"/>
      <c r="AC89" s="70"/>
      <c r="AD89" s="70"/>
      <c r="AE89" s="70"/>
      <c r="AF89" s="70"/>
      <c r="AG89" s="70"/>
      <c r="AH89" s="70"/>
      <c r="AI89" s="70"/>
      <c r="AJ89" s="70"/>
      <c r="AK89" s="70"/>
      <c r="AL89" s="70"/>
      <c r="AM89" s="70"/>
      <c r="AN89" s="70"/>
      <c r="AO89" s="70"/>
      <c r="AP89" s="70"/>
      <c r="AQ89" s="70"/>
      <c r="AR89" s="74"/>
      <c r="AS89" s="74"/>
      <c r="AT89" s="74"/>
      <c r="AU89" s="74"/>
      <c r="AV89" s="74"/>
      <c r="AW89" s="74"/>
    </row>
    <row r="90" spans="1:49" x14ac:dyDescent="0.25">
      <c r="A90" s="65" t="s">
        <v>216</v>
      </c>
      <c r="B90" s="69" t="s">
        <v>217</v>
      </c>
      <c r="C90" s="69">
        <v>1.63</v>
      </c>
      <c r="D90" s="69">
        <v>2.0299999999999998</v>
      </c>
      <c r="E90" s="69">
        <v>1.99</v>
      </c>
      <c r="F90" s="69">
        <v>5.14</v>
      </c>
      <c r="G90" s="69">
        <v>2.75</v>
      </c>
      <c r="H90" s="69">
        <v>13.67</v>
      </c>
      <c r="I90" s="69">
        <v>0</v>
      </c>
      <c r="J90" s="69">
        <v>0</v>
      </c>
      <c r="K90" s="69">
        <v>0.92</v>
      </c>
      <c r="L90" s="69">
        <v>35.729999999999997</v>
      </c>
      <c r="N90" s="70"/>
      <c r="O90" s="70"/>
      <c r="P90" s="70"/>
      <c r="Q90" s="70"/>
      <c r="R90" s="71"/>
      <c r="S90" s="71"/>
      <c r="T90" s="71"/>
      <c r="U90" s="71"/>
      <c r="V90" s="71"/>
      <c r="W90" s="71"/>
      <c r="X90" s="71"/>
      <c r="Y90" s="71"/>
      <c r="Z90" s="70"/>
      <c r="AA90" s="70"/>
      <c r="AB90" s="70"/>
      <c r="AC90" s="70"/>
      <c r="AD90" s="70"/>
      <c r="AE90" s="70"/>
      <c r="AF90" s="70"/>
      <c r="AG90" s="70"/>
      <c r="AH90" s="70"/>
      <c r="AI90" s="70"/>
      <c r="AJ90" s="70"/>
      <c r="AK90" s="70"/>
      <c r="AL90" s="70"/>
      <c r="AM90" s="70"/>
      <c r="AN90" s="70"/>
      <c r="AO90" s="70"/>
      <c r="AP90" s="70"/>
      <c r="AQ90" s="70"/>
      <c r="AR90" s="74"/>
      <c r="AS90" s="74"/>
      <c r="AT90" s="74"/>
      <c r="AU90" s="74"/>
      <c r="AV90" s="74"/>
      <c r="AW90" s="74"/>
    </row>
    <row r="91" spans="1:49" x14ac:dyDescent="0.25">
      <c r="A91" s="65" t="s">
        <v>218</v>
      </c>
      <c r="B91" s="69" t="s">
        <v>219</v>
      </c>
      <c r="C91" s="69">
        <v>1.74</v>
      </c>
      <c r="D91" s="69">
        <v>2.16</v>
      </c>
      <c r="E91" s="69">
        <v>2.08</v>
      </c>
      <c r="F91" s="69">
        <v>5.3</v>
      </c>
      <c r="G91" s="69">
        <v>17.440000000000001</v>
      </c>
      <c r="H91" s="69">
        <v>6.32</v>
      </c>
      <c r="I91" s="69">
        <v>0</v>
      </c>
      <c r="J91" s="69">
        <v>0</v>
      </c>
      <c r="K91" s="69">
        <v>2.02</v>
      </c>
      <c r="L91" s="69">
        <v>31.71</v>
      </c>
      <c r="N91" s="70"/>
      <c r="O91" s="70"/>
      <c r="P91" s="70"/>
      <c r="Q91" s="70"/>
      <c r="R91" s="71"/>
      <c r="S91" s="71"/>
      <c r="T91" s="71"/>
      <c r="U91" s="71"/>
      <c r="V91" s="71"/>
      <c r="W91" s="71"/>
      <c r="X91" s="71"/>
      <c r="Y91" s="71"/>
      <c r="Z91" s="70"/>
      <c r="AA91" s="70"/>
      <c r="AB91" s="70"/>
      <c r="AC91" s="70"/>
      <c r="AD91" s="70"/>
      <c r="AE91" s="70"/>
      <c r="AF91" s="70"/>
      <c r="AG91" s="70"/>
      <c r="AH91" s="70"/>
      <c r="AI91" s="70"/>
      <c r="AJ91" s="70"/>
      <c r="AK91" s="70"/>
      <c r="AL91" s="70"/>
      <c r="AM91" s="70"/>
      <c r="AN91" s="70"/>
      <c r="AO91" s="70"/>
      <c r="AP91" s="70"/>
      <c r="AQ91" s="70"/>
      <c r="AR91" s="74"/>
      <c r="AS91" s="74"/>
      <c r="AT91" s="74"/>
      <c r="AU91" s="74"/>
      <c r="AV91" s="74"/>
      <c r="AW91" s="74"/>
    </row>
    <row r="92" spans="1:49" x14ac:dyDescent="0.25">
      <c r="A92" s="65" t="s">
        <v>220</v>
      </c>
      <c r="B92" s="69" t="s">
        <v>221</v>
      </c>
      <c r="C92" s="69">
        <v>1.72</v>
      </c>
      <c r="D92" s="69">
        <v>2.11</v>
      </c>
      <c r="E92" s="69">
        <v>2.06</v>
      </c>
      <c r="F92" s="69">
        <v>5.23</v>
      </c>
      <c r="G92" s="69">
        <v>17.3</v>
      </c>
      <c r="H92" s="69">
        <v>7.05</v>
      </c>
      <c r="I92" s="69">
        <v>0</v>
      </c>
      <c r="J92" s="69">
        <v>0</v>
      </c>
      <c r="K92" s="69">
        <v>1.94</v>
      </c>
      <c r="L92" s="69">
        <v>31.43</v>
      </c>
      <c r="N92" s="70"/>
      <c r="O92" s="70"/>
      <c r="P92" s="70"/>
      <c r="Q92" s="70"/>
      <c r="R92" s="71"/>
      <c r="S92" s="71"/>
      <c r="T92" s="71"/>
      <c r="U92" s="71"/>
      <c r="V92" s="71"/>
      <c r="W92" s="71"/>
      <c r="X92" s="71"/>
      <c r="Y92" s="71"/>
      <c r="Z92" s="70"/>
      <c r="AA92" s="70"/>
      <c r="AB92" s="70"/>
      <c r="AC92" s="70"/>
      <c r="AD92" s="70"/>
      <c r="AE92" s="70"/>
      <c r="AF92" s="70"/>
      <c r="AG92" s="70"/>
      <c r="AH92" s="70"/>
      <c r="AI92" s="70"/>
      <c r="AJ92" s="70"/>
      <c r="AK92" s="70"/>
      <c r="AL92" s="70"/>
      <c r="AM92" s="70"/>
      <c r="AN92" s="70"/>
      <c r="AO92" s="70"/>
      <c r="AP92" s="70"/>
      <c r="AQ92" s="70"/>
      <c r="AR92" s="74"/>
      <c r="AS92" s="74"/>
      <c r="AT92" s="74"/>
      <c r="AU92" s="74"/>
      <c r="AV92" s="74"/>
      <c r="AW92" s="74"/>
    </row>
    <row r="93" spans="1:49" x14ac:dyDescent="0.25">
      <c r="A93" s="65" t="s">
        <v>222</v>
      </c>
      <c r="B93" s="69" t="s">
        <v>223</v>
      </c>
      <c r="C93" s="69">
        <v>1.67</v>
      </c>
      <c r="D93" s="69">
        <v>2.09</v>
      </c>
      <c r="E93" s="69">
        <v>2.02</v>
      </c>
      <c r="F93" s="69">
        <v>5.18</v>
      </c>
      <c r="G93" s="69">
        <v>17.18</v>
      </c>
      <c r="H93" s="69">
        <v>6.96</v>
      </c>
      <c r="I93" s="69">
        <v>0</v>
      </c>
      <c r="J93" s="69">
        <v>0</v>
      </c>
      <c r="K93" s="69">
        <v>2.0299999999999998</v>
      </c>
      <c r="L93" s="69">
        <v>31.45</v>
      </c>
      <c r="N93" s="70"/>
      <c r="O93" s="70"/>
      <c r="P93" s="70"/>
      <c r="Q93" s="70"/>
      <c r="R93" s="71"/>
      <c r="S93" s="71"/>
      <c r="T93" s="71"/>
      <c r="U93" s="71"/>
      <c r="V93" s="71"/>
      <c r="W93" s="71"/>
      <c r="X93" s="71"/>
      <c r="Y93" s="71"/>
      <c r="Z93" s="70"/>
      <c r="AA93" s="70"/>
      <c r="AB93" s="70"/>
      <c r="AC93" s="70"/>
      <c r="AD93" s="70"/>
      <c r="AE93" s="70"/>
      <c r="AF93" s="70"/>
      <c r="AG93" s="70"/>
      <c r="AH93" s="70"/>
      <c r="AI93" s="70"/>
      <c r="AJ93" s="70"/>
      <c r="AK93" s="70"/>
      <c r="AL93" s="70"/>
      <c r="AM93" s="70"/>
      <c r="AN93" s="70"/>
      <c r="AO93" s="70"/>
      <c r="AP93" s="70"/>
      <c r="AQ93" s="70"/>
      <c r="AR93" s="74"/>
      <c r="AS93" s="74"/>
      <c r="AT93" s="74"/>
      <c r="AU93" s="74"/>
      <c r="AV93" s="74"/>
      <c r="AW93" s="74"/>
    </row>
    <row r="94" spans="1:49" x14ac:dyDescent="0.25">
      <c r="A94" s="65" t="s">
        <v>224</v>
      </c>
      <c r="B94" s="69" t="s">
        <v>225</v>
      </c>
      <c r="C94" s="69">
        <v>1.74</v>
      </c>
      <c r="D94" s="69">
        <v>2.13</v>
      </c>
      <c r="E94" s="69">
        <v>2.08</v>
      </c>
      <c r="F94" s="69">
        <v>5.23</v>
      </c>
      <c r="G94" s="69">
        <v>17.13</v>
      </c>
      <c r="H94" s="69">
        <v>25.2</v>
      </c>
      <c r="I94" s="69">
        <v>0</v>
      </c>
      <c r="J94" s="69">
        <v>0</v>
      </c>
      <c r="K94" s="69">
        <v>1.55</v>
      </c>
      <c r="L94" s="69">
        <v>22.55</v>
      </c>
      <c r="N94" s="70"/>
      <c r="O94" s="70"/>
      <c r="P94" s="70"/>
      <c r="Q94" s="70"/>
      <c r="R94" s="71"/>
      <c r="S94" s="71"/>
      <c r="T94" s="71"/>
      <c r="U94" s="71"/>
      <c r="V94" s="71"/>
      <c r="W94" s="71"/>
      <c r="X94" s="71"/>
      <c r="Y94" s="71"/>
      <c r="Z94" s="70"/>
      <c r="AA94" s="70"/>
      <c r="AB94" s="70"/>
      <c r="AC94" s="70"/>
      <c r="AD94" s="70"/>
      <c r="AE94" s="70"/>
      <c r="AF94" s="70"/>
      <c r="AG94" s="70"/>
      <c r="AH94" s="70"/>
      <c r="AI94" s="70"/>
      <c r="AJ94" s="70"/>
      <c r="AK94" s="70"/>
      <c r="AL94" s="70"/>
      <c r="AM94" s="70"/>
      <c r="AN94" s="70"/>
      <c r="AO94" s="70"/>
      <c r="AP94" s="70"/>
      <c r="AQ94" s="70"/>
      <c r="AR94" s="74"/>
      <c r="AS94" s="74"/>
      <c r="AT94" s="74"/>
      <c r="AU94" s="74"/>
      <c r="AV94" s="74"/>
      <c r="AW94" s="74"/>
    </row>
    <row r="95" spans="1:49" x14ac:dyDescent="0.25">
      <c r="A95" s="65" t="s">
        <v>226</v>
      </c>
      <c r="B95" s="69" t="s">
        <v>227</v>
      </c>
      <c r="C95" s="69">
        <v>1.75</v>
      </c>
      <c r="D95" s="69">
        <v>2.14</v>
      </c>
      <c r="E95" s="69">
        <v>2.09</v>
      </c>
      <c r="F95" s="69">
        <v>5.25</v>
      </c>
      <c r="G95" s="69">
        <v>17.23</v>
      </c>
      <c r="H95" s="69">
        <v>25.49</v>
      </c>
      <c r="I95" s="69">
        <v>0</v>
      </c>
      <c r="J95" s="69">
        <v>0</v>
      </c>
      <c r="K95" s="69">
        <v>1.61</v>
      </c>
      <c r="L95" s="69">
        <v>22.63</v>
      </c>
      <c r="N95" s="70"/>
      <c r="O95" s="70"/>
      <c r="P95" s="70"/>
      <c r="Q95" s="70"/>
      <c r="R95" s="71"/>
      <c r="S95" s="71"/>
      <c r="T95" s="71"/>
      <c r="U95" s="71"/>
      <c r="V95" s="71"/>
      <c r="W95" s="71"/>
      <c r="X95" s="71"/>
      <c r="Y95" s="71"/>
      <c r="Z95" s="70"/>
      <c r="AA95" s="70"/>
      <c r="AB95" s="70"/>
      <c r="AC95" s="70"/>
      <c r="AD95" s="70"/>
      <c r="AE95" s="70"/>
      <c r="AF95" s="70"/>
      <c r="AG95" s="70"/>
      <c r="AH95" s="70"/>
      <c r="AI95" s="70"/>
      <c r="AJ95" s="70"/>
      <c r="AK95" s="70"/>
      <c r="AL95" s="70"/>
      <c r="AM95" s="70"/>
      <c r="AN95" s="70"/>
      <c r="AO95" s="70"/>
      <c r="AP95" s="70"/>
      <c r="AQ95" s="70"/>
      <c r="AR95" s="74"/>
      <c r="AS95" s="74"/>
      <c r="AT95" s="74"/>
      <c r="AU95" s="74"/>
      <c r="AV95" s="74"/>
      <c r="AW95" s="74"/>
    </row>
    <row r="96" spans="1:49" x14ac:dyDescent="0.25">
      <c r="A96" s="65" t="s">
        <v>228</v>
      </c>
      <c r="B96" s="69" t="s">
        <v>229</v>
      </c>
      <c r="C96" s="69">
        <v>1.68</v>
      </c>
      <c r="D96" s="69">
        <v>2.09</v>
      </c>
      <c r="E96" s="69">
        <v>2.02</v>
      </c>
      <c r="F96" s="69">
        <v>5.1100000000000003</v>
      </c>
      <c r="G96" s="69">
        <v>16.86</v>
      </c>
      <c r="H96" s="69">
        <v>26.76</v>
      </c>
      <c r="I96" s="69">
        <v>0</v>
      </c>
      <c r="J96" s="69">
        <v>0</v>
      </c>
      <c r="K96" s="69">
        <v>1.5</v>
      </c>
      <c r="L96" s="69">
        <v>21.86</v>
      </c>
      <c r="N96" s="70"/>
      <c r="O96" s="70"/>
      <c r="P96" s="70"/>
      <c r="Q96" s="70"/>
      <c r="R96" s="71"/>
      <c r="S96" s="71"/>
      <c r="T96" s="71"/>
      <c r="U96" s="71"/>
      <c r="V96" s="71"/>
      <c r="W96" s="71"/>
      <c r="X96" s="71"/>
      <c r="Y96" s="71"/>
      <c r="Z96" s="70"/>
      <c r="AA96" s="70"/>
      <c r="AB96" s="70"/>
      <c r="AC96" s="70"/>
      <c r="AD96" s="70"/>
      <c r="AE96" s="70"/>
      <c r="AF96" s="70"/>
      <c r="AG96" s="70"/>
      <c r="AH96" s="70"/>
      <c r="AI96" s="70"/>
      <c r="AJ96" s="70"/>
      <c r="AK96" s="70"/>
      <c r="AL96" s="70"/>
      <c r="AM96" s="70"/>
      <c r="AN96" s="70"/>
      <c r="AO96" s="70"/>
      <c r="AP96" s="70"/>
      <c r="AQ96" s="70"/>
      <c r="AR96" s="74"/>
      <c r="AS96" s="74"/>
      <c r="AT96" s="74"/>
      <c r="AU96" s="74"/>
      <c r="AV96" s="74"/>
      <c r="AW96" s="74"/>
    </row>
    <row r="97" spans="1:49" x14ac:dyDescent="0.25">
      <c r="A97" s="65" t="s">
        <v>230</v>
      </c>
      <c r="B97" s="69" t="s">
        <v>231</v>
      </c>
      <c r="C97" s="69">
        <v>1.7</v>
      </c>
      <c r="D97" s="69">
        <v>2.1</v>
      </c>
      <c r="E97" s="69">
        <v>2.06</v>
      </c>
      <c r="F97" s="69">
        <v>5.17</v>
      </c>
      <c r="G97" s="69">
        <v>17.13</v>
      </c>
      <c r="H97" s="69">
        <v>31.4</v>
      </c>
      <c r="I97" s="69">
        <v>0</v>
      </c>
      <c r="J97" s="69">
        <v>0</v>
      </c>
      <c r="K97" s="69">
        <v>1.49</v>
      </c>
      <c r="L97" s="69">
        <v>19.739999999999998</v>
      </c>
      <c r="N97" s="70"/>
      <c r="O97" s="70"/>
      <c r="P97" s="70"/>
      <c r="Q97" s="70"/>
      <c r="R97" s="71"/>
      <c r="S97" s="71"/>
      <c r="T97" s="71"/>
      <c r="U97" s="71"/>
      <c r="V97" s="71"/>
      <c r="W97" s="71"/>
      <c r="X97" s="71"/>
      <c r="Y97" s="71"/>
      <c r="Z97" s="70"/>
      <c r="AA97" s="70"/>
      <c r="AB97" s="70"/>
      <c r="AC97" s="70"/>
      <c r="AD97" s="70"/>
      <c r="AE97" s="70"/>
      <c r="AF97" s="70"/>
      <c r="AG97" s="70"/>
      <c r="AH97" s="70"/>
      <c r="AI97" s="70"/>
      <c r="AJ97" s="70"/>
      <c r="AK97" s="70"/>
      <c r="AL97" s="70"/>
      <c r="AM97" s="70"/>
      <c r="AN97" s="70"/>
      <c r="AO97" s="70"/>
      <c r="AP97" s="70"/>
      <c r="AQ97" s="70"/>
      <c r="AR97" s="74"/>
      <c r="AS97" s="74"/>
      <c r="AT97" s="74"/>
      <c r="AU97" s="74"/>
      <c r="AV97" s="74"/>
      <c r="AW97" s="74"/>
    </row>
    <row r="98" spans="1:49" x14ac:dyDescent="0.25">
      <c r="A98" s="65" t="s">
        <v>232</v>
      </c>
      <c r="B98" s="69" t="s">
        <v>233</v>
      </c>
      <c r="C98" s="69">
        <v>1.73</v>
      </c>
      <c r="D98" s="69">
        <v>2.12</v>
      </c>
      <c r="E98" s="69">
        <v>2.0699999999999998</v>
      </c>
      <c r="F98" s="69">
        <v>5.2</v>
      </c>
      <c r="G98" s="69">
        <v>17.239999999999998</v>
      </c>
      <c r="H98" s="69">
        <v>29.85</v>
      </c>
      <c r="I98" s="69">
        <v>0</v>
      </c>
      <c r="J98" s="69">
        <v>0</v>
      </c>
      <c r="K98" s="69">
        <v>1.55</v>
      </c>
      <c r="L98" s="69">
        <v>20.45</v>
      </c>
      <c r="N98" s="70"/>
      <c r="O98" s="70"/>
      <c r="P98" s="70"/>
      <c r="Q98" s="70"/>
      <c r="R98" s="71"/>
      <c r="S98" s="71"/>
      <c r="T98" s="71"/>
      <c r="U98" s="71"/>
      <c r="V98" s="71"/>
      <c r="W98" s="71"/>
      <c r="X98" s="71"/>
      <c r="Y98" s="71"/>
      <c r="Z98" s="70"/>
      <c r="AA98" s="70"/>
      <c r="AB98" s="70"/>
      <c r="AC98" s="70"/>
      <c r="AD98" s="70"/>
      <c r="AE98" s="70"/>
      <c r="AF98" s="70"/>
      <c r="AG98" s="70"/>
      <c r="AH98" s="70"/>
      <c r="AI98" s="70"/>
      <c r="AJ98" s="70"/>
      <c r="AK98" s="70"/>
      <c r="AL98" s="70"/>
      <c r="AM98" s="70"/>
      <c r="AN98" s="70"/>
      <c r="AO98" s="70"/>
      <c r="AP98" s="70"/>
      <c r="AQ98" s="70"/>
      <c r="AR98" s="74"/>
      <c r="AS98" s="74"/>
      <c r="AT98" s="74"/>
      <c r="AU98" s="74"/>
      <c r="AV98" s="74"/>
      <c r="AW98" s="74"/>
    </row>
    <row r="99" spans="1:49" x14ac:dyDescent="0.25">
      <c r="A99" s="65" t="s">
        <v>234</v>
      </c>
      <c r="B99" s="69" t="s">
        <v>235</v>
      </c>
      <c r="C99" s="69">
        <v>1.71</v>
      </c>
      <c r="D99" s="69">
        <v>2.12</v>
      </c>
      <c r="E99" s="69">
        <v>2.04</v>
      </c>
      <c r="F99" s="69">
        <v>5.1100000000000003</v>
      </c>
      <c r="G99" s="69">
        <v>16.989999999999998</v>
      </c>
      <c r="H99" s="69">
        <v>32.020000000000003</v>
      </c>
      <c r="I99" s="69">
        <v>0.73</v>
      </c>
      <c r="J99" s="69">
        <v>0</v>
      </c>
      <c r="K99" s="69">
        <v>1.3</v>
      </c>
      <c r="L99" s="69">
        <v>18.21</v>
      </c>
      <c r="N99" s="70"/>
      <c r="O99" s="70"/>
      <c r="P99" s="70"/>
      <c r="Q99" s="70"/>
      <c r="R99" s="71"/>
      <c r="S99" s="71"/>
      <c r="T99" s="71"/>
      <c r="U99" s="71"/>
      <c r="V99" s="71"/>
      <c r="W99" s="71"/>
      <c r="X99" s="71"/>
      <c r="Y99" s="71"/>
      <c r="Z99" s="70"/>
      <c r="AA99" s="70"/>
      <c r="AB99" s="70"/>
      <c r="AC99" s="70"/>
      <c r="AD99" s="70"/>
      <c r="AE99" s="70"/>
      <c r="AF99" s="70"/>
      <c r="AG99" s="70"/>
      <c r="AH99" s="70"/>
      <c r="AI99" s="70"/>
      <c r="AJ99" s="70"/>
      <c r="AK99" s="70"/>
      <c r="AL99" s="70"/>
      <c r="AM99" s="70"/>
      <c r="AN99" s="70"/>
      <c r="AO99" s="70"/>
      <c r="AP99" s="70"/>
      <c r="AQ99" s="70"/>
      <c r="AR99" s="74"/>
      <c r="AS99" s="74"/>
      <c r="AT99" s="74"/>
      <c r="AU99" s="74"/>
      <c r="AV99" s="74"/>
      <c r="AW99" s="74"/>
    </row>
    <row r="100" spans="1:49" x14ac:dyDescent="0.25">
      <c r="A100" s="65" t="s">
        <v>236</v>
      </c>
      <c r="B100" s="69" t="s">
        <v>237</v>
      </c>
      <c r="C100" s="69">
        <v>1.77</v>
      </c>
      <c r="D100" s="69">
        <v>2.16</v>
      </c>
      <c r="E100" s="69">
        <v>2.09</v>
      </c>
      <c r="F100" s="69">
        <v>5.17</v>
      </c>
      <c r="G100" s="69">
        <v>17.22</v>
      </c>
      <c r="H100" s="69">
        <v>54.02</v>
      </c>
      <c r="I100" s="69">
        <v>0</v>
      </c>
      <c r="J100" s="69">
        <v>0</v>
      </c>
      <c r="K100" s="69">
        <v>0.8</v>
      </c>
      <c r="L100" s="69">
        <v>6.59</v>
      </c>
      <c r="N100" s="70"/>
      <c r="O100" s="70"/>
      <c r="P100" s="70"/>
      <c r="Q100" s="70"/>
      <c r="R100" s="71"/>
      <c r="S100" s="71"/>
      <c r="T100" s="71"/>
      <c r="U100" s="71"/>
      <c r="V100" s="71"/>
      <c r="W100" s="71"/>
      <c r="X100" s="71"/>
      <c r="Y100" s="71"/>
      <c r="Z100" s="70"/>
      <c r="AA100" s="70"/>
      <c r="AB100" s="70"/>
      <c r="AC100" s="70"/>
      <c r="AD100" s="70"/>
      <c r="AE100" s="70"/>
      <c r="AF100" s="70"/>
      <c r="AG100" s="70"/>
      <c r="AH100" s="70"/>
      <c r="AI100" s="70"/>
      <c r="AJ100" s="70"/>
      <c r="AK100" s="70"/>
      <c r="AL100" s="70"/>
      <c r="AM100" s="70"/>
      <c r="AN100" s="70"/>
      <c r="AO100" s="70"/>
      <c r="AP100" s="70"/>
      <c r="AQ100" s="70"/>
      <c r="AR100" s="74"/>
      <c r="AS100" s="74"/>
      <c r="AT100" s="74"/>
      <c r="AU100" s="74"/>
      <c r="AV100" s="74"/>
      <c r="AW100" s="74"/>
    </row>
    <row r="101" spans="1:49" x14ac:dyDescent="0.25">
      <c r="A101" s="65" t="s">
        <v>238</v>
      </c>
      <c r="B101" s="69" t="s">
        <v>239</v>
      </c>
      <c r="C101" s="69">
        <v>1.75</v>
      </c>
      <c r="D101" s="69">
        <v>2.14</v>
      </c>
      <c r="E101" s="69">
        <v>2.0699999999999998</v>
      </c>
      <c r="F101" s="69">
        <v>5.17</v>
      </c>
      <c r="G101" s="69">
        <v>17.18</v>
      </c>
      <c r="H101" s="69">
        <v>53.77</v>
      </c>
      <c r="I101" s="69">
        <v>0</v>
      </c>
      <c r="J101" s="69">
        <v>0</v>
      </c>
      <c r="K101" s="69">
        <v>0.83</v>
      </c>
      <c r="L101" s="69">
        <v>9.1999999999999993</v>
      </c>
      <c r="N101" s="70"/>
      <c r="O101" s="70"/>
      <c r="P101" s="70"/>
      <c r="Q101" s="70"/>
      <c r="R101" s="71"/>
      <c r="S101" s="71"/>
      <c r="T101" s="71"/>
      <c r="U101" s="71"/>
      <c r="V101" s="71"/>
      <c r="W101" s="71"/>
      <c r="X101" s="71"/>
      <c r="Y101" s="71"/>
      <c r="Z101" s="70"/>
      <c r="AA101" s="70"/>
      <c r="AB101" s="70"/>
      <c r="AC101" s="70"/>
      <c r="AD101" s="70"/>
      <c r="AE101" s="70"/>
      <c r="AF101" s="70"/>
      <c r="AG101" s="70"/>
      <c r="AH101" s="70"/>
      <c r="AI101" s="70"/>
      <c r="AJ101" s="70"/>
      <c r="AK101" s="70"/>
      <c r="AL101" s="70"/>
      <c r="AM101" s="70"/>
      <c r="AN101" s="70"/>
      <c r="AO101" s="70"/>
      <c r="AP101" s="70"/>
      <c r="AQ101" s="70"/>
      <c r="AR101" s="74"/>
      <c r="AS101" s="74"/>
      <c r="AT101" s="74"/>
      <c r="AU101" s="74"/>
      <c r="AV101" s="74"/>
      <c r="AW101" s="74"/>
    </row>
    <row r="102" spans="1:49" x14ac:dyDescent="0.25">
      <c r="A102" s="65" t="s">
        <v>240</v>
      </c>
      <c r="B102" s="69" t="s">
        <v>241</v>
      </c>
      <c r="C102" s="69">
        <v>1.79</v>
      </c>
      <c r="D102" s="69">
        <v>2.21</v>
      </c>
      <c r="E102" s="69">
        <v>2.15</v>
      </c>
      <c r="F102" s="69">
        <v>5.3</v>
      </c>
      <c r="G102" s="69">
        <v>17.52</v>
      </c>
      <c r="H102" s="69">
        <v>54.77</v>
      </c>
      <c r="I102" s="69">
        <v>0</v>
      </c>
      <c r="J102" s="69">
        <v>0</v>
      </c>
      <c r="K102" s="69">
        <v>0.86</v>
      </c>
      <c r="L102" s="69">
        <v>9.27</v>
      </c>
      <c r="N102" s="70"/>
      <c r="O102" s="70"/>
      <c r="P102" s="70"/>
      <c r="Q102" s="70"/>
      <c r="R102" s="71"/>
      <c r="S102" s="71"/>
      <c r="T102" s="71"/>
      <c r="U102" s="71"/>
      <c r="V102" s="71"/>
      <c r="W102" s="71"/>
      <c r="X102" s="71"/>
      <c r="Y102" s="71"/>
      <c r="Z102" s="70"/>
      <c r="AA102" s="70"/>
      <c r="AB102" s="70"/>
      <c r="AC102" s="70"/>
      <c r="AD102" s="70"/>
      <c r="AE102" s="70"/>
      <c r="AF102" s="70"/>
      <c r="AG102" s="70"/>
      <c r="AH102" s="70"/>
      <c r="AI102" s="70"/>
      <c r="AJ102" s="70"/>
      <c r="AK102" s="70"/>
      <c r="AL102" s="70"/>
      <c r="AM102" s="70"/>
      <c r="AN102" s="70"/>
      <c r="AO102" s="70"/>
      <c r="AP102" s="70"/>
      <c r="AQ102" s="70"/>
      <c r="AR102" s="74"/>
      <c r="AS102" s="74"/>
      <c r="AT102" s="74"/>
      <c r="AU102" s="74"/>
      <c r="AV102" s="74"/>
      <c r="AW102" s="74"/>
    </row>
    <row r="103" spans="1:49" x14ac:dyDescent="0.25">
      <c r="A103" s="65" t="s">
        <v>242</v>
      </c>
      <c r="B103" s="69" t="s">
        <v>243</v>
      </c>
      <c r="C103" s="69">
        <v>1.86</v>
      </c>
      <c r="D103" s="69">
        <v>2.27</v>
      </c>
      <c r="E103" s="69">
        <v>2.19</v>
      </c>
      <c r="F103" s="69">
        <v>5.42</v>
      </c>
      <c r="G103" s="69">
        <v>17.84</v>
      </c>
      <c r="H103" s="69">
        <v>56.3</v>
      </c>
      <c r="I103" s="69">
        <v>0</v>
      </c>
      <c r="J103" s="69">
        <v>0</v>
      </c>
      <c r="K103" s="69">
        <v>0.8</v>
      </c>
      <c r="L103" s="69">
        <v>8.9499999999999993</v>
      </c>
      <c r="N103" s="70"/>
      <c r="O103" s="70"/>
      <c r="P103" s="70"/>
      <c r="Q103" s="70"/>
      <c r="R103" s="71"/>
      <c r="S103" s="71"/>
      <c r="T103" s="71"/>
      <c r="U103" s="71"/>
      <c r="V103" s="71"/>
      <c r="W103" s="71"/>
      <c r="X103" s="71"/>
      <c r="Y103" s="71"/>
      <c r="Z103" s="70"/>
      <c r="AA103" s="70"/>
      <c r="AB103" s="70"/>
      <c r="AC103" s="70"/>
      <c r="AD103" s="70"/>
      <c r="AE103" s="70"/>
      <c r="AF103" s="70"/>
      <c r="AG103" s="70"/>
      <c r="AH103" s="70"/>
      <c r="AI103" s="70"/>
      <c r="AJ103" s="70"/>
      <c r="AK103" s="70"/>
      <c r="AL103" s="70"/>
      <c r="AM103" s="70"/>
      <c r="AN103" s="70"/>
      <c r="AO103" s="70"/>
      <c r="AP103" s="70"/>
      <c r="AQ103" s="70"/>
      <c r="AR103" s="74"/>
      <c r="AS103" s="74"/>
      <c r="AT103" s="74"/>
      <c r="AU103" s="74"/>
      <c r="AV103" s="74"/>
      <c r="AW103" s="74"/>
    </row>
    <row r="104" spans="1:49" x14ac:dyDescent="0.25">
      <c r="A104" s="65" t="s">
        <v>244</v>
      </c>
      <c r="B104" s="69" t="s">
        <v>245</v>
      </c>
      <c r="C104" s="69">
        <v>1.74</v>
      </c>
      <c r="D104" s="69">
        <v>2.15</v>
      </c>
      <c r="E104" s="69">
        <v>2.09</v>
      </c>
      <c r="F104" s="69">
        <v>5.17</v>
      </c>
      <c r="G104" s="69">
        <v>17.12</v>
      </c>
      <c r="H104" s="69">
        <v>54.55</v>
      </c>
      <c r="I104" s="69">
        <v>0</v>
      </c>
      <c r="J104" s="69">
        <v>0</v>
      </c>
      <c r="K104" s="69">
        <v>0.76</v>
      </c>
      <c r="L104" s="69">
        <v>9.16</v>
      </c>
      <c r="N104" s="70"/>
      <c r="O104" s="70"/>
      <c r="P104" s="70"/>
      <c r="Q104" s="70"/>
      <c r="R104" s="71"/>
      <c r="S104" s="71"/>
      <c r="T104" s="71"/>
      <c r="U104" s="71"/>
      <c r="V104" s="71"/>
      <c r="W104" s="71"/>
      <c r="X104" s="71"/>
      <c r="Y104" s="71"/>
      <c r="Z104" s="70"/>
      <c r="AA104" s="70"/>
      <c r="AB104" s="70"/>
      <c r="AC104" s="70"/>
      <c r="AD104" s="70"/>
      <c r="AE104" s="70"/>
      <c r="AF104" s="70"/>
      <c r="AG104" s="70"/>
      <c r="AH104" s="70"/>
      <c r="AI104" s="70"/>
      <c r="AJ104" s="70"/>
      <c r="AK104" s="70"/>
      <c r="AL104" s="70"/>
      <c r="AM104" s="70"/>
      <c r="AN104" s="70"/>
      <c r="AO104" s="70"/>
      <c r="AP104" s="70"/>
      <c r="AQ104" s="70"/>
      <c r="AR104" s="74"/>
      <c r="AS104" s="74"/>
      <c r="AT104" s="74"/>
      <c r="AU104" s="74"/>
      <c r="AV104" s="74"/>
      <c r="AW104" s="74"/>
    </row>
    <row r="105" spans="1:49" x14ac:dyDescent="0.25">
      <c r="A105" s="65" t="s">
        <v>246</v>
      </c>
      <c r="B105" s="69" t="s">
        <v>247</v>
      </c>
      <c r="C105" s="69">
        <v>1.84</v>
      </c>
      <c r="D105" s="69">
        <v>2.2799999999999998</v>
      </c>
      <c r="E105" s="69">
        <v>2.21</v>
      </c>
      <c r="F105" s="69">
        <v>5.45</v>
      </c>
      <c r="G105" s="69">
        <v>17.61</v>
      </c>
      <c r="H105" s="69">
        <v>55.4</v>
      </c>
      <c r="I105" s="69">
        <v>0</v>
      </c>
      <c r="J105" s="69">
        <v>0</v>
      </c>
      <c r="K105" s="69">
        <v>0.74</v>
      </c>
      <c r="L105" s="69">
        <v>9.93</v>
      </c>
      <c r="N105" s="70"/>
      <c r="O105" s="70"/>
      <c r="P105" s="70"/>
      <c r="Q105" s="70"/>
      <c r="R105" s="71"/>
      <c r="S105" s="71"/>
      <c r="T105" s="71"/>
      <c r="U105" s="71"/>
      <c r="V105" s="71"/>
      <c r="W105" s="71"/>
      <c r="X105" s="71"/>
      <c r="Y105" s="71"/>
      <c r="Z105" s="70"/>
      <c r="AA105" s="70"/>
      <c r="AB105" s="70"/>
      <c r="AC105" s="70"/>
      <c r="AD105" s="70"/>
      <c r="AE105" s="70"/>
      <c r="AF105" s="70"/>
      <c r="AG105" s="70"/>
      <c r="AH105" s="70"/>
      <c r="AI105" s="70"/>
      <c r="AJ105" s="70"/>
      <c r="AK105" s="70"/>
      <c r="AL105" s="70"/>
      <c r="AM105" s="70"/>
      <c r="AN105" s="70"/>
      <c r="AO105" s="70"/>
      <c r="AP105" s="70"/>
      <c r="AQ105" s="70"/>
      <c r="AR105" s="74"/>
      <c r="AS105" s="74"/>
      <c r="AT105" s="74"/>
      <c r="AU105" s="74"/>
      <c r="AV105" s="74"/>
      <c r="AW105" s="74"/>
    </row>
    <row r="106" spans="1:49" x14ac:dyDescent="0.25">
      <c r="A106" s="65" t="s">
        <v>248</v>
      </c>
      <c r="B106" s="69" t="s">
        <v>249</v>
      </c>
      <c r="C106" s="69">
        <v>1.69</v>
      </c>
      <c r="D106" s="69">
        <v>2.09</v>
      </c>
      <c r="E106" s="69">
        <v>2.04</v>
      </c>
      <c r="F106" s="69">
        <v>5.24</v>
      </c>
      <c r="G106" s="69">
        <v>2.6</v>
      </c>
      <c r="H106" s="69">
        <v>2.85</v>
      </c>
      <c r="I106" s="69">
        <v>0</v>
      </c>
      <c r="J106" s="69">
        <v>0</v>
      </c>
      <c r="K106" s="69">
        <v>1.0900000000000001</v>
      </c>
      <c r="L106" s="69">
        <v>40.67</v>
      </c>
      <c r="N106" s="70"/>
      <c r="O106" s="70"/>
      <c r="P106" s="70"/>
      <c r="Q106" s="70"/>
      <c r="R106" s="71"/>
      <c r="S106" s="71"/>
      <c r="T106" s="71"/>
      <c r="U106" s="71"/>
      <c r="V106" s="71"/>
      <c r="W106" s="71"/>
      <c r="X106" s="71"/>
      <c r="Y106" s="71"/>
      <c r="Z106" s="70"/>
      <c r="AA106" s="70"/>
      <c r="AB106" s="70"/>
      <c r="AC106" s="70"/>
      <c r="AD106" s="70"/>
      <c r="AE106" s="70"/>
      <c r="AF106" s="70"/>
      <c r="AG106" s="70"/>
      <c r="AH106" s="70"/>
      <c r="AI106" s="70"/>
      <c r="AJ106" s="70"/>
      <c r="AK106" s="70"/>
      <c r="AL106" s="70"/>
      <c r="AM106" s="70"/>
      <c r="AN106" s="70"/>
      <c r="AO106" s="70"/>
      <c r="AP106" s="70"/>
      <c r="AQ106" s="70"/>
      <c r="AR106" s="74"/>
      <c r="AS106" s="74"/>
      <c r="AT106" s="74"/>
      <c r="AU106" s="74"/>
      <c r="AV106" s="74"/>
      <c r="AW106" s="74"/>
    </row>
    <row r="107" spans="1:49" x14ac:dyDescent="0.25">
      <c r="A107" s="65" t="s">
        <v>250</v>
      </c>
      <c r="B107" s="69" t="s">
        <v>251</v>
      </c>
      <c r="C107" s="69">
        <v>1.63</v>
      </c>
      <c r="D107" s="69">
        <v>2.0299999999999998</v>
      </c>
      <c r="E107" s="69">
        <v>1.96</v>
      </c>
      <c r="F107" s="69">
        <v>5.07</v>
      </c>
      <c r="G107" s="69">
        <v>2.11</v>
      </c>
      <c r="H107" s="69">
        <v>1.35</v>
      </c>
      <c r="I107" s="69">
        <v>0</v>
      </c>
      <c r="J107" s="69">
        <v>0</v>
      </c>
      <c r="K107" s="69">
        <v>1.01</v>
      </c>
      <c r="L107" s="69">
        <v>38.700000000000003</v>
      </c>
      <c r="N107" s="70"/>
      <c r="O107" s="70"/>
      <c r="P107" s="70"/>
      <c r="Q107" s="70"/>
      <c r="R107" s="71"/>
      <c r="S107" s="71"/>
      <c r="T107" s="71"/>
      <c r="U107" s="71"/>
      <c r="V107" s="71"/>
      <c r="W107" s="71"/>
      <c r="X107" s="71"/>
      <c r="Y107" s="71"/>
      <c r="Z107" s="70"/>
      <c r="AA107" s="70"/>
      <c r="AB107" s="70"/>
      <c r="AC107" s="70"/>
      <c r="AD107" s="70"/>
      <c r="AE107" s="70"/>
      <c r="AF107" s="70"/>
      <c r="AG107" s="70"/>
      <c r="AH107" s="70"/>
      <c r="AI107" s="70"/>
      <c r="AJ107" s="70"/>
      <c r="AK107" s="70"/>
      <c r="AL107" s="70"/>
      <c r="AM107" s="70"/>
      <c r="AN107" s="70"/>
      <c r="AO107" s="70"/>
      <c r="AP107" s="70"/>
      <c r="AQ107" s="70"/>
      <c r="AR107" s="74"/>
      <c r="AS107" s="74"/>
      <c r="AT107" s="74"/>
      <c r="AU107" s="74"/>
      <c r="AV107" s="74"/>
      <c r="AW107" s="74"/>
    </row>
    <row r="108" spans="1:49" x14ac:dyDescent="0.25">
      <c r="A108" s="65" t="s">
        <v>252</v>
      </c>
      <c r="B108" s="69" t="s">
        <v>253</v>
      </c>
      <c r="C108" s="69">
        <v>1.77</v>
      </c>
      <c r="D108" s="69">
        <v>2.21</v>
      </c>
      <c r="E108" s="69">
        <v>2.16</v>
      </c>
      <c r="F108" s="69">
        <v>5.56</v>
      </c>
      <c r="G108" s="69">
        <v>3.86</v>
      </c>
      <c r="H108" s="69">
        <v>2.79</v>
      </c>
      <c r="I108" s="69">
        <v>0</v>
      </c>
      <c r="J108" s="69">
        <v>0</v>
      </c>
      <c r="K108" s="69">
        <v>1.26</v>
      </c>
      <c r="L108" s="69">
        <v>42.61</v>
      </c>
      <c r="N108" s="70"/>
      <c r="O108" s="70"/>
      <c r="P108" s="70"/>
      <c r="Q108" s="70"/>
      <c r="R108" s="71"/>
      <c r="S108" s="71"/>
      <c r="T108" s="71"/>
      <c r="U108" s="71"/>
      <c r="V108" s="71"/>
      <c r="W108" s="71"/>
      <c r="X108" s="71"/>
      <c r="Y108" s="71"/>
      <c r="Z108" s="70"/>
      <c r="AA108" s="70"/>
      <c r="AB108" s="70"/>
      <c r="AC108" s="70"/>
      <c r="AD108" s="70"/>
      <c r="AE108" s="70"/>
      <c r="AF108" s="70"/>
      <c r="AG108" s="70"/>
      <c r="AH108" s="70"/>
      <c r="AI108" s="70"/>
      <c r="AJ108" s="70"/>
      <c r="AK108" s="70"/>
      <c r="AL108" s="70"/>
      <c r="AM108" s="70"/>
      <c r="AN108" s="70"/>
      <c r="AO108" s="70"/>
      <c r="AP108" s="70"/>
      <c r="AQ108" s="70"/>
      <c r="AR108" s="74"/>
      <c r="AS108" s="74"/>
      <c r="AT108" s="74"/>
      <c r="AU108" s="74"/>
      <c r="AV108" s="74"/>
      <c r="AW108" s="74"/>
    </row>
    <row r="109" spans="1:49" x14ac:dyDescent="0.25">
      <c r="A109" s="65" t="s">
        <v>254</v>
      </c>
      <c r="B109" s="69" t="s">
        <v>255</v>
      </c>
      <c r="C109" s="69">
        <v>1.79</v>
      </c>
      <c r="D109" s="69">
        <v>2.2400000000000002</v>
      </c>
      <c r="E109" s="69">
        <v>2.1800000000000002</v>
      </c>
      <c r="F109" s="69">
        <v>5.57</v>
      </c>
      <c r="G109" s="69">
        <v>18.39</v>
      </c>
      <c r="H109" s="69">
        <v>3.9</v>
      </c>
      <c r="I109" s="69">
        <v>0</v>
      </c>
      <c r="J109" s="69">
        <v>0</v>
      </c>
      <c r="K109" s="69">
        <v>2.2999999999999998</v>
      </c>
      <c r="L109" s="69">
        <v>34.26</v>
      </c>
      <c r="N109" s="70"/>
      <c r="O109" s="70"/>
      <c r="P109" s="70"/>
      <c r="Q109" s="70"/>
      <c r="R109" s="71"/>
      <c r="S109" s="71"/>
      <c r="T109" s="71"/>
      <c r="U109" s="71"/>
      <c r="V109" s="71"/>
      <c r="W109" s="71"/>
      <c r="X109" s="71"/>
      <c r="Y109" s="71"/>
      <c r="Z109" s="70"/>
      <c r="AA109" s="70"/>
      <c r="AB109" s="70"/>
      <c r="AC109" s="70"/>
      <c r="AD109" s="70"/>
      <c r="AE109" s="70"/>
      <c r="AF109" s="70"/>
      <c r="AG109" s="70"/>
      <c r="AH109" s="70"/>
      <c r="AI109" s="70"/>
      <c r="AJ109" s="70"/>
      <c r="AK109" s="70"/>
      <c r="AL109" s="70"/>
      <c r="AM109" s="70"/>
      <c r="AN109" s="70"/>
      <c r="AO109" s="70"/>
      <c r="AP109" s="70"/>
      <c r="AQ109" s="70"/>
      <c r="AR109" s="74"/>
      <c r="AS109" s="74"/>
      <c r="AT109" s="74"/>
      <c r="AU109" s="74"/>
      <c r="AV109" s="74"/>
      <c r="AW109" s="74"/>
    </row>
    <row r="110" spans="1:49" x14ac:dyDescent="0.25">
      <c r="A110" s="65" t="s">
        <v>256</v>
      </c>
      <c r="B110" s="69" t="s">
        <v>257</v>
      </c>
      <c r="C110" s="69">
        <v>2.02</v>
      </c>
      <c r="D110" s="69">
        <v>2.5</v>
      </c>
      <c r="E110" s="69">
        <v>2.44</v>
      </c>
      <c r="F110" s="69">
        <v>6.13</v>
      </c>
      <c r="G110" s="69">
        <v>20.43</v>
      </c>
      <c r="H110" s="69">
        <v>7.76</v>
      </c>
      <c r="I110" s="69">
        <v>0</v>
      </c>
      <c r="J110" s="69">
        <v>0</v>
      </c>
      <c r="K110" s="69">
        <v>2.36</v>
      </c>
      <c r="L110" s="69">
        <v>29.24</v>
      </c>
      <c r="N110" s="70"/>
      <c r="O110" s="70"/>
      <c r="P110" s="70"/>
      <c r="Q110" s="70"/>
      <c r="R110" s="70"/>
      <c r="S110" s="70"/>
      <c r="T110" s="70"/>
      <c r="U110" s="70"/>
      <c r="V110" s="70"/>
      <c r="W110" s="70"/>
      <c r="X110" s="70"/>
      <c r="Y110" s="70"/>
      <c r="Z110" s="70"/>
      <c r="AA110" s="70"/>
      <c r="AB110" s="70"/>
      <c r="AC110" s="70"/>
      <c r="AD110" s="70"/>
      <c r="AE110" s="70"/>
      <c r="AF110" s="70"/>
      <c r="AG110" s="70"/>
      <c r="AH110" s="70"/>
      <c r="AI110" s="70"/>
      <c r="AJ110" s="70"/>
      <c r="AK110" s="70"/>
      <c r="AL110" s="70"/>
      <c r="AM110" s="70"/>
      <c r="AN110" s="70"/>
      <c r="AO110" s="70"/>
      <c r="AP110" s="70"/>
      <c r="AQ110" s="70"/>
      <c r="AR110" s="74"/>
      <c r="AS110" s="74"/>
      <c r="AT110" s="74"/>
      <c r="AU110" s="74"/>
      <c r="AV110" s="74"/>
      <c r="AW110" s="74"/>
    </row>
    <row r="111" spans="1:49" x14ac:dyDescent="0.25">
      <c r="A111" s="65" t="s">
        <v>258</v>
      </c>
      <c r="B111" s="69" t="s">
        <v>259</v>
      </c>
      <c r="C111" s="69">
        <v>0</v>
      </c>
      <c r="D111" s="69">
        <v>0</v>
      </c>
      <c r="E111" s="69">
        <v>0</v>
      </c>
      <c r="F111" s="69">
        <v>0</v>
      </c>
      <c r="G111" s="69">
        <v>0</v>
      </c>
      <c r="H111" s="69">
        <v>0</v>
      </c>
      <c r="I111" s="69">
        <v>0</v>
      </c>
      <c r="J111" s="69">
        <v>0</v>
      </c>
      <c r="K111" s="69">
        <v>0</v>
      </c>
      <c r="L111" s="69">
        <v>0</v>
      </c>
      <c r="N111" s="74"/>
      <c r="O111" s="74"/>
      <c r="P111" s="74"/>
      <c r="Q111" s="74"/>
      <c r="R111" s="74"/>
      <c r="S111" s="70"/>
      <c r="T111" s="70"/>
      <c r="U111" s="70"/>
      <c r="V111" s="70"/>
      <c r="W111" s="70"/>
      <c r="X111" s="70"/>
      <c r="Y111" s="70"/>
      <c r="Z111" s="70"/>
      <c r="AA111" s="70"/>
      <c r="AB111" s="70"/>
      <c r="AC111" s="70"/>
      <c r="AD111" s="70"/>
      <c r="AE111" s="70"/>
      <c r="AF111" s="70"/>
      <c r="AG111" s="70"/>
      <c r="AH111" s="70"/>
      <c r="AI111" s="70"/>
      <c r="AJ111" s="70"/>
      <c r="AK111" s="70"/>
      <c r="AL111" s="70"/>
      <c r="AM111" s="70"/>
      <c r="AN111" s="70"/>
      <c r="AO111" s="70"/>
      <c r="AP111" s="70"/>
      <c r="AQ111" s="70"/>
      <c r="AR111" s="74"/>
      <c r="AS111" s="74"/>
      <c r="AT111" s="74"/>
      <c r="AU111" s="74"/>
      <c r="AV111" s="74"/>
      <c r="AW111" s="74"/>
    </row>
    <row r="112" spans="1:49" x14ac:dyDescent="0.25">
      <c r="A112" s="67"/>
      <c r="B112" s="69"/>
      <c r="C112" s="69"/>
      <c r="D112" s="69"/>
      <c r="E112" s="69"/>
      <c r="F112" s="69"/>
      <c r="G112" s="69"/>
      <c r="H112" s="69"/>
      <c r="I112" s="69"/>
      <c r="J112" s="69"/>
      <c r="K112" s="69"/>
      <c r="L112" s="69"/>
      <c r="N112" s="74"/>
      <c r="O112" s="74"/>
      <c r="P112" s="74"/>
      <c r="Q112" s="74"/>
      <c r="R112" s="74"/>
      <c r="S112" s="74"/>
      <c r="T112" s="74"/>
      <c r="U112" s="74"/>
      <c r="V112" s="74"/>
      <c r="W112" s="74"/>
      <c r="X112" s="74"/>
      <c r="Y112" s="74"/>
      <c r="Z112" s="74"/>
      <c r="AA112" s="74"/>
      <c r="AB112" s="74"/>
      <c r="AC112" s="74"/>
      <c r="AD112" s="74"/>
      <c r="AE112" s="74"/>
      <c r="AF112" s="74"/>
      <c r="AG112" s="74"/>
      <c r="AH112" s="74"/>
      <c r="AI112" s="74"/>
      <c r="AJ112" s="74"/>
      <c r="AK112" s="74"/>
      <c r="AL112" s="74"/>
      <c r="AM112" s="74"/>
      <c r="AN112" s="74"/>
      <c r="AO112" s="74"/>
      <c r="AP112" s="74"/>
      <c r="AQ112" s="74"/>
      <c r="AR112" s="74"/>
      <c r="AS112" s="74"/>
      <c r="AT112" s="74"/>
      <c r="AU112" s="74"/>
      <c r="AV112" s="74"/>
      <c r="AW112" s="74"/>
    </row>
    <row r="113" spans="2:49" x14ac:dyDescent="0.25">
      <c r="B113" s="69"/>
      <c r="C113" s="69"/>
      <c r="D113" s="69"/>
      <c r="E113" s="69"/>
      <c r="F113" s="69"/>
      <c r="G113" s="69"/>
      <c r="H113" s="69"/>
      <c r="I113" s="69"/>
      <c r="J113" s="69"/>
      <c r="K113" s="69"/>
      <c r="L113" s="69"/>
      <c r="N113" s="74"/>
      <c r="O113" s="74"/>
      <c r="P113" s="74"/>
      <c r="Q113" s="74"/>
      <c r="R113" s="74"/>
      <c r="S113" s="74"/>
      <c r="T113" s="74"/>
      <c r="U113" s="74"/>
      <c r="V113" s="74"/>
      <c r="W113" s="74"/>
      <c r="X113" s="74"/>
      <c r="Y113" s="74"/>
      <c r="Z113" s="74"/>
      <c r="AA113" s="74"/>
      <c r="AB113" s="74"/>
      <c r="AC113" s="74"/>
      <c r="AD113" s="74"/>
      <c r="AE113" s="74"/>
      <c r="AF113" s="74"/>
      <c r="AG113" s="74"/>
      <c r="AH113" s="74"/>
      <c r="AI113" s="74"/>
      <c r="AJ113" s="74"/>
      <c r="AK113" s="74"/>
      <c r="AL113" s="74"/>
      <c r="AM113" s="74"/>
      <c r="AN113" s="74"/>
      <c r="AO113" s="74"/>
      <c r="AP113" s="74"/>
      <c r="AQ113" s="74"/>
      <c r="AR113" s="74"/>
      <c r="AS113" s="74"/>
      <c r="AT113" s="74"/>
      <c r="AU113" s="74"/>
      <c r="AV113" s="74"/>
      <c r="AW113" s="74"/>
    </row>
    <row r="114" spans="2:49" x14ac:dyDescent="0.25">
      <c r="N114" s="74"/>
      <c r="O114" s="74"/>
      <c r="P114" s="74"/>
      <c r="Q114" s="74"/>
      <c r="R114" s="74"/>
      <c r="S114" s="74"/>
      <c r="T114" s="74"/>
      <c r="U114" s="74"/>
      <c r="V114" s="74"/>
      <c r="W114" s="74"/>
      <c r="X114" s="74"/>
      <c r="Y114" s="74"/>
      <c r="Z114" s="74"/>
      <c r="AA114" s="74"/>
      <c r="AB114" s="74"/>
      <c r="AC114" s="74"/>
      <c r="AD114" s="74"/>
      <c r="AE114" s="74"/>
      <c r="AF114" s="74"/>
      <c r="AG114" s="74"/>
      <c r="AH114" s="74"/>
      <c r="AI114" s="74"/>
      <c r="AJ114" s="74"/>
      <c r="AK114" s="74"/>
      <c r="AL114" s="74"/>
      <c r="AM114" s="74"/>
      <c r="AN114" s="74"/>
      <c r="AO114" s="74"/>
      <c r="AP114" s="74"/>
      <c r="AQ114" s="74"/>
      <c r="AR114" s="74"/>
      <c r="AS114" s="74"/>
      <c r="AT114" s="74"/>
      <c r="AU114" s="74"/>
      <c r="AV114" s="74"/>
      <c r="AW114" s="74"/>
    </row>
    <row r="115" spans="2:49" x14ac:dyDescent="0.25">
      <c r="N115" s="74"/>
      <c r="O115" s="74"/>
      <c r="P115" s="74"/>
      <c r="Q115" s="74"/>
      <c r="R115" s="74"/>
      <c r="S115" s="74"/>
      <c r="T115" s="74"/>
      <c r="U115" s="74"/>
      <c r="V115" s="74"/>
      <c r="W115" s="74"/>
      <c r="X115" s="74"/>
      <c r="Y115" s="74"/>
      <c r="Z115" s="74"/>
      <c r="AA115" s="74"/>
      <c r="AB115" s="74"/>
      <c r="AC115" s="74"/>
      <c r="AD115" s="74"/>
      <c r="AE115" s="74"/>
      <c r="AF115" s="74"/>
      <c r="AG115" s="74"/>
      <c r="AH115" s="74"/>
      <c r="AI115" s="74"/>
      <c r="AJ115" s="74"/>
      <c r="AK115" s="74"/>
      <c r="AL115" s="74"/>
      <c r="AM115" s="74"/>
      <c r="AN115" s="74"/>
      <c r="AO115" s="74"/>
      <c r="AP115" s="74"/>
      <c r="AQ115" s="74"/>
      <c r="AR115" s="74"/>
      <c r="AS115" s="74"/>
      <c r="AT115" s="74"/>
      <c r="AU115" s="74"/>
      <c r="AV115" s="74"/>
      <c r="AW115" s="74"/>
    </row>
    <row r="116" spans="2:49" x14ac:dyDescent="0.25">
      <c r="N116" s="74"/>
      <c r="O116" s="74"/>
      <c r="P116" s="74"/>
      <c r="Q116" s="74"/>
      <c r="R116" s="74"/>
      <c r="S116" s="74"/>
      <c r="T116" s="74"/>
      <c r="U116" s="74"/>
      <c r="V116" s="74"/>
      <c r="W116" s="74"/>
      <c r="X116" s="74"/>
      <c r="Y116" s="74"/>
      <c r="Z116" s="74"/>
      <c r="AA116" s="74"/>
      <c r="AB116" s="74"/>
      <c r="AC116" s="74"/>
      <c r="AD116" s="74"/>
      <c r="AE116" s="74"/>
      <c r="AF116" s="74"/>
      <c r="AG116" s="74"/>
      <c r="AH116" s="74"/>
      <c r="AI116" s="74"/>
      <c r="AJ116" s="74"/>
      <c r="AK116" s="74"/>
      <c r="AL116" s="74"/>
      <c r="AM116" s="74"/>
      <c r="AN116" s="74"/>
      <c r="AO116" s="74"/>
      <c r="AP116" s="74"/>
      <c r="AQ116" s="74"/>
      <c r="AR116" s="74"/>
      <c r="AS116" s="74"/>
      <c r="AT116" s="74"/>
      <c r="AU116" s="74"/>
      <c r="AV116" s="74"/>
      <c r="AW116" s="74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aw data (g) Weight loss</vt:lpstr>
      <vt:lpstr>CO2 acc (gL)</vt:lpstr>
      <vt:lpstr>Rate (gLh)</vt:lpstr>
      <vt:lpstr>Rate Average</vt:lpstr>
      <vt:lpstr>Graphs</vt:lpstr>
      <vt:lpstr>Wort content</vt:lpstr>
      <vt:lpstr>HPLC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8-01T13:55:13Z</dcterms:modified>
</cp:coreProperties>
</file>